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jugo/Desktop/_0_MIDE-D-20-00061R2_July/MIDE-D-20-00061R2_Submission_files/"/>
    </mc:Choice>
  </mc:AlternateContent>
  <xr:revisionPtr revIDLastSave="0" documentId="8_{F57BB49C-8514-4143-8C88-0D22BC03872E}" xr6:coauthVersionLast="45" xr6:coauthVersionMax="45" xr10:uidLastSave="{00000000-0000-0000-0000-000000000000}"/>
  <bookViews>
    <workbookView xWindow="0" yWindow="0" windowWidth="38400" windowHeight="21600" xr2:uid="{28484DDC-8256-5045-B349-B001702674D5}"/>
  </bookViews>
  <sheets>
    <sheet name="ESM1 - Index" sheetId="5" r:id="rId1"/>
    <sheet name="T1 - Previous studies " sheetId="6" r:id="rId2"/>
    <sheet name="T2 - WR Geochemistry" sheetId="4" r:id="rId3"/>
    <sheet name="T3 - Assay data" sheetId="7" r:id="rId4"/>
    <sheet name="T4 - Plagioclase composition" sheetId="1" r:id="rId5"/>
    <sheet name="T5 - Sr isotopes (in plag)" sheetId="2" r:id="rId6"/>
  </sheets>
  <definedNames>
    <definedName name="_Toc525560403" localSheetId="4">'T4 - Plagioclase composition'!$A$4</definedName>
    <definedName name="_Toc525560405" localSheetId="5">'T5 - Sr isotopes (in plag)'!$A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48" i="1" l="1"/>
  <c r="B47" i="1"/>
  <c r="B46" i="1"/>
  <c r="B45" i="1"/>
  <c r="B44" i="1"/>
  <c r="B43" i="1"/>
  <c r="B42" i="1"/>
</calcChain>
</file>

<file path=xl/sharedStrings.xml><?xml version="1.0" encoding="utf-8"?>
<sst xmlns="http://schemas.openxmlformats.org/spreadsheetml/2006/main" count="1385" uniqueCount="581">
  <si>
    <t>Sample</t>
  </si>
  <si>
    <t>MgO</t>
  </si>
  <si>
    <t>CaO</t>
  </si>
  <si>
    <t>Total</t>
  </si>
  <si>
    <t>An Cont.</t>
  </si>
  <si>
    <t>Depth (m)</t>
  </si>
  <si>
    <t>UMT094-1096</t>
  </si>
  <si>
    <t>UMT094-1111</t>
  </si>
  <si>
    <t>UMT094-1135</t>
  </si>
  <si>
    <t>UMT094-1165</t>
  </si>
  <si>
    <t>UMT094-1184</t>
  </si>
  <si>
    <t>UMT094-1213</t>
  </si>
  <si>
    <t>UMT094-1218</t>
  </si>
  <si>
    <t>UMT094-1226</t>
  </si>
  <si>
    <t>UMT094-1228</t>
  </si>
  <si>
    <t>UMT094-1232</t>
  </si>
  <si>
    <t>UMT094-1233</t>
  </si>
  <si>
    <t>UMT094-1238</t>
  </si>
  <si>
    <t>UMT094-1245</t>
  </si>
  <si>
    <t>UMT094-1252</t>
  </si>
  <si>
    <t>UMT094-1254</t>
  </si>
  <si>
    <t>UMT094-1258</t>
  </si>
  <si>
    <t>UMT094-1265</t>
  </si>
  <si>
    <t>UMT094-1273</t>
  </si>
  <si>
    <t>UMT094-1277</t>
  </si>
  <si>
    <t>UMT094-1282</t>
  </si>
  <si>
    <t>UMT094-1285</t>
  </si>
  <si>
    <t>UMT094-1286</t>
  </si>
  <si>
    <t>UMT094-1288</t>
  </si>
  <si>
    <t>UMT094-1289</t>
  </si>
  <si>
    <t>UMT094-1291A</t>
  </si>
  <si>
    <t>UMT094-1291B</t>
  </si>
  <si>
    <t>UMT094-1292A</t>
  </si>
  <si>
    <t>UMT094-1292B</t>
  </si>
  <si>
    <t>UMT094-1294</t>
  </si>
  <si>
    <t>UMT094-1296</t>
  </si>
  <si>
    <t>UMT094-1300</t>
  </si>
  <si>
    <t>UMT094-1311</t>
  </si>
  <si>
    <t>UMT094-1319</t>
  </si>
  <si>
    <t>UMT094-1325A</t>
  </si>
  <si>
    <t>UMT094-1325B</t>
  </si>
  <si>
    <t>UMT094-1326A</t>
  </si>
  <si>
    <t>UMT094-1326B</t>
  </si>
  <si>
    <t>UMT094-1327</t>
  </si>
  <si>
    <t>UMT094-1329</t>
  </si>
  <si>
    <t>UMT094-1332</t>
  </si>
  <si>
    <t>UMT094-1335</t>
  </si>
  <si>
    <t>UMT094-1336</t>
  </si>
  <si>
    <t>UMT094-1337</t>
  </si>
  <si>
    <t>UMT094-1339</t>
  </si>
  <si>
    <t>UMT094-1340</t>
  </si>
  <si>
    <t>UMT094-1343</t>
  </si>
  <si>
    <t>UMT094-1351</t>
  </si>
  <si>
    <t>UMT094-1365</t>
  </si>
  <si>
    <t>UMT094-1384</t>
  </si>
  <si>
    <t>UMT094-1402</t>
  </si>
  <si>
    <t>OA-GRA05</t>
  </si>
  <si>
    <t>TOT-ICP06</t>
  </si>
  <si>
    <t>Analyte</t>
  </si>
  <si>
    <t>Ba</t>
  </si>
  <si>
    <t>Ce</t>
  </si>
  <si>
    <t>Cr</t>
  </si>
  <si>
    <t>Cs</t>
  </si>
  <si>
    <t>Dy</t>
  </si>
  <si>
    <t>Er</t>
  </si>
  <si>
    <t>Eu</t>
  </si>
  <si>
    <t>Ga</t>
  </si>
  <si>
    <t>Gd</t>
  </si>
  <si>
    <t>Hf</t>
  </si>
  <si>
    <t>Ho</t>
  </si>
  <si>
    <t>La</t>
  </si>
  <si>
    <t>Lu</t>
  </si>
  <si>
    <t>Nb</t>
  </si>
  <si>
    <t>Nd</t>
  </si>
  <si>
    <t>Pr</t>
  </si>
  <si>
    <t>Rb</t>
  </si>
  <si>
    <t>Sm</t>
  </si>
  <si>
    <t>Sn</t>
  </si>
  <si>
    <t>Sr</t>
  </si>
  <si>
    <t>Ta</t>
  </si>
  <si>
    <t>Tb</t>
  </si>
  <si>
    <t>Th</t>
  </si>
  <si>
    <t>Tm</t>
  </si>
  <si>
    <t>U</t>
  </si>
  <si>
    <t>V</t>
  </si>
  <si>
    <t>W</t>
  </si>
  <si>
    <t>Y</t>
  </si>
  <si>
    <t>Yb</t>
  </si>
  <si>
    <t>Zr</t>
  </si>
  <si>
    <t>MnO</t>
  </si>
  <si>
    <t>SrO</t>
  </si>
  <si>
    <t>BaO</t>
  </si>
  <si>
    <t>LOI</t>
  </si>
  <si>
    <t>Ag</t>
  </si>
  <si>
    <t>Al</t>
  </si>
  <si>
    <t>As</t>
  </si>
  <si>
    <t>Be</t>
  </si>
  <si>
    <t>Bi</t>
  </si>
  <si>
    <t>Ca</t>
  </si>
  <si>
    <t>Cd</t>
  </si>
  <si>
    <t>Co</t>
  </si>
  <si>
    <t>Fe</t>
  </si>
  <si>
    <t>Ge</t>
  </si>
  <si>
    <t>In</t>
  </si>
  <si>
    <t>K</t>
  </si>
  <si>
    <t>Li</t>
  </si>
  <si>
    <t>Mg</t>
  </si>
  <si>
    <t>Mn</t>
  </si>
  <si>
    <t>Mo</t>
  </si>
  <si>
    <t>Na</t>
  </si>
  <si>
    <t>Ni</t>
  </si>
  <si>
    <t>P</t>
  </si>
  <si>
    <t>Pb</t>
  </si>
  <si>
    <t>Re</t>
  </si>
  <si>
    <t>S</t>
  </si>
  <si>
    <t>Sb</t>
  </si>
  <si>
    <t>Sc</t>
  </si>
  <si>
    <t>Se</t>
  </si>
  <si>
    <t>Te</t>
  </si>
  <si>
    <t>Ti</t>
  </si>
  <si>
    <t>Tl</t>
  </si>
  <si>
    <t>Zn</t>
  </si>
  <si>
    <t>Au</t>
  </si>
  <si>
    <t>Pt</t>
  </si>
  <si>
    <t>Pd</t>
  </si>
  <si>
    <t>Lithology</t>
  </si>
  <si>
    <t>From</t>
  </si>
  <si>
    <t>To</t>
  </si>
  <si>
    <t>GN</t>
  </si>
  <si>
    <t>MZ</t>
  </si>
  <si>
    <t>&lt;1</t>
  </si>
  <si>
    <t>&lt;0.05</t>
  </si>
  <si>
    <t>&lt;0.002</t>
  </si>
  <si>
    <t>&lt;0.01</t>
  </si>
  <si>
    <t>&lt;0.2</t>
  </si>
  <si>
    <t>&lt;0.04</t>
  </si>
  <si>
    <t/>
  </si>
  <si>
    <t>&lt;0.1</t>
  </si>
  <si>
    <t>&lt;0.005</t>
  </si>
  <si>
    <t>MAN</t>
  </si>
  <si>
    <t>NC</t>
  </si>
  <si>
    <t>FPX</t>
  </si>
  <si>
    <t>&gt;1000</t>
  </si>
  <si>
    <t>NSS</t>
  </si>
  <si>
    <t>PGFPX</t>
  </si>
  <si>
    <t>OLPX</t>
  </si>
  <si>
    <t>AN</t>
  </si>
  <si>
    <t>PX</t>
  </si>
  <si>
    <t>&lt;0.001</t>
  </si>
  <si>
    <t>OLFPX</t>
  </si>
  <si>
    <t>&gt;10000</t>
  </si>
  <si>
    <t>PAPX</t>
  </si>
  <si>
    <t>UMT094-1096-1</t>
  </si>
  <si>
    <t>UMT094-1096-2</t>
  </si>
  <si>
    <t>UMT094-1096-3</t>
  </si>
  <si>
    <t>UMT094-1096-4</t>
  </si>
  <si>
    <t>UMT094-1096-5</t>
  </si>
  <si>
    <t>UMT094-1096-6</t>
  </si>
  <si>
    <t>UMT094-1096-7</t>
  </si>
  <si>
    <t>UMT094-1184-1</t>
  </si>
  <si>
    <t>UMT094-1184-2</t>
  </si>
  <si>
    <t>UMT094-1184-3</t>
  </si>
  <si>
    <t>UMT094-1184-4</t>
  </si>
  <si>
    <t>UMT094-1184-5</t>
  </si>
  <si>
    <t>UMT094-1184-6</t>
  </si>
  <si>
    <t>UMT094-1184-7</t>
  </si>
  <si>
    <t>UMT094-1213-1</t>
  </si>
  <si>
    <t>UMT094-1213-2</t>
  </si>
  <si>
    <t>UMT094-1213-3</t>
  </si>
  <si>
    <t>UMT094-1213-4</t>
  </si>
  <si>
    <t>UMT094-1213-5</t>
  </si>
  <si>
    <t>UMT094-1213-6</t>
  </si>
  <si>
    <t>UMT094-1213-7</t>
  </si>
  <si>
    <t>UMT094-1226-1</t>
  </si>
  <si>
    <t>UMT094-1226-2</t>
  </si>
  <si>
    <t>UMT094-1226-3</t>
  </si>
  <si>
    <t>UMT094-1226-4</t>
  </si>
  <si>
    <t>UMT094-1226-5</t>
  </si>
  <si>
    <t>UMT094-1226-6</t>
  </si>
  <si>
    <t>UMT094-1226-7</t>
  </si>
  <si>
    <t>UMT094-1232-1</t>
  </si>
  <si>
    <t>UMT094-1232-2</t>
  </si>
  <si>
    <t>UMT094-1232-3</t>
  </si>
  <si>
    <t>UMT094-1232-4</t>
  </si>
  <si>
    <t>UMT094-1232-5</t>
  </si>
  <si>
    <t>UMT094-1232-6</t>
  </si>
  <si>
    <t>UMT094-1232-7</t>
  </si>
  <si>
    <t>UMT094-1233-1</t>
  </si>
  <si>
    <t>UMT094-1233-2</t>
  </si>
  <si>
    <t>UMT094-1233-3</t>
  </si>
  <si>
    <t>UMT094-1233-4</t>
  </si>
  <si>
    <t>UMT094-1233-5</t>
  </si>
  <si>
    <t>UMT094-1233-6</t>
  </si>
  <si>
    <t>UMT094-1233-7</t>
  </si>
  <si>
    <t>UMT094-1238-1</t>
  </si>
  <si>
    <t>UMT094-1238-2</t>
  </si>
  <si>
    <t>UMT094-1238-3</t>
  </si>
  <si>
    <t>UMT094-1238-4</t>
  </si>
  <si>
    <t>UMT094-1238-5</t>
  </si>
  <si>
    <t>UMT094-1238-6</t>
  </si>
  <si>
    <t>UMT094-1238-7</t>
  </si>
  <si>
    <t>UMT094-1245-1</t>
  </si>
  <si>
    <t>UMT094-1245-2</t>
  </si>
  <si>
    <t>UMT094-1245-3</t>
  </si>
  <si>
    <t>UMT094-1245-4</t>
  </si>
  <si>
    <t>UMT094-1245-5</t>
  </si>
  <si>
    <t>UMT094-1245-6</t>
  </si>
  <si>
    <t>UMT094-1245-7</t>
  </si>
  <si>
    <t>UMT094-1252-1</t>
  </si>
  <si>
    <t>UMT094-1252-2</t>
  </si>
  <si>
    <t>UMT094-1252-3</t>
  </si>
  <si>
    <t>UMT094-1252-4</t>
  </si>
  <si>
    <t>UMT094-1252-5</t>
  </si>
  <si>
    <t>UMT094-1252-6</t>
  </si>
  <si>
    <t>UMT094-1252-7</t>
  </si>
  <si>
    <t>UMT094-1277-1</t>
  </si>
  <si>
    <t>UMT094-1277-2</t>
  </si>
  <si>
    <t>UMT094-1277-3</t>
  </si>
  <si>
    <t>UMT094-1277-4</t>
  </si>
  <si>
    <t>UMT094-1277-5</t>
  </si>
  <si>
    <t>UMT094-1277-6</t>
  </si>
  <si>
    <t>UMT094-1277-7</t>
  </si>
  <si>
    <t>UMT094-1282-1</t>
  </si>
  <si>
    <t>UMT094-1282-2</t>
  </si>
  <si>
    <t>UMT094-1282-3</t>
  </si>
  <si>
    <t>UMT094-1282-4</t>
  </si>
  <si>
    <t>UMT094-1282-5</t>
  </si>
  <si>
    <t>UMT094-1282-6</t>
  </si>
  <si>
    <t>UMT094-1282-7</t>
  </si>
  <si>
    <t>UMT094-1285-1</t>
  </si>
  <si>
    <t>UMT094-1285-2</t>
  </si>
  <si>
    <t>UMT094-1285-3</t>
  </si>
  <si>
    <t>UMT094-1285-4</t>
  </si>
  <si>
    <t>UMT094-1285-5</t>
  </si>
  <si>
    <t>UMT094-1285-6</t>
  </si>
  <si>
    <t>UMT094-1285-7</t>
  </si>
  <si>
    <t>UMT094-1289-1</t>
  </si>
  <si>
    <t>UMT094-1289-2</t>
  </si>
  <si>
    <t>UMT094-1289-3</t>
  </si>
  <si>
    <t>UMT094-1289-4</t>
  </si>
  <si>
    <t>UMT094-1289-5</t>
  </si>
  <si>
    <t>UMT094-1289-6</t>
  </si>
  <si>
    <t>UMT094-1289-7</t>
  </si>
  <si>
    <t>UMT094-1291B-1</t>
  </si>
  <si>
    <t>UMT094-1291B-2</t>
  </si>
  <si>
    <t>UMT094-1291B-3</t>
  </si>
  <si>
    <t>UMT094-1291B-4</t>
  </si>
  <si>
    <t>UMT094-1291B-5</t>
  </si>
  <si>
    <t>UMT094-1291B-6</t>
  </si>
  <si>
    <t>UMT094-1291B-7</t>
  </si>
  <si>
    <t>UMT094-1292A-2-1</t>
  </si>
  <si>
    <t>UMT094-1292A-2-2</t>
  </si>
  <si>
    <t>UMT094-1292A-2-3</t>
  </si>
  <si>
    <t>UMT094-1292A-2-4</t>
  </si>
  <si>
    <t>UMT094-1292A-2-5</t>
  </si>
  <si>
    <t>UMT094-1292A-2-6</t>
  </si>
  <si>
    <t>UMT094-1292A-2-7</t>
  </si>
  <si>
    <t>UMT094-1296-1</t>
  </si>
  <si>
    <t>UMT094-1296-2</t>
  </si>
  <si>
    <t>UMT094-1296-3</t>
  </si>
  <si>
    <t>UMT094-1296-4</t>
  </si>
  <si>
    <t>UMT094-1296-5</t>
  </si>
  <si>
    <t>UMT094-1296-6</t>
  </si>
  <si>
    <t>UMT094-1296-7</t>
  </si>
  <si>
    <t>UMT094-1300-1</t>
  </si>
  <si>
    <t>UMT094-1300-2</t>
  </si>
  <si>
    <t>UMT094-1300-3</t>
  </si>
  <si>
    <t>UMT094-1300-4</t>
  </si>
  <si>
    <t>UMT094-1300-5</t>
  </si>
  <si>
    <t>UMT094-1300-6</t>
  </si>
  <si>
    <t>UMT094-1300-7</t>
  </si>
  <si>
    <t>UMT094-1319-1</t>
  </si>
  <si>
    <t>UMT094-1319-2</t>
  </si>
  <si>
    <t>UMT094-1319-3</t>
  </si>
  <si>
    <t>UMT094-1319-4</t>
  </si>
  <si>
    <t>UMT094-1319-5</t>
  </si>
  <si>
    <t>UMT094-1319-6</t>
  </si>
  <si>
    <t>UMT094-1319-7</t>
  </si>
  <si>
    <t>UMT094-1325B-1</t>
  </si>
  <si>
    <t>UMT094-1325B-2</t>
  </si>
  <si>
    <t>UMT094-1325B-3</t>
  </si>
  <si>
    <t>UMT094-1325B-4</t>
  </si>
  <si>
    <t>UMT094-1325B-5</t>
  </si>
  <si>
    <t>UMT094-1325B-6</t>
  </si>
  <si>
    <t>UMT094-1325B-7</t>
  </si>
  <si>
    <t>UMT094-1329-1</t>
  </si>
  <si>
    <t>UMT094-1329-2</t>
  </si>
  <si>
    <t>UMT094-1329-3</t>
  </si>
  <si>
    <t>UMT094-1329-4</t>
  </si>
  <si>
    <t>UMT094-1329-5</t>
  </si>
  <si>
    <t>UMT094-1329-6</t>
  </si>
  <si>
    <t>UMT094-1329-7</t>
  </si>
  <si>
    <t>UMT094-1336-1</t>
  </si>
  <si>
    <t>UMT094-1336-2</t>
  </si>
  <si>
    <t>UMT094-1336-3</t>
  </si>
  <si>
    <t>UMT094-1336-4</t>
  </si>
  <si>
    <t>UMT094-1336-5</t>
  </si>
  <si>
    <t>UMT094-1336-6</t>
  </si>
  <si>
    <t>UMT094-1336-7</t>
  </si>
  <si>
    <t>UMT094-1339-1</t>
  </si>
  <si>
    <t>UMT094-1339-2</t>
  </si>
  <si>
    <t>UMT094-1339-3</t>
  </si>
  <si>
    <t>UMT094-1339-4</t>
  </si>
  <si>
    <t>UMT094-1339-5</t>
  </si>
  <si>
    <t>UMT094-1339-6</t>
  </si>
  <si>
    <t>UMT094-1339-7</t>
  </si>
  <si>
    <t>UMT094-1343-1</t>
  </si>
  <si>
    <t>UMT094-1343-2</t>
  </si>
  <si>
    <t>UMT094-1343-3</t>
  </si>
  <si>
    <t>UMT094-1343-4</t>
  </si>
  <si>
    <t>UMT094-1343-5</t>
  </si>
  <si>
    <t>UMT094-1343-6</t>
  </si>
  <si>
    <t>UMT094-1343-7</t>
  </si>
  <si>
    <t>Cédric C. Mayer  · Pedro J. Jugo * · Matthew I. Leybourne  · Danie F. Grobler  · Alexandre Voinot</t>
  </si>
  <si>
    <t>UMT094-1311-1</t>
  </si>
  <si>
    <t>UMT094-1311-2</t>
  </si>
  <si>
    <t>UMT094-1311-3</t>
  </si>
  <si>
    <t>UMT094-1311-4</t>
  </si>
  <si>
    <t>UMT094-1311-5</t>
  </si>
  <si>
    <t>UMT094-1311-6</t>
  </si>
  <si>
    <t>UMT094-1311-7</t>
  </si>
  <si>
    <r>
      <t>Na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</t>
    </r>
  </si>
  <si>
    <r>
      <t>K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</t>
    </r>
  </si>
  <si>
    <r>
      <t>Al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</t>
    </r>
    <r>
      <rPr>
        <b/>
        <vertAlign val="subscript"/>
        <sz val="12"/>
        <color theme="1"/>
        <rFont val="Times New Roman"/>
        <family val="1"/>
      </rPr>
      <t>3</t>
    </r>
  </si>
  <si>
    <r>
      <t>SiO</t>
    </r>
    <r>
      <rPr>
        <b/>
        <vertAlign val="subscript"/>
        <sz val="12"/>
        <color theme="1"/>
        <rFont val="Times New Roman"/>
        <family val="1"/>
      </rPr>
      <t>2</t>
    </r>
  </si>
  <si>
    <t>Limb</t>
  </si>
  <si>
    <t>Reference</t>
  </si>
  <si>
    <t>EL, WL</t>
  </si>
  <si>
    <t>N/S</t>
  </si>
  <si>
    <t>WR and MS (cpx, plag, biotite)</t>
  </si>
  <si>
    <t>2100 Ma</t>
  </si>
  <si>
    <t>WL</t>
  </si>
  <si>
    <t>Rustenburg Platinum Mines</t>
  </si>
  <si>
    <t>WR and MS (plag)</t>
  </si>
  <si>
    <t>NL</t>
  </si>
  <si>
    <t>Overysel</t>
  </si>
  <si>
    <t>2050 Ma</t>
  </si>
  <si>
    <t>EL</t>
  </si>
  <si>
    <t>Galgstroom</t>
  </si>
  <si>
    <t>WR</t>
  </si>
  <si>
    <t>Burgersfort to Stoffberg</t>
  </si>
  <si>
    <t>WR and MS (N/S)</t>
  </si>
  <si>
    <t>Union Section</t>
  </si>
  <si>
    <t>Bierkraal</t>
  </si>
  <si>
    <t>Atok Section</t>
  </si>
  <si>
    <t>WR and MS (plag, opx)</t>
  </si>
  <si>
    <t>Nooitgedagt and Union Section</t>
  </si>
  <si>
    <t>WR and MS (plag, px)</t>
  </si>
  <si>
    <t>Northam to Rustenburg</t>
  </si>
  <si>
    <t>2060 Ma</t>
  </si>
  <si>
    <t>Western Platinum Mine</t>
  </si>
  <si>
    <t>Brakspruit and Steelport</t>
  </si>
  <si>
    <t>2057 Ma</t>
  </si>
  <si>
    <t>Richmond</t>
  </si>
  <si>
    <t>MS (plag)</t>
  </si>
  <si>
    <t>2059 Ma</t>
  </si>
  <si>
    <t>NL, SL</t>
  </si>
  <si>
    <t>Turfspruit (NL), Bethal (SL)</t>
  </si>
  <si>
    <t>MS (plag, opx)</t>
  </si>
  <si>
    <t>Jagdlust Section</t>
  </si>
  <si>
    <t>2055 Ma</t>
  </si>
  <si>
    <t>Moordkopje and Bellevue</t>
  </si>
  <si>
    <t>2054.4 Ma</t>
  </si>
  <si>
    <t>Far NL</t>
  </si>
  <si>
    <t>Waterberg Project</t>
  </si>
  <si>
    <t>Macalacaskop</t>
  </si>
  <si>
    <t>2054.89 Ma</t>
  </si>
  <si>
    <t>Overysel; Sandloot</t>
  </si>
  <si>
    <t>Union (WL); Bellevue (NL)</t>
  </si>
  <si>
    <t>UZ: ~0.7074; MZ: ~0.7086; UCZ: ~0.7060; LCZ: ~0.7053</t>
  </si>
  <si>
    <t>0.7062 (in norite from FCU); to 0.7096 (in orthopyroxenite from M2)</t>
  </si>
  <si>
    <t>WL, NL</t>
  </si>
  <si>
    <r>
      <t>In-situ</t>
    </r>
    <r>
      <rPr>
        <sz val="12"/>
        <color theme="1"/>
        <rFont val="Times New Roman"/>
        <family val="1"/>
      </rPr>
      <t xml:space="preserve"> plag</t>
    </r>
  </si>
  <si>
    <r>
      <t xml:space="preserve">*Age used to calculate </t>
    </r>
    <r>
      <rPr>
        <vertAlign val="superscript"/>
        <sz val="12"/>
        <color theme="1"/>
        <rFont val="Times New Roman"/>
        <family val="1"/>
      </rPr>
      <t>87</t>
    </r>
    <r>
      <rPr>
        <sz val="12"/>
        <color theme="1"/>
        <rFont val="Times New Roman"/>
        <family val="1"/>
      </rPr>
      <t>Sr/</t>
    </r>
    <r>
      <rPr>
        <vertAlign val="superscript"/>
        <sz val="12"/>
        <color theme="1"/>
        <rFont val="Times New Roman"/>
        <family val="1"/>
      </rPr>
      <t>86</t>
    </r>
    <r>
      <rPr>
        <sz val="12"/>
        <color theme="1"/>
        <rFont val="Times New Roman"/>
        <family val="1"/>
      </rPr>
      <t>Sr</t>
    </r>
    <r>
      <rPr>
        <vertAlign val="subscript"/>
        <sz val="12"/>
        <color theme="1"/>
        <rFont val="Times New Roman"/>
        <family val="1"/>
      </rPr>
      <t>i</t>
    </r>
  </si>
  <si>
    <t>Year</t>
  </si>
  <si>
    <t>Union, Amandelbult, and Rustenburg Sections; Atok Mine</t>
  </si>
  <si>
    <t>Age (Ma)*</t>
  </si>
  <si>
    <t>2055 Ma (NL) 2060 Ma (SL)</t>
  </si>
  <si>
    <t>WL = western limb; EL = eastern limb; NL = northern limb</t>
  </si>
  <si>
    <t xml:space="preserve"> N/S = not specified; WR = whole rock; MS = mineral separates</t>
  </si>
  <si>
    <t>UZ: 0.7073</t>
  </si>
  <si>
    <t>Platreef: 0.7104 to 0.7227; (Average: 0.7160); overlying gabbro: 0.7079; tonalitic gneisses: 0.7024 to 0.7258 (Ave. 0.7100); leucocratic veins: 0.7163 to 0.7225 (Ave. 0.7193)</t>
  </si>
  <si>
    <t>TU***: 0.7064-0.7075</t>
  </si>
  <si>
    <t>TU: 0.7062-0.708</t>
  </si>
  <si>
    <t>TU: 0.7064-0.7080 (Amandelbult)</t>
  </si>
  <si>
    <t>TU: 0.7065-0.7068</t>
  </si>
  <si>
    <t>Assimilation Zone: 0.70723-0.71459 (NL); UZ: 0.70514-0.70581 (SL)</t>
  </si>
  <si>
    <t>UZ: 0.7063-0.70786; MZ: 0.70694-0.71061</t>
  </si>
  <si>
    <t xml:space="preserve">MZ, UZ, and ultramafic sequence: 0.7065-0.7075; Gneissic basement: ; 0.7199-0.7202 </t>
  </si>
  <si>
    <t>MZ: 0.7069 to 0.7096; Platreef: 0.7054 to 0.7226; cumulus Opx: 0.7079; intercumulus Plag: 0.7139</t>
  </si>
  <si>
    <t>MZ: 0.70731-0.70890</t>
  </si>
  <si>
    <t>UCZ: 0.7057-0.7080 (AM38 - South of the Steelport Lineament - EL); LCZ: 0.7057-0.7077 (AM38 - South of the Steelport Lineament - EL); UCZ: 0.7059-0.7086 (KF17 - North of the Steelport Lineament - EL); UCZ: 0.7062-0.7099 (BK - WL); UCZ: 0.7062-0.7083 (SK9 – Union Section - WL)</t>
  </si>
  <si>
    <t>TU: 0.7062-0.7088; UCZ: 0.7050-0.7073</t>
  </si>
  <si>
    <t>TU: 0.7064-0.7078; UCZ: 0.7049-0.7070</t>
  </si>
  <si>
    <t>MZ: 0.7077-0.7087; TU: 0.7062-0.7080; CZ: 0.7061-0.7071</t>
  </si>
  <si>
    <t>CZ: 0.7032-0.7063; Lower Zone: 0.7029-0.7063</t>
  </si>
  <si>
    <t>UZ: 0.7073; MZ: 0.7085; CZ: 0.7065</t>
  </si>
  <si>
    <t>MZ: 0.7087; TU: 0.7064-0.7087; CZ: 0.7063</t>
  </si>
  <si>
    <t>MaZ = Marginal Zone; LZ = Lower Zone; CZ = Critical Zone (LCZ = Lower CZ; UCZ =  =  Upper CZ); MZ = Main Zone; UZ = Upper Zone; TU = Transitional Units</t>
  </si>
  <si>
    <t>MaZ B1: 0.7032-0.7057; MaZ B2: 0.7064-0.7077; MaZ B3: 0.7059-0.7072</t>
  </si>
  <si>
    <t>LCZ: 0.7047-0.7055; LZ: 0.7046-0.7071</t>
  </si>
  <si>
    <t>UZ: 0.7072-0.7077; Upper MZ: 0.7080-0.7085; Lower MZ: 0.7072-0.7090; UCZ: 0.7060-0.7073; LCZ: 0.7048-0.7056; LZ: 0.7047-0.7071</t>
  </si>
  <si>
    <t>Kruger and Marsh 1982</t>
  </si>
  <si>
    <t>Sharpe 1985</t>
  </si>
  <si>
    <t>Harmer and Sharpe 1985</t>
  </si>
  <si>
    <t>Mitchell 1986</t>
  </si>
  <si>
    <t>Eales et al. 1986</t>
  </si>
  <si>
    <t>Kruger et al. 1987</t>
  </si>
  <si>
    <t>Lee and Butcher 1990</t>
  </si>
  <si>
    <t>Eales et al. 1990</t>
  </si>
  <si>
    <t>Kruger 1992</t>
  </si>
  <si>
    <t>Kruger 1994</t>
  </si>
  <si>
    <t>Carr et al. 1999</t>
  </si>
  <si>
    <t>Kinnaird et al. 2002</t>
  </si>
  <si>
    <t>Seabrook et al. 2005</t>
  </si>
  <si>
    <t>Kruger 2005</t>
  </si>
  <si>
    <t>Chutas et al. 2012</t>
  </si>
  <si>
    <t>Yang et al. 2013</t>
  </si>
  <si>
    <t>Mangwegape et al. 2016</t>
  </si>
  <si>
    <t>Huthmann et al. 2017</t>
  </si>
  <si>
    <t>Beukes et al. 2020</t>
  </si>
  <si>
    <t>Hamilton 1977</t>
  </si>
  <si>
    <t>Cawthorn et al. 1985</t>
  </si>
  <si>
    <t>Barton et al. 1986</t>
  </si>
  <si>
    <t>Karykowski et al. 2017</t>
  </si>
  <si>
    <t>#</t>
  </si>
  <si>
    <r>
      <t>1</t>
    </r>
    <r>
      <rPr>
        <b/>
        <sz val="12"/>
        <color theme="1"/>
        <rFont val="Symbol"/>
        <charset val="2"/>
      </rPr>
      <t>s</t>
    </r>
  </si>
  <si>
    <r>
      <rPr>
        <b/>
        <vertAlign val="superscript"/>
        <sz val="12"/>
        <color theme="1"/>
        <rFont val="Times New Roman"/>
        <family val="1"/>
      </rPr>
      <t>87</t>
    </r>
    <r>
      <rPr>
        <b/>
        <sz val="12"/>
        <color theme="1"/>
        <rFont val="Times New Roman"/>
        <family val="1"/>
      </rPr>
      <t>Sr/</t>
    </r>
    <r>
      <rPr>
        <b/>
        <vertAlign val="superscript"/>
        <sz val="12"/>
        <color theme="1"/>
        <rFont val="Times New Roman"/>
        <family val="1"/>
      </rPr>
      <t>86</t>
    </r>
    <r>
      <rPr>
        <b/>
        <sz val="12"/>
        <color theme="1"/>
        <rFont val="Times New Roman"/>
        <family val="1"/>
      </rPr>
      <t>Sr</t>
    </r>
    <r>
      <rPr>
        <b/>
        <vertAlign val="subscript"/>
        <sz val="12"/>
        <color theme="1"/>
        <rFont val="Times New Roman"/>
        <family val="1"/>
      </rPr>
      <t>i</t>
    </r>
  </si>
  <si>
    <r>
      <rPr>
        <b/>
        <vertAlign val="superscript"/>
        <sz val="12"/>
        <color theme="1"/>
        <rFont val="Times New Roman"/>
        <family val="1"/>
      </rPr>
      <t>87</t>
    </r>
    <r>
      <rPr>
        <b/>
        <sz val="12"/>
        <color theme="1"/>
        <rFont val="Times New Roman"/>
        <family val="1"/>
      </rPr>
      <t>Sr/</t>
    </r>
    <r>
      <rPr>
        <b/>
        <vertAlign val="superscript"/>
        <sz val="12"/>
        <color theme="1"/>
        <rFont val="Times New Roman"/>
        <family val="1"/>
      </rPr>
      <t>86</t>
    </r>
    <r>
      <rPr>
        <b/>
        <sz val="12"/>
        <color theme="1"/>
        <rFont val="Times New Roman"/>
        <family val="1"/>
      </rPr>
      <t>Sr</t>
    </r>
  </si>
  <si>
    <r>
      <rPr>
        <b/>
        <vertAlign val="superscript"/>
        <sz val="12"/>
        <color theme="1"/>
        <rFont val="Times New Roman"/>
        <family val="1"/>
      </rPr>
      <t>87</t>
    </r>
    <r>
      <rPr>
        <b/>
        <sz val="12"/>
        <color theme="1"/>
        <rFont val="Times New Roman"/>
        <family val="1"/>
      </rPr>
      <t>Rb/</t>
    </r>
    <r>
      <rPr>
        <b/>
        <vertAlign val="superscript"/>
        <sz val="12"/>
        <color theme="1"/>
        <rFont val="Times New Roman"/>
        <family val="1"/>
      </rPr>
      <t>86</t>
    </r>
    <r>
      <rPr>
        <b/>
        <sz val="12"/>
        <color theme="1"/>
        <rFont val="Times New Roman"/>
        <family val="1"/>
      </rPr>
      <t>Sr</t>
    </r>
  </si>
  <si>
    <t>L.O.D.</t>
  </si>
  <si>
    <r>
      <t>TiO</t>
    </r>
    <r>
      <rPr>
        <b/>
        <vertAlign val="subscript"/>
        <sz val="12"/>
        <color theme="1"/>
        <rFont val="Times New Roman"/>
        <family val="1"/>
      </rPr>
      <t>2</t>
    </r>
  </si>
  <si>
    <r>
      <t>Detection limits (wt.%): SiO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: 0.024, Al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: 0.019, MgO: 0.009, CaO: 0.018, FeO</t>
    </r>
    <r>
      <rPr>
        <vertAlign val="sub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: 0.026, Na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: 0.012 and K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: 0.014.</t>
    </r>
  </si>
  <si>
    <r>
      <t>TiO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MnO, and SrO were also analyzed but are not included because values were below detection limits or below limits of quantification (3xLOD). Detection limits (wt.%): TiO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: 0.017, MnO: 0.026, SrO: 0.070.</t>
    </r>
  </si>
  <si>
    <t>C = core, R = rim, W = whole plagioclase (grain too small for core or rim analysis)</t>
  </si>
  <si>
    <t>UMT094-1096_C</t>
  </si>
  <si>
    <t>UMT094-1096_R</t>
  </si>
  <si>
    <t>UMT094-1111_R</t>
  </si>
  <si>
    <t>UMT094-1111_C</t>
  </si>
  <si>
    <t>UMT094-1135_W</t>
  </si>
  <si>
    <t>UMT094-1135_C</t>
  </si>
  <si>
    <t>UMT094-1135_R</t>
  </si>
  <si>
    <t>UMT094-1165_C</t>
  </si>
  <si>
    <t>UMT094-1165_R</t>
  </si>
  <si>
    <t>UMT094-1184_C</t>
  </si>
  <si>
    <t>UMT094-1184_R</t>
  </si>
  <si>
    <t>UMT094-1213_R</t>
  </si>
  <si>
    <t>UMT094-1213_C</t>
  </si>
  <si>
    <t>UMT094-1218_W</t>
  </si>
  <si>
    <t>UMT094-1218_C</t>
  </si>
  <si>
    <t>UMT094-1218_R</t>
  </si>
  <si>
    <t>UMT094-1226_R</t>
  </si>
  <si>
    <t>UMT094-1226_C</t>
  </si>
  <si>
    <t>UMT094-1229_R</t>
  </si>
  <si>
    <t>UMT094-1229_C</t>
  </si>
  <si>
    <t>UMT094-1232_C</t>
  </si>
  <si>
    <t>UMT094-1232_R</t>
  </si>
  <si>
    <t>UMT094-1232_W</t>
  </si>
  <si>
    <t>UMT094-1235_R</t>
  </si>
  <si>
    <t>UMT094-1235_C</t>
  </si>
  <si>
    <t>UMT094-1238_R</t>
  </si>
  <si>
    <t>UMT094-1238_W</t>
  </si>
  <si>
    <t>UMT094-1238_C</t>
  </si>
  <si>
    <t>UMT094-1245_R</t>
  </si>
  <si>
    <t>UMT094-1245_W</t>
  </si>
  <si>
    <t>UMT094-1245_C</t>
  </si>
  <si>
    <t>UMT094-1247_R</t>
  </si>
  <si>
    <t>UMT094-1247_W</t>
  </si>
  <si>
    <t>UMT094-1247_C</t>
  </si>
  <si>
    <t>UMT094-1252_C</t>
  </si>
  <si>
    <t>UMT094-1253_W</t>
  </si>
  <si>
    <t>UMT094-1253_C</t>
  </si>
  <si>
    <t>UMT094-1253_R</t>
  </si>
  <si>
    <t>UMT094-1256_R</t>
  </si>
  <si>
    <t>UMT094-1256_W</t>
  </si>
  <si>
    <t>UMT094-1256_C</t>
  </si>
  <si>
    <t>UMT094-1260_R</t>
  </si>
  <si>
    <t>UMT094-1260_C</t>
  </si>
  <si>
    <t>UMT094-1265_C</t>
  </si>
  <si>
    <t>UMT094-1265_R</t>
  </si>
  <si>
    <t>UMT094-1273_C</t>
  </si>
  <si>
    <t>UMT094-1273_R</t>
  </si>
  <si>
    <t>UMT094-1277_C</t>
  </si>
  <si>
    <t>UMT094-1277_W</t>
  </si>
  <si>
    <t>UMT094-1277_R</t>
  </si>
  <si>
    <t>UMT094-1285_C</t>
  </si>
  <si>
    <t>UMT094-1286_C</t>
  </si>
  <si>
    <t>UMT094-1286_R</t>
  </si>
  <si>
    <t>UMT094-1291_C</t>
  </si>
  <si>
    <t>UMT094-1291_R</t>
  </si>
  <si>
    <t>UMT094-1292_C</t>
  </si>
  <si>
    <t>UMT094-1292_R</t>
  </si>
  <si>
    <t>UMT094-1294_C</t>
  </si>
  <si>
    <t>UMT094-1294_R</t>
  </si>
  <si>
    <t>UMT094-1296_R</t>
  </si>
  <si>
    <t>UMT094-1296_C</t>
  </si>
  <si>
    <t>UMT094-1296_W</t>
  </si>
  <si>
    <t>UMT094-1300_C</t>
  </si>
  <si>
    <t>UMT094-1300_R</t>
  </si>
  <si>
    <t>UMT094-1311_C</t>
  </si>
  <si>
    <t>UMT094-1311_W</t>
  </si>
  <si>
    <t>UMT094-1311_R</t>
  </si>
  <si>
    <t>UMT094-1314_C</t>
  </si>
  <si>
    <t>UMT094-1314_R</t>
  </si>
  <si>
    <t>UMT094-1319_R</t>
  </si>
  <si>
    <t>UMT094-1319_C</t>
  </si>
  <si>
    <t>UMT094-1322_C</t>
  </si>
  <si>
    <t>UMT094-1322_R</t>
  </si>
  <si>
    <t>UMT094-1327_C</t>
  </si>
  <si>
    <t>UMT094-1327_W</t>
  </si>
  <si>
    <t>UMT094-1327_R</t>
  </si>
  <si>
    <t>UMT094-1331_R</t>
  </si>
  <si>
    <t>UMT094-1331_C</t>
  </si>
  <si>
    <t>UMT094-1336_C</t>
  </si>
  <si>
    <t>UMT094-1336_R</t>
  </si>
  <si>
    <t>UMT094-1339_R</t>
  </si>
  <si>
    <t>UMT094-1339_C</t>
  </si>
  <si>
    <t>UMT094-1339_W</t>
  </si>
  <si>
    <t>UMT094-1343_W</t>
  </si>
  <si>
    <t>UMT094-1343_R</t>
  </si>
  <si>
    <t>UMT094-1343_C</t>
  </si>
  <si>
    <t>ME-ICP06 (wt %)</t>
  </si>
  <si>
    <t>Unit</t>
  </si>
  <si>
    <t>ME-MS81 (ppm)</t>
  </si>
  <si>
    <t>ME-MS61L (wt %)</t>
  </si>
  <si>
    <t>PGM-ICP27 (ppm)</t>
  </si>
  <si>
    <t>PGM-MS23L (ppb)</t>
  </si>
  <si>
    <t>ME-MS61L (ppm)</t>
  </si>
  <si>
    <r>
      <t>Fe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</t>
    </r>
    <r>
      <rPr>
        <b/>
        <vertAlign val="subscript"/>
        <sz val="12"/>
        <color theme="1"/>
        <rFont val="Times New Roman"/>
        <family val="1"/>
      </rPr>
      <t>3</t>
    </r>
  </si>
  <si>
    <r>
      <t>Cr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</t>
    </r>
    <r>
      <rPr>
        <b/>
        <vertAlign val="subscript"/>
        <sz val="12"/>
        <color theme="1"/>
        <rFont val="Times New Roman"/>
        <family val="1"/>
      </rPr>
      <t>3</t>
    </r>
  </si>
  <si>
    <r>
      <t>P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</t>
    </r>
    <r>
      <rPr>
        <b/>
        <vertAlign val="subscript"/>
        <sz val="12"/>
        <color theme="1"/>
        <rFont val="Times New Roman"/>
        <family val="1"/>
      </rPr>
      <t>5</t>
    </r>
  </si>
  <si>
    <t>Cédric C. Mayer  · Pedro J. Jugo* · Matthew I. Leybourne  · Danie F. Grobler  · Alexandre Voinot</t>
  </si>
  <si>
    <t>Method*</t>
  </si>
  <si>
    <t>Location</t>
  </si>
  <si>
    <t>Material analyzed</t>
  </si>
  <si>
    <t>UZ: 0.70769-0.70735; MZ: 0.70592-0.70863; CZ: 0.70639-0.70603; 'Transition Zone'**: 0.70563</t>
  </si>
  <si>
    <t>BU</t>
  </si>
  <si>
    <t>MU</t>
  </si>
  <si>
    <t>FU</t>
  </si>
  <si>
    <t>UG2U</t>
  </si>
  <si>
    <t>MZ = Main Zone, BU = Bastard Unit, MU = Merensky Unit, FU = Footwall Unit, UG2U = UG2 Unit</t>
  </si>
  <si>
    <t>GN = Gabbronorite, MAN = Mottled Anorthosite, NC = Noritic Cycles, FPX = Feldspathic Pyroxenite, PGFPX = Pegmatoidal Feldspathic Pyroxenite,  OLFPX = Olivine-Bearing Feldspathic Pyroxenite, PAPX = Para-Pyroxenite</t>
  </si>
  <si>
    <t>OLPX = Olivine-Bearing Pyroxenite, AN = Anorthosite, PX = Pyroxenite,</t>
  </si>
  <si>
    <t>*Method indicates the ALS code each for each type of analysis.</t>
  </si>
  <si>
    <t>Yudovskaya et al. 2018</t>
  </si>
  <si>
    <t>Turfspruit</t>
  </si>
  <si>
    <t>LZ: 0.7040 to 0.7064; uncontaminated ore-bearing Platreef: 0.7075 to 0.7087</t>
  </si>
  <si>
    <t>Wilson et al. 2017</t>
  </si>
  <si>
    <t>Clapham</t>
  </si>
  <si>
    <t>LZ: 0.7042 to 0.7076</t>
  </si>
  <si>
    <t xml:space="preserve">From </t>
  </si>
  <si>
    <t xml:space="preserve">to </t>
  </si>
  <si>
    <t xml:space="preserve">Sample Length </t>
  </si>
  <si>
    <t>Pt (ppb)</t>
  </si>
  <si>
    <t>Pd (ppb)</t>
  </si>
  <si>
    <t>Rh (ppb)</t>
  </si>
  <si>
    <t>Au (ppb)</t>
  </si>
  <si>
    <t>Ni (ppm)</t>
  </si>
  <si>
    <t>Cu (ppm)</t>
  </si>
  <si>
    <t>S (ppm)</t>
  </si>
  <si>
    <t>Cr (ppm)</t>
  </si>
  <si>
    <t>Pt+Pd+Au</t>
  </si>
  <si>
    <t>Pt+Pd+Rh+Au</t>
  </si>
  <si>
    <r>
      <t xml:space="preserve">Results, </t>
    </r>
    <r>
      <rPr>
        <b/>
        <vertAlign val="superscript"/>
        <sz val="12"/>
        <color theme="1"/>
        <rFont val="Times New Roman"/>
        <family val="1"/>
      </rPr>
      <t>87</t>
    </r>
    <r>
      <rPr>
        <b/>
        <sz val="12"/>
        <color theme="1"/>
        <rFont val="Times New Roman"/>
        <family val="1"/>
      </rPr>
      <t>Sr/</t>
    </r>
    <r>
      <rPr>
        <b/>
        <vertAlign val="superscript"/>
        <sz val="12"/>
        <color theme="1"/>
        <rFont val="Times New Roman"/>
        <family val="1"/>
      </rPr>
      <t>86</t>
    </r>
    <r>
      <rPr>
        <b/>
        <sz val="12"/>
        <color theme="1"/>
        <rFont val="Times New Roman"/>
        <family val="1"/>
      </rPr>
      <t>Sri per stratigraphic zone (ranges, averages)</t>
    </r>
  </si>
  <si>
    <t>** A zone proposed between the Critical and Lower zones</t>
  </si>
  <si>
    <t>*** A proposed Transitional Unit that includes the Bastard and Merensky units</t>
  </si>
  <si>
    <t>Electronic Supplementary Material 1 (ESM1) - Index:</t>
  </si>
  <si>
    <t>Table 1. Summary of previous Sr isotope studies throughout the Rustenburg Layered Suite of the Bushveld Igneous Complex</t>
  </si>
  <si>
    <r>
      <t>FeO</t>
    </r>
    <r>
      <rPr>
        <b/>
        <vertAlign val="subscript"/>
        <sz val="12"/>
        <color theme="1"/>
        <rFont val="Times New Roman"/>
        <family val="1"/>
      </rPr>
      <t>t</t>
    </r>
  </si>
  <si>
    <t>Table 2. Whole rock geochemistry (major, minor, trace elements) for UMT094 (indicating ALS codes for each type of analysis)</t>
  </si>
  <si>
    <t>Table 3. Whole rock assay data (Pt, Pd, Rh, Au, Cr, Ni, Cu, S) for UMT094</t>
  </si>
  <si>
    <t>Table 4. Plagioclase composition and anorthite (An) content (by EPMA-WDS)</t>
  </si>
  <si>
    <r>
      <t xml:space="preserve">Table 5. Initial strontium isotope ratios from </t>
    </r>
    <r>
      <rPr>
        <b/>
        <i/>
        <sz val="14"/>
        <color theme="1"/>
        <rFont val="Times New Roman"/>
        <family val="1"/>
      </rPr>
      <t>in-situ</t>
    </r>
    <r>
      <rPr>
        <b/>
        <sz val="14"/>
        <color theme="1"/>
        <rFont val="Times New Roman"/>
        <family val="1"/>
      </rPr>
      <t xml:space="preserve"> analyses of plagioclase (by LA-MC-ICP-MS)</t>
    </r>
  </si>
  <si>
    <t>Strontium isotope stratigraphy through the Flatreef PGE-Ni-Cu mineralization at Turfspruit, northern limb of the Bushveld Igneous Complex: Evidence of correlation with the Merensky Unit of the eastern and western limbs</t>
  </si>
  <si>
    <t>Strontium isotope stratigraphy through the Flatreef PGE-Ni-Cu mineralization at Turfspruit, northern limb of the Bushveld Igneous Complex…</t>
  </si>
  <si>
    <t xml:space="preserve"> </t>
  </si>
  <si>
    <r>
      <t xml:space="preserve">Table 1. </t>
    </r>
    <r>
      <rPr>
        <sz val="14"/>
        <color theme="1"/>
        <rFont val="Times New Roman"/>
        <family val="1"/>
      </rPr>
      <t>Summary of previous Sr isotope studies throughout the Rustenburg Layered Suite of the Bushveld Igneous Complex</t>
    </r>
  </si>
  <si>
    <r>
      <t xml:space="preserve">Table 2. </t>
    </r>
    <r>
      <rPr>
        <sz val="14"/>
        <color theme="1"/>
        <rFont val="Times New Roman"/>
        <family val="1"/>
      </rPr>
      <t>Whole rock geochemistry (major, minor, trace elements) for UMT094 (indicating ALS codes for each type of analysis)</t>
    </r>
  </si>
  <si>
    <r>
      <t xml:space="preserve">Table 3. </t>
    </r>
    <r>
      <rPr>
        <sz val="14"/>
        <color theme="1"/>
        <rFont val="Times New Roman"/>
        <family val="1"/>
      </rPr>
      <t>Whole rock assay data (Pt, Pd, Rh, Au, Cr, Ni, Cu, S) for UMT094</t>
    </r>
  </si>
  <si>
    <r>
      <t xml:space="preserve">Table 4. </t>
    </r>
    <r>
      <rPr>
        <sz val="14"/>
        <color theme="1"/>
        <rFont val="Times New Roman"/>
        <family val="1"/>
      </rPr>
      <t>Plagioclase composition and anorthite (An) content (by EPMA-WDS)</t>
    </r>
  </si>
  <si>
    <r>
      <t xml:space="preserve">Table 5. </t>
    </r>
    <r>
      <rPr>
        <sz val="14"/>
        <color theme="1"/>
        <rFont val="Times New Roman"/>
        <family val="1"/>
      </rPr>
      <t xml:space="preserve">Initial strontium isotope ratios from </t>
    </r>
    <r>
      <rPr>
        <i/>
        <sz val="14"/>
        <color theme="1"/>
        <rFont val="Times New Roman"/>
        <family val="1"/>
      </rPr>
      <t>in-situ</t>
    </r>
    <r>
      <rPr>
        <sz val="14"/>
        <color theme="1"/>
        <rFont val="Times New Roman"/>
        <family val="1"/>
      </rPr>
      <t xml:space="preserve"> analyses of plagioclase (by LA-MC-ICP-M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0"/>
  </numFmts>
  <fonts count="18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sz val="12"/>
      <color theme="1"/>
      <name val="Symbol"/>
      <charset val="2"/>
    </font>
    <font>
      <sz val="14"/>
      <color theme="1"/>
      <name val="Times New Roman"/>
      <family val="1"/>
    </font>
    <font>
      <b/>
      <sz val="15"/>
      <color theme="1"/>
      <name val="Times New Roman"/>
      <family val="1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5" fillId="0" borderId="0"/>
  </cellStyleXfs>
  <cellXfs count="9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vertical="center"/>
    </xf>
    <xf numFmtId="0" fontId="5" fillId="0" borderId="0" xfId="0" applyFont="1"/>
    <xf numFmtId="0" fontId="0" fillId="0" borderId="0" xfId="0" applyFont="1"/>
    <xf numFmtId="0" fontId="5" fillId="0" borderId="1" xfId="0" applyFont="1" applyBorder="1"/>
    <xf numFmtId="2" fontId="3" fillId="0" borderId="0" xfId="0" applyNumberFormat="1" applyFont="1"/>
    <xf numFmtId="165" fontId="3" fillId="0" borderId="0" xfId="0" applyNumberFormat="1" applyFont="1"/>
    <xf numFmtId="0" fontId="5" fillId="0" borderId="2" xfId="0" applyFont="1" applyBorder="1"/>
    <xf numFmtId="2" fontId="3" fillId="0" borderId="2" xfId="0" applyNumberFormat="1" applyFont="1" applyBorder="1"/>
    <xf numFmtId="165" fontId="3" fillId="0" borderId="2" xfId="0" applyNumberFormat="1" applyFont="1" applyBorder="1"/>
    <xf numFmtId="0" fontId="5" fillId="0" borderId="1" xfId="0" applyFont="1" applyBorder="1" applyAlignment="1">
      <alignment horizontal="right"/>
    </xf>
    <xf numFmtId="0" fontId="3" fillId="0" borderId="0" xfId="0" applyFont="1" applyAlignment="1"/>
    <xf numFmtId="0" fontId="3" fillId="0" borderId="0" xfId="0" applyFont="1" applyBorder="1"/>
    <xf numFmtId="0" fontId="3" fillId="0" borderId="0" xfId="0" applyFont="1" applyBorder="1" applyAlignment="1"/>
    <xf numFmtId="0" fontId="5" fillId="0" borderId="0" xfId="0" applyFont="1" applyBorder="1" applyAlignment="1">
      <alignment vertical="center"/>
    </xf>
    <xf numFmtId="0" fontId="3" fillId="0" borderId="0" xfId="0" applyFont="1" applyBorder="1" applyAlignment="1">
      <alignment vertical="center" wrapText="1"/>
    </xf>
    <xf numFmtId="0" fontId="9" fillId="0" borderId="0" xfId="0" applyFont="1" applyBorder="1" applyAlignment="1">
      <alignment vertical="center" wrapText="1"/>
    </xf>
    <xf numFmtId="166" fontId="3" fillId="0" borderId="0" xfId="0" applyNumberFormat="1" applyFont="1"/>
    <xf numFmtId="2" fontId="3" fillId="0" borderId="2" xfId="0" applyNumberFormat="1" applyFont="1" applyBorder="1" applyAlignment="1">
      <alignment horizontal="right"/>
    </xf>
    <xf numFmtId="0" fontId="0" fillId="0" borderId="0" xfId="0" applyFont="1" applyAlignment="1">
      <alignment wrapText="1"/>
    </xf>
    <xf numFmtId="166" fontId="3" fillId="0" borderId="2" xfId="0" applyNumberFormat="1" applyFont="1" applyBorder="1"/>
    <xf numFmtId="0" fontId="3" fillId="0" borderId="2" xfId="0" applyFont="1" applyBorder="1"/>
    <xf numFmtId="0" fontId="3" fillId="0" borderId="1" xfId="0" applyFont="1" applyBorder="1"/>
    <xf numFmtId="0" fontId="5" fillId="0" borderId="1" xfId="0" applyFont="1" applyBorder="1" applyAlignment="1">
      <alignment vertical="center"/>
    </xf>
    <xf numFmtId="0" fontId="3" fillId="0" borderId="2" xfId="0" applyFont="1" applyBorder="1" applyAlignment="1">
      <alignment vertical="center" wrapText="1"/>
    </xf>
    <xf numFmtId="0" fontId="9" fillId="0" borderId="2" xfId="0" applyFont="1" applyBorder="1" applyAlignment="1">
      <alignment vertical="center" wrapText="1"/>
    </xf>
    <xf numFmtId="0" fontId="5" fillId="0" borderId="0" xfId="0" applyFont="1" applyBorder="1"/>
    <xf numFmtId="0" fontId="5" fillId="0" borderId="0" xfId="0" applyFont="1" applyBorder="1" applyAlignment="1">
      <alignment horizontal="right"/>
    </xf>
    <xf numFmtId="0" fontId="3" fillId="0" borderId="4" xfId="0" applyFont="1" applyBorder="1" applyAlignment="1">
      <alignment horizontal="right"/>
    </xf>
    <xf numFmtId="0" fontId="3" fillId="0" borderId="0" xfId="0" applyFont="1" applyBorder="1" applyAlignment="1">
      <alignment horizontal="right"/>
    </xf>
    <xf numFmtId="0" fontId="3" fillId="0" borderId="5" xfId="0" applyFont="1" applyBorder="1" applyAlignment="1">
      <alignment horizontal="right"/>
    </xf>
    <xf numFmtId="0" fontId="3" fillId="0" borderId="3" xfId="0" applyFont="1" applyBorder="1" applyAlignment="1">
      <alignment horizontal="right"/>
    </xf>
    <xf numFmtId="0" fontId="3" fillId="0" borderId="2" xfId="0" applyFont="1" applyBorder="1" applyAlignment="1">
      <alignment horizontal="right"/>
    </xf>
    <xf numFmtId="0" fontId="3" fillId="0" borderId="6" xfId="0" applyFont="1" applyBorder="1" applyAlignment="1">
      <alignment horizontal="right"/>
    </xf>
    <xf numFmtId="0" fontId="5" fillId="0" borderId="2" xfId="0" applyFont="1" applyBorder="1" applyAlignment="1">
      <alignment horizontal="right"/>
    </xf>
    <xf numFmtId="0" fontId="5" fillId="0" borderId="7" xfId="0" applyFont="1" applyBorder="1"/>
    <xf numFmtId="0" fontId="5" fillId="0" borderId="0" xfId="0" applyFont="1" applyBorder="1" applyAlignment="1">
      <alignment horizontal="right" vertical="center"/>
    </xf>
    <xf numFmtId="0" fontId="5" fillId="0" borderId="0" xfId="0" applyFont="1" applyAlignment="1">
      <alignment vertical="center"/>
    </xf>
    <xf numFmtId="0" fontId="5" fillId="0" borderId="4" xfId="0" applyFont="1" applyBorder="1" applyAlignment="1">
      <alignment horizontal="right" vertical="center"/>
    </xf>
    <xf numFmtId="0" fontId="5" fillId="0" borderId="5" xfId="0" applyFont="1" applyBorder="1" applyAlignment="1">
      <alignment horizontal="right" vertical="center"/>
    </xf>
    <xf numFmtId="0" fontId="5" fillId="0" borderId="2" xfId="0" applyFont="1" applyBorder="1" applyAlignment="1">
      <alignment vertical="center"/>
    </xf>
    <xf numFmtId="0" fontId="5" fillId="0" borderId="2" xfId="0" applyFont="1" applyBorder="1" applyAlignment="1">
      <alignment horizontal="right" vertical="center"/>
    </xf>
    <xf numFmtId="0" fontId="5" fillId="0" borderId="3" xfId="0" applyFont="1" applyBorder="1" applyAlignment="1">
      <alignment horizontal="right" vertical="center"/>
    </xf>
    <xf numFmtId="0" fontId="5" fillId="0" borderId="6" xfId="0" applyFont="1" applyBorder="1" applyAlignment="1">
      <alignment horizontal="right" vertical="center"/>
    </xf>
    <xf numFmtId="2" fontId="3" fillId="0" borderId="4" xfId="0" applyNumberFormat="1" applyFont="1" applyBorder="1" applyAlignment="1">
      <alignment horizontal="right"/>
    </xf>
    <xf numFmtId="2" fontId="3" fillId="0" borderId="0" xfId="0" applyNumberFormat="1" applyFont="1" applyBorder="1" applyAlignment="1">
      <alignment horizontal="right"/>
    </xf>
    <xf numFmtId="2" fontId="3" fillId="0" borderId="5" xfId="0" applyNumberFormat="1" applyFont="1" applyBorder="1" applyAlignment="1">
      <alignment horizontal="right"/>
    </xf>
    <xf numFmtId="2" fontId="3" fillId="0" borderId="3" xfId="0" applyNumberFormat="1" applyFont="1" applyBorder="1" applyAlignment="1">
      <alignment horizontal="right"/>
    </xf>
    <xf numFmtId="2" fontId="3" fillId="0" borderId="6" xfId="0" applyNumberFormat="1" applyFont="1" applyBorder="1" applyAlignment="1">
      <alignment horizontal="right"/>
    </xf>
    <xf numFmtId="164" fontId="3" fillId="0" borderId="4" xfId="0" applyNumberFormat="1" applyFont="1" applyBorder="1" applyAlignment="1">
      <alignment horizontal="right"/>
    </xf>
    <xf numFmtId="164" fontId="3" fillId="0" borderId="0" xfId="0" applyNumberFormat="1" applyFont="1" applyBorder="1" applyAlignment="1">
      <alignment horizontal="right"/>
    </xf>
    <xf numFmtId="164" fontId="3" fillId="0" borderId="3" xfId="0" applyNumberFormat="1" applyFont="1" applyBorder="1" applyAlignment="1">
      <alignment horizontal="right"/>
    </xf>
    <xf numFmtId="164" fontId="3" fillId="0" borderId="2" xfId="0" applyNumberFormat="1" applyFont="1" applyBorder="1" applyAlignment="1">
      <alignment horizontal="right"/>
    </xf>
    <xf numFmtId="164" fontId="3" fillId="0" borderId="5" xfId="0" applyNumberFormat="1" applyFont="1" applyBorder="1" applyAlignment="1">
      <alignment horizontal="right"/>
    </xf>
    <xf numFmtId="164" fontId="3" fillId="0" borderId="6" xfId="0" applyNumberFormat="1" applyFont="1" applyBorder="1" applyAlignment="1">
      <alignment horizontal="right"/>
    </xf>
    <xf numFmtId="165" fontId="3" fillId="0" borderId="4" xfId="0" applyNumberFormat="1" applyFont="1" applyBorder="1" applyAlignment="1">
      <alignment horizontal="right"/>
    </xf>
    <xf numFmtId="165" fontId="3" fillId="0" borderId="0" xfId="0" applyNumberFormat="1" applyFont="1" applyBorder="1" applyAlignment="1">
      <alignment horizontal="right"/>
    </xf>
    <xf numFmtId="165" fontId="3" fillId="0" borderId="3" xfId="0" applyNumberFormat="1" applyFont="1" applyBorder="1" applyAlignment="1">
      <alignment horizontal="right"/>
    </xf>
    <xf numFmtId="165" fontId="3" fillId="0" borderId="2" xfId="0" applyNumberFormat="1" applyFont="1" applyBorder="1" applyAlignment="1">
      <alignment horizontal="right"/>
    </xf>
    <xf numFmtId="165" fontId="3" fillId="0" borderId="5" xfId="0" applyNumberFormat="1" applyFont="1" applyBorder="1" applyAlignment="1">
      <alignment horizontal="right"/>
    </xf>
    <xf numFmtId="165" fontId="3" fillId="0" borderId="6" xfId="0" applyNumberFormat="1" applyFont="1" applyBorder="1" applyAlignment="1">
      <alignment horizontal="right"/>
    </xf>
    <xf numFmtId="1" fontId="3" fillId="0" borderId="0" xfId="0" applyNumberFormat="1" applyFont="1" applyBorder="1" applyAlignment="1">
      <alignment horizontal="right"/>
    </xf>
    <xf numFmtId="1" fontId="3" fillId="0" borderId="2" xfId="0" applyNumberFormat="1" applyFont="1" applyBorder="1" applyAlignment="1">
      <alignment horizontal="right"/>
    </xf>
    <xf numFmtId="0" fontId="12" fillId="0" borderId="0" xfId="0" applyFont="1" applyAlignment="1">
      <alignment vertical="center"/>
    </xf>
    <xf numFmtId="0" fontId="12" fillId="0" borderId="0" xfId="0" applyFont="1"/>
    <xf numFmtId="0" fontId="3" fillId="0" borderId="0" xfId="0" applyFont="1" applyFill="1"/>
    <xf numFmtId="0" fontId="3" fillId="0" borderId="0" xfId="0" applyFont="1" applyFill="1" applyAlignment="1">
      <alignment vertical="center"/>
    </xf>
    <xf numFmtId="0" fontId="3" fillId="0" borderId="0" xfId="1" applyFont="1" applyFill="1" applyAlignment="1">
      <alignment horizontal="right" vertical="center"/>
    </xf>
    <xf numFmtId="2" fontId="3" fillId="0" borderId="8" xfId="1" applyNumberFormat="1" applyFont="1" applyFill="1" applyBorder="1"/>
    <xf numFmtId="0" fontId="3" fillId="0" borderId="8" xfId="1" applyFont="1" applyFill="1" applyBorder="1"/>
    <xf numFmtId="0" fontId="3" fillId="0" borderId="0" xfId="1" applyFont="1" applyFill="1"/>
    <xf numFmtId="2" fontId="3" fillId="0" borderId="0" xfId="1" applyNumberFormat="1" applyFont="1" applyFill="1"/>
    <xf numFmtId="0" fontId="16" fillId="0" borderId="0" xfId="1" applyFont="1" applyFill="1"/>
    <xf numFmtId="0" fontId="13" fillId="0" borderId="0" xfId="0" applyFont="1" applyAlignment="1">
      <alignment vertical="center"/>
    </xf>
    <xf numFmtId="0" fontId="0" fillId="0" borderId="0" xfId="0" applyAlignment="1">
      <alignment vertical="center"/>
    </xf>
    <xf numFmtId="0" fontId="5" fillId="0" borderId="1" xfId="1" applyFont="1" applyFill="1" applyBorder="1" applyAlignment="1">
      <alignment horizontal="right" vertical="center"/>
    </xf>
    <xf numFmtId="0" fontId="5" fillId="0" borderId="1" xfId="1" applyFont="1" applyFill="1" applyBorder="1" applyAlignment="1">
      <alignment horizontal="right" vertical="center" wrapText="1"/>
    </xf>
    <xf numFmtId="2" fontId="3" fillId="0" borderId="2" xfId="1" applyNumberFormat="1" applyFont="1" applyFill="1" applyBorder="1"/>
    <xf numFmtId="0" fontId="3" fillId="0" borderId="2" xfId="1" applyFont="1" applyFill="1" applyBorder="1"/>
    <xf numFmtId="0" fontId="0" fillId="0" borderId="0" xfId="0" applyAlignment="1"/>
    <xf numFmtId="0" fontId="13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3" fillId="0" borderId="0" xfId="0" applyFont="1" applyAlignment="1"/>
    <xf numFmtId="0" fontId="3" fillId="0" borderId="0" xfId="0" applyFont="1" applyAlignment="1"/>
    <xf numFmtId="0" fontId="0" fillId="0" borderId="0" xfId="0" applyAlignment="1"/>
    <xf numFmtId="0" fontId="3" fillId="0" borderId="0" xfId="0" applyFont="1" applyBorder="1" applyAlignment="1">
      <alignment horizontal="left" vertical="center" wrapText="1"/>
    </xf>
    <xf numFmtId="0" fontId="0" fillId="0" borderId="0" xfId="0" applyAlignment="1">
      <alignment horizontal="left" wrapText="1"/>
    </xf>
    <xf numFmtId="0" fontId="5" fillId="0" borderId="7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3" fillId="0" borderId="0" xfId="0" applyFont="1" applyAlignment="1">
      <alignment wrapText="1"/>
    </xf>
    <xf numFmtId="0" fontId="0" fillId="0" borderId="0" xfId="0" applyAlignment="1">
      <alignment wrapText="1"/>
    </xf>
  </cellXfs>
  <cellStyles count="2">
    <cellStyle name="Normal" xfId="0" builtinId="0"/>
    <cellStyle name="Normal 2" xfId="1" xr:uid="{C9481FB5-9617-6C41-867F-3C565D935E1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F153B8-E4F8-E44B-AA15-AE0A8B495AA0}">
  <dimension ref="A1:M15"/>
  <sheetViews>
    <sheetView tabSelected="1" workbookViewId="0">
      <selection activeCell="D9" sqref="D9"/>
    </sheetView>
  </sheetViews>
  <sheetFormatPr baseColWidth="10" defaultRowHeight="16"/>
  <cols>
    <col min="1" max="1" width="138.1640625" style="3" customWidth="1"/>
    <col min="2" max="12" width="10.83203125" style="3"/>
    <col min="13" max="13" width="12.1640625" style="3" customWidth="1"/>
    <col min="14" max="16384" width="10.83203125" style="3"/>
  </cols>
  <sheetData>
    <row r="1" spans="1:13" s="85" customFormat="1" ht="41" customHeight="1">
      <c r="A1" s="83" t="s">
        <v>573</v>
      </c>
      <c r="B1" s="84"/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</row>
    <row r="2" spans="1:13" ht="18">
      <c r="A2" s="66" t="s">
        <v>531</v>
      </c>
    </row>
    <row r="3" spans="1:13" ht="18">
      <c r="A3" s="67"/>
    </row>
    <row r="4" spans="1:13" ht="18">
      <c r="A4" s="2" t="s">
        <v>566</v>
      </c>
    </row>
    <row r="5" spans="1:13" ht="18">
      <c r="A5" s="67"/>
    </row>
    <row r="6" spans="1:13" ht="18">
      <c r="A6" s="2" t="s">
        <v>576</v>
      </c>
    </row>
    <row r="8" spans="1:13" ht="18">
      <c r="A8" s="2" t="s">
        <v>577</v>
      </c>
    </row>
    <row r="10" spans="1:13" ht="18">
      <c r="A10" s="2" t="s">
        <v>578</v>
      </c>
    </row>
    <row r="12" spans="1:13" ht="18">
      <c r="A12" s="2" t="s">
        <v>579</v>
      </c>
    </row>
    <row r="13" spans="1:13" ht="18">
      <c r="A13" s="67"/>
    </row>
    <row r="14" spans="1:13" ht="18">
      <c r="A14" s="2" t="s">
        <v>580</v>
      </c>
    </row>
    <row r="15" spans="1:13" ht="18">
      <c r="A15" s="6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E28835-7098-7F47-8ACB-8E109F562318}">
  <dimension ref="A1:M39"/>
  <sheetViews>
    <sheetView zoomScaleNormal="100" workbookViewId="0">
      <selection activeCell="A3" sqref="A3"/>
    </sheetView>
  </sheetViews>
  <sheetFormatPr baseColWidth="10" defaultRowHeight="16"/>
  <cols>
    <col min="1" max="1" width="3.1640625" style="3" bestFit="1" customWidth="1"/>
    <col min="2" max="2" width="5.1640625" style="3" bestFit="1" customWidth="1"/>
    <col min="3" max="3" width="22.6640625" style="14" bestFit="1" customWidth="1"/>
    <col min="4" max="4" width="7.83203125" style="14" bestFit="1" customWidth="1"/>
    <col min="5" max="5" width="30.33203125" style="14" customWidth="1"/>
    <col min="6" max="6" width="27.1640625" style="14" bestFit="1" customWidth="1"/>
    <col min="7" max="7" width="13.5" style="14" customWidth="1"/>
    <col min="8" max="8" width="92.33203125" style="14" customWidth="1"/>
    <col min="10" max="16384" width="10.83203125" style="3"/>
  </cols>
  <sheetData>
    <row r="1" spans="1:13" ht="20" customHeight="1">
      <c r="A1" s="76" t="s">
        <v>574</v>
      </c>
      <c r="B1" s="77"/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</row>
    <row r="2" spans="1:13">
      <c r="A2" s="4" t="s">
        <v>313</v>
      </c>
    </row>
    <row r="4" spans="1:13" ht="18">
      <c r="A4" s="2" t="s">
        <v>567</v>
      </c>
    </row>
    <row r="6" spans="1:13" s="15" customFormat="1" ht="18">
      <c r="A6" s="25" t="s">
        <v>425</v>
      </c>
      <c r="B6" s="25" t="s">
        <v>374</v>
      </c>
      <c r="C6" s="26" t="s">
        <v>326</v>
      </c>
      <c r="D6" s="26" t="s">
        <v>325</v>
      </c>
      <c r="E6" s="26" t="s">
        <v>533</v>
      </c>
      <c r="F6" s="26" t="s">
        <v>534</v>
      </c>
      <c r="G6" s="26" t="s">
        <v>376</v>
      </c>
      <c r="H6" s="26" t="s">
        <v>563</v>
      </c>
    </row>
    <row r="7" spans="1:13" s="18" customFormat="1" ht="17">
      <c r="A7" s="18">
        <v>1</v>
      </c>
      <c r="B7" s="18">
        <v>1977</v>
      </c>
      <c r="C7" s="18" t="s">
        <v>421</v>
      </c>
      <c r="D7" s="18" t="s">
        <v>327</v>
      </c>
      <c r="E7" s="18" t="s">
        <v>328</v>
      </c>
      <c r="F7" s="18" t="s">
        <v>329</v>
      </c>
      <c r="G7" s="18" t="s">
        <v>330</v>
      </c>
      <c r="H7" s="18" t="s">
        <v>535</v>
      </c>
    </row>
    <row r="8" spans="1:13" s="18" customFormat="1" ht="17">
      <c r="A8" s="18">
        <v>2</v>
      </c>
      <c r="B8" s="18">
        <v>1982</v>
      </c>
      <c r="C8" s="18" t="s">
        <v>402</v>
      </c>
      <c r="D8" s="18" t="s">
        <v>331</v>
      </c>
      <c r="E8" s="18" t="s">
        <v>332</v>
      </c>
      <c r="F8" s="18" t="s">
        <v>333</v>
      </c>
      <c r="G8" s="18" t="s">
        <v>330</v>
      </c>
      <c r="H8" s="18" t="s">
        <v>382</v>
      </c>
    </row>
    <row r="9" spans="1:13" s="18" customFormat="1" ht="34">
      <c r="A9" s="18">
        <v>3</v>
      </c>
      <c r="B9" s="18">
        <v>1985</v>
      </c>
      <c r="C9" s="18" t="s">
        <v>422</v>
      </c>
      <c r="D9" s="18" t="s">
        <v>334</v>
      </c>
      <c r="E9" s="18" t="s">
        <v>335</v>
      </c>
      <c r="F9" s="18" t="s">
        <v>328</v>
      </c>
      <c r="G9" s="18" t="s">
        <v>336</v>
      </c>
      <c r="H9" s="18" t="s">
        <v>381</v>
      </c>
    </row>
    <row r="10" spans="1:13" s="18" customFormat="1" ht="17">
      <c r="A10" s="18">
        <v>4</v>
      </c>
      <c r="B10" s="18">
        <v>1985</v>
      </c>
      <c r="C10" s="18" t="s">
        <v>404</v>
      </c>
      <c r="D10" s="18" t="s">
        <v>337</v>
      </c>
      <c r="E10" s="18" t="s">
        <v>340</v>
      </c>
      <c r="F10" s="18" t="s">
        <v>339</v>
      </c>
      <c r="G10" s="18" t="s">
        <v>336</v>
      </c>
      <c r="H10" s="18" t="s">
        <v>399</v>
      </c>
    </row>
    <row r="11" spans="1:13" s="18" customFormat="1" ht="17">
      <c r="A11" s="18">
        <v>5</v>
      </c>
      <c r="B11" s="18">
        <v>1985</v>
      </c>
      <c r="C11" s="18" t="s">
        <v>403</v>
      </c>
      <c r="D11" s="18" t="s">
        <v>337</v>
      </c>
      <c r="E11" s="18" t="s">
        <v>338</v>
      </c>
      <c r="F11" s="18" t="s">
        <v>339</v>
      </c>
      <c r="G11" s="18" t="s">
        <v>336</v>
      </c>
      <c r="H11" s="18" t="s">
        <v>396</v>
      </c>
    </row>
    <row r="12" spans="1:13" s="18" customFormat="1" ht="17">
      <c r="A12" s="18">
        <v>6</v>
      </c>
      <c r="B12" s="18">
        <v>1986</v>
      </c>
      <c r="C12" s="18" t="s">
        <v>423</v>
      </c>
      <c r="D12" s="18" t="s">
        <v>334</v>
      </c>
      <c r="E12" s="18" t="s">
        <v>367</v>
      </c>
      <c r="F12" s="18" t="s">
        <v>341</v>
      </c>
      <c r="G12" s="18" t="s">
        <v>336</v>
      </c>
      <c r="H12" s="18" t="s">
        <v>389</v>
      </c>
    </row>
    <row r="13" spans="1:13" s="18" customFormat="1" ht="17">
      <c r="A13" s="18">
        <v>7</v>
      </c>
      <c r="B13" s="18">
        <v>1986</v>
      </c>
      <c r="C13" s="18" t="s">
        <v>406</v>
      </c>
      <c r="D13" s="18" t="s">
        <v>331</v>
      </c>
      <c r="E13" s="18" t="s">
        <v>342</v>
      </c>
      <c r="F13" s="18" t="s">
        <v>339</v>
      </c>
      <c r="G13" s="18" t="s">
        <v>328</v>
      </c>
      <c r="H13" s="18" t="s">
        <v>397</v>
      </c>
    </row>
    <row r="14" spans="1:13" s="18" customFormat="1" ht="17">
      <c r="A14" s="18">
        <v>8</v>
      </c>
      <c r="B14" s="18">
        <v>1986</v>
      </c>
      <c r="C14" s="18" t="s">
        <v>405</v>
      </c>
      <c r="D14" s="18" t="s">
        <v>331</v>
      </c>
      <c r="E14" s="18" t="s">
        <v>342</v>
      </c>
      <c r="F14" s="18" t="s">
        <v>339</v>
      </c>
      <c r="G14" s="18" t="s">
        <v>336</v>
      </c>
      <c r="H14" s="18" t="s">
        <v>390</v>
      </c>
    </row>
    <row r="15" spans="1:13" s="18" customFormat="1" ht="17">
      <c r="A15" s="18">
        <v>9</v>
      </c>
      <c r="B15" s="18">
        <v>1987</v>
      </c>
      <c r="C15" s="18" t="s">
        <v>407</v>
      </c>
      <c r="D15" s="18" t="s">
        <v>331</v>
      </c>
      <c r="E15" s="18" t="s">
        <v>343</v>
      </c>
      <c r="F15" s="18" t="s">
        <v>328</v>
      </c>
      <c r="G15" s="18" t="s">
        <v>336</v>
      </c>
      <c r="H15" s="18" t="s">
        <v>380</v>
      </c>
    </row>
    <row r="16" spans="1:13" s="18" customFormat="1" ht="17">
      <c r="A16" s="18">
        <v>10</v>
      </c>
      <c r="B16" s="18">
        <v>1990</v>
      </c>
      <c r="C16" s="18" t="s">
        <v>409</v>
      </c>
      <c r="D16" s="18" t="s">
        <v>331</v>
      </c>
      <c r="E16" s="18" t="s">
        <v>346</v>
      </c>
      <c r="F16" s="18" t="s">
        <v>347</v>
      </c>
      <c r="G16" s="18" t="s">
        <v>328</v>
      </c>
      <c r="H16" s="18" t="s">
        <v>400</v>
      </c>
    </row>
    <row r="17" spans="1:8" s="18" customFormat="1" ht="17">
      <c r="A17" s="18">
        <v>11</v>
      </c>
      <c r="B17" s="18">
        <v>1990</v>
      </c>
      <c r="C17" s="18" t="s">
        <v>402</v>
      </c>
      <c r="D17" s="18" t="s">
        <v>331</v>
      </c>
      <c r="E17" s="18" t="s">
        <v>342</v>
      </c>
      <c r="F17" s="18" t="s">
        <v>345</v>
      </c>
      <c r="G17" s="18" t="s">
        <v>336</v>
      </c>
      <c r="H17" s="18" t="s">
        <v>393</v>
      </c>
    </row>
    <row r="18" spans="1:8" s="18" customFormat="1" ht="17">
      <c r="A18" s="18">
        <v>12</v>
      </c>
      <c r="B18" s="18">
        <v>1990</v>
      </c>
      <c r="C18" s="18" t="s">
        <v>408</v>
      </c>
      <c r="D18" s="18" t="s">
        <v>337</v>
      </c>
      <c r="E18" s="18" t="s">
        <v>344</v>
      </c>
      <c r="F18" s="18" t="s">
        <v>339</v>
      </c>
      <c r="G18" s="18" t="s">
        <v>336</v>
      </c>
      <c r="H18" s="18" t="s">
        <v>383</v>
      </c>
    </row>
    <row r="19" spans="1:8" s="18" customFormat="1" ht="34">
      <c r="A19" s="18">
        <v>13</v>
      </c>
      <c r="B19" s="18">
        <v>1992</v>
      </c>
      <c r="C19" s="18" t="s">
        <v>410</v>
      </c>
      <c r="D19" s="18" t="s">
        <v>327</v>
      </c>
      <c r="E19" s="18" t="s">
        <v>375</v>
      </c>
      <c r="F19" s="18" t="s">
        <v>328</v>
      </c>
      <c r="G19" s="18" t="s">
        <v>349</v>
      </c>
      <c r="H19" s="18" t="s">
        <v>384</v>
      </c>
    </row>
    <row r="20" spans="1:8" s="18" customFormat="1" ht="34">
      <c r="A20" s="18">
        <v>14</v>
      </c>
      <c r="B20" s="18">
        <v>1994</v>
      </c>
      <c r="C20" s="18" t="s">
        <v>411</v>
      </c>
      <c r="D20" s="18" t="s">
        <v>331</v>
      </c>
      <c r="E20" s="18" t="s">
        <v>348</v>
      </c>
      <c r="F20" s="18" t="s">
        <v>333</v>
      </c>
      <c r="G20" s="18" t="s">
        <v>349</v>
      </c>
      <c r="H20" s="18" t="s">
        <v>401</v>
      </c>
    </row>
    <row r="21" spans="1:8" s="18" customFormat="1" ht="17">
      <c r="A21" s="18">
        <v>15</v>
      </c>
      <c r="B21" s="18">
        <v>1999</v>
      </c>
      <c r="C21" s="18" t="s">
        <v>412</v>
      </c>
      <c r="D21" s="18" t="s">
        <v>331</v>
      </c>
      <c r="E21" s="18" t="s">
        <v>350</v>
      </c>
      <c r="F21" s="18" t="s">
        <v>333</v>
      </c>
      <c r="G21" s="18" t="s">
        <v>349</v>
      </c>
      <c r="H21" s="18" t="s">
        <v>385</v>
      </c>
    </row>
    <row r="22" spans="1:8" s="18" customFormat="1" ht="51">
      <c r="A22" s="18">
        <v>16</v>
      </c>
      <c r="B22" s="18">
        <v>2002</v>
      </c>
      <c r="C22" s="18" t="s">
        <v>413</v>
      </c>
      <c r="D22" s="18" t="s">
        <v>327</v>
      </c>
      <c r="E22" s="18" t="s">
        <v>351</v>
      </c>
      <c r="F22" s="18" t="s">
        <v>333</v>
      </c>
      <c r="G22" s="18" t="s">
        <v>352</v>
      </c>
      <c r="H22" s="18" t="s">
        <v>391</v>
      </c>
    </row>
    <row r="23" spans="1:8" s="18" customFormat="1" ht="34">
      <c r="A23" s="18">
        <v>17</v>
      </c>
      <c r="B23" s="18">
        <v>2005</v>
      </c>
      <c r="C23" s="18" t="s">
        <v>415</v>
      </c>
      <c r="D23" s="18" t="s">
        <v>356</v>
      </c>
      <c r="E23" s="18" t="s">
        <v>357</v>
      </c>
      <c r="F23" s="18" t="s">
        <v>358</v>
      </c>
      <c r="G23" s="18" t="s">
        <v>377</v>
      </c>
      <c r="H23" s="18" t="s">
        <v>386</v>
      </c>
    </row>
    <row r="24" spans="1:8" s="18" customFormat="1" ht="17">
      <c r="A24" s="18">
        <v>18</v>
      </c>
      <c r="B24" s="18">
        <v>2005</v>
      </c>
      <c r="C24" s="18" t="s">
        <v>414</v>
      </c>
      <c r="D24" s="18" t="s">
        <v>337</v>
      </c>
      <c r="E24" s="18" t="s">
        <v>353</v>
      </c>
      <c r="F24" s="18" t="s">
        <v>354</v>
      </c>
      <c r="G24" s="18" t="s">
        <v>355</v>
      </c>
      <c r="H24" s="18" t="s">
        <v>394</v>
      </c>
    </row>
    <row r="25" spans="1:8" s="18" customFormat="1" ht="17">
      <c r="A25" s="18">
        <v>19</v>
      </c>
      <c r="B25" s="18">
        <v>2012</v>
      </c>
      <c r="C25" s="18" t="s">
        <v>416</v>
      </c>
      <c r="D25" s="18" t="s">
        <v>337</v>
      </c>
      <c r="E25" s="18" t="s">
        <v>359</v>
      </c>
      <c r="F25" s="18" t="s">
        <v>358</v>
      </c>
      <c r="G25" s="18" t="s">
        <v>349</v>
      </c>
      <c r="H25" s="18" t="s">
        <v>395</v>
      </c>
    </row>
    <row r="26" spans="1:8" s="18" customFormat="1" ht="17">
      <c r="A26" s="18">
        <v>20</v>
      </c>
      <c r="B26" s="18">
        <v>2013</v>
      </c>
      <c r="C26" s="18" t="s">
        <v>417</v>
      </c>
      <c r="D26" s="18" t="s">
        <v>331</v>
      </c>
      <c r="E26" s="18" t="s">
        <v>342</v>
      </c>
      <c r="F26" s="19" t="s">
        <v>372</v>
      </c>
      <c r="G26" s="18" t="s">
        <v>360</v>
      </c>
      <c r="H26" s="18" t="s">
        <v>392</v>
      </c>
    </row>
    <row r="27" spans="1:8" s="18" customFormat="1" ht="17">
      <c r="A27" s="18">
        <v>21</v>
      </c>
      <c r="B27" s="18">
        <v>2016</v>
      </c>
      <c r="C27" s="18" t="s">
        <v>418</v>
      </c>
      <c r="D27" s="18" t="s">
        <v>334</v>
      </c>
      <c r="E27" s="18" t="s">
        <v>361</v>
      </c>
      <c r="F27" s="19" t="s">
        <v>372</v>
      </c>
      <c r="G27" s="18" t="s">
        <v>362</v>
      </c>
      <c r="H27" s="18" t="s">
        <v>387</v>
      </c>
    </row>
    <row r="28" spans="1:8" s="18" customFormat="1" ht="17">
      <c r="A28" s="18">
        <v>22</v>
      </c>
      <c r="B28" s="18">
        <v>2017</v>
      </c>
      <c r="C28" s="18" t="s">
        <v>419</v>
      </c>
      <c r="D28" s="18" t="s">
        <v>363</v>
      </c>
      <c r="E28" s="18" t="s">
        <v>364</v>
      </c>
      <c r="F28" s="19" t="s">
        <v>372</v>
      </c>
      <c r="G28" s="18" t="s">
        <v>328</v>
      </c>
      <c r="H28" s="18" t="s">
        <v>388</v>
      </c>
    </row>
    <row r="29" spans="1:8" s="18" customFormat="1" ht="17">
      <c r="A29" s="18">
        <v>23</v>
      </c>
      <c r="B29" s="18">
        <v>2017</v>
      </c>
      <c r="C29" s="18" t="s">
        <v>424</v>
      </c>
      <c r="D29" s="18" t="s">
        <v>371</v>
      </c>
      <c r="E29" s="18" t="s">
        <v>368</v>
      </c>
      <c r="F29" s="19" t="s">
        <v>372</v>
      </c>
      <c r="G29" s="18" t="s">
        <v>360</v>
      </c>
      <c r="H29" s="18" t="s">
        <v>369</v>
      </c>
    </row>
    <row r="30" spans="1:8" s="18" customFormat="1" ht="17">
      <c r="A30" s="18">
        <v>24</v>
      </c>
      <c r="B30" s="18">
        <v>2017</v>
      </c>
      <c r="C30" s="18" t="s">
        <v>547</v>
      </c>
      <c r="D30" s="18" t="s">
        <v>337</v>
      </c>
      <c r="E30" s="18" t="s">
        <v>548</v>
      </c>
      <c r="F30" s="19" t="s">
        <v>372</v>
      </c>
      <c r="G30" s="18" t="s">
        <v>360</v>
      </c>
      <c r="H30" s="18" t="s">
        <v>549</v>
      </c>
    </row>
    <row r="31" spans="1:8" s="18" customFormat="1" ht="17">
      <c r="A31" s="18">
        <v>25</v>
      </c>
      <c r="B31" s="18">
        <v>2018</v>
      </c>
      <c r="C31" s="18" t="s">
        <v>544</v>
      </c>
      <c r="D31" s="18" t="s">
        <v>334</v>
      </c>
      <c r="E31" s="18" t="s">
        <v>545</v>
      </c>
      <c r="F31" s="19" t="s">
        <v>372</v>
      </c>
      <c r="G31" s="18" t="s">
        <v>336</v>
      </c>
      <c r="H31" s="18" t="s">
        <v>546</v>
      </c>
    </row>
    <row r="32" spans="1:8" s="18" customFormat="1" ht="18" thickBot="1">
      <c r="A32" s="27">
        <v>26</v>
      </c>
      <c r="B32" s="27">
        <v>2020</v>
      </c>
      <c r="C32" s="27" t="s">
        <v>420</v>
      </c>
      <c r="D32" s="27" t="s">
        <v>334</v>
      </c>
      <c r="E32" s="27" t="s">
        <v>365</v>
      </c>
      <c r="F32" s="28" t="s">
        <v>372</v>
      </c>
      <c r="G32" s="27" t="s">
        <v>366</v>
      </c>
      <c r="H32" s="27" t="s">
        <v>370</v>
      </c>
    </row>
    <row r="33" spans="2:9" s="15" customFormat="1">
      <c r="C33" s="16"/>
      <c r="D33" s="16"/>
      <c r="E33" s="16"/>
      <c r="F33" s="16"/>
      <c r="G33" s="16"/>
      <c r="H33" s="16"/>
    </row>
    <row r="34" spans="2:9" ht="19">
      <c r="B34" s="86" t="s">
        <v>373</v>
      </c>
      <c r="C34" s="87"/>
      <c r="D34" s="87"/>
      <c r="E34" s="87"/>
      <c r="F34" s="87"/>
      <c r="G34" s="87"/>
      <c r="H34" s="87"/>
      <c r="I34" s="3"/>
    </row>
    <row r="35" spans="2:9">
      <c r="B35" s="86" t="s">
        <v>564</v>
      </c>
      <c r="C35" s="87"/>
      <c r="D35" s="87"/>
      <c r="E35" s="87"/>
      <c r="F35" s="87"/>
      <c r="G35" s="87"/>
      <c r="H35" s="87"/>
      <c r="I35" s="3"/>
    </row>
    <row r="36" spans="2:9">
      <c r="B36" s="86" t="s">
        <v>565</v>
      </c>
      <c r="C36" s="87"/>
      <c r="D36" s="87"/>
      <c r="E36" s="87"/>
      <c r="F36" s="87"/>
      <c r="G36" s="87"/>
      <c r="H36" s="87"/>
      <c r="I36" s="3"/>
    </row>
    <row r="37" spans="2:9">
      <c r="B37" s="86" t="s">
        <v>378</v>
      </c>
      <c r="C37" s="87"/>
      <c r="D37" s="87"/>
      <c r="E37" s="87"/>
      <c r="F37" s="87"/>
      <c r="G37" s="87"/>
      <c r="H37" s="87"/>
      <c r="I37" s="3"/>
    </row>
    <row r="38" spans="2:9">
      <c r="B38" s="86" t="s">
        <v>379</v>
      </c>
      <c r="C38" s="87"/>
      <c r="D38" s="87"/>
      <c r="E38" s="87"/>
      <c r="F38" s="87"/>
      <c r="G38" s="87"/>
      <c r="H38" s="87"/>
    </row>
    <row r="39" spans="2:9">
      <c r="B39" s="86" t="s">
        <v>398</v>
      </c>
      <c r="C39" s="87"/>
      <c r="D39" s="87"/>
      <c r="E39" s="87"/>
      <c r="F39" s="87"/>
      <c r="G39" s="87"/>
      <c r="H39" s="87"/>
    </row>
  </sheetData>
  <sortState xmlns:xlrd2="http://schemas.microsoft.com/office/spreadsheetml/2017/richdata2" ref="B7:H33">
    <sortCondition ref="B7:B33"/>
    <sortCondition ref="C7:C33"/>
  </sortState>
  <mergeCells count="6">
    <mergeCell ref="B39:H39"/>
    <mergeCell ref="B34:H34"/>
    <mergeCell ref="B35:H35"/>
    <mergeCell ref="B36:H36"/>
    <mergeCell ref="B37:H37"/>
    <mergeCell ref="B38:H38"/>
  </mergeCells>
  <phoneticPr fontId="1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6832A9-BF4D-BD45-AFBF-0E68D4950AD8}">
  <dimension ref="A1:DB65"/>
  <sheetViews>
    <sheetView topLeftCell="A2" workbookViewId="0">
      <pane ySplit="5" topLeftCell="A7" activePane="bottomLeft" state="frozen"/>
      <selection activeCell="W2" sqref="W2"/>
      <selection pane="bottomLeft" activeCell="A4" sqref="A4"/>
    </sheetView>
  </sheetViews>
  <sheetFormatPr baseColWidth="10" defaultRowHeight="16"/>
  <cols>
    <col min="1" max="1" width="15" style="29" bestFit="1" customWidth="1"/>
    <col min="2" max="3" width="8.83203125" style="15" bestFit="1" customWidth="1"/>
    <col min="4" max="4" width="9.33203125" style="15" bestFit="1" customWidth="1"/>
    <col min="5" max="5" width="7.1640625" style="15" customWidth="1"/>
    <col min="6" max="6" width="15" style="32" bestFit="1" customWidth="1"/>
    <col min="7" max="7" width="5.6640625" style="15" bestFit="1" customWidth="1"/>
    <col min="8" max="9" width="6" style="15" bestFit="1" customWidth="1"/>
    <col min="10" max="11" width="5.6640625" style="15" bestFit="1" customWidth="1"/>
    <col min="12" max="12" width="5.83203125" style="15" bestFit="1" customWidth="1"/>
    <col min="13" max="13" width="5.1640625" style="15" bestFit="1" customWidth="1"/>
    <col min="14" max="14" width="6.33203125" style="15" bestFit="1" customWidth="1"/>
    <col min="15" max="15" width="5.1640625" style="15" bestFit="1" customWidth="1"/>
    <col min="16" max="16" width="5.6640625" style="15" bestFit="1" customWidth="1"/>
    <col min="17" max="19" width="5.83203125" style="15" bestFit="1" customWidth="1"/>
    <col min="20" max="20" width="11.33203125" style="15" bestFit="1" customWidth="1"/>
    <col min="21" max="21" width="11.5" style="15" bestFit="1" customWidth="1"/>
    <col min="22" max="23" width="5.6640625" style="15" bestFit="1" customWidth="1"/>
    <col min="24" max="24" width="6.1640625" style="15" bestFit="1" customWidth="1"/>
    <col min="25" max="25" width="5.1640625" style="15" bestFit="1" customWidth="1"/>
    <col min="26" max="26" width="5.6640625" style="15" bestFit="1" customWidth="1"/>
    <col min="27" max="27" width="6.1640625" style="15" bestFit="1" customWidth="1"/>
    <col min="28" max="28" width="6.83203125" style="15" bestFit="1" customWidth="1"/>
    <col min="29" max="29" width="5.83203125" style="15" bestFit="1" customWidth="1"/>
    <col min="30" max="30" width="6.1640625" style="15" customWidth="1"/>
    <col min="31" max="31" width="5.6640625" style="15" bestFit="1" customWidth="1"/>
    <col min="32" max="32" width="4.6640625" style="15" bestFit="1" customWidth="1"/>
    <col min="33" max="33" width="7.33203125" style="15" bestFit="1" customWidth="1"/>
    <col min="34" max="37" width="5.1640625" style="15" bestFit="1" customWidth="1"/>
    <col min="38" max="38" width="4.6640625" style="15" bestFit="1" customWidth="1"/>
    <col min="39" max="39" width="5.1640625" style="15" bestFit="1" customWidth="1"/>
    <col min="40" max="40" width="4.83203125" style="15" bestFit="1" customWidth="1"/>
    <col min="41" max="41" width="5.1640625" style="15" bestFit="1" customWidth="1"/>
    <col min="42" max="42" width="4.1640625" style="15" bestFit="1" customWidth="1"/>
    <col min="43" max="43" width="5.1640625" style="15" bestFit="1" customWidth="1"/>
    <col min="44" max="44" width="4.83203125" style="15" bestFit="1" customWidth="1"/>
    <col min="45" max="45" width="4.6640625" style="15" bestFit="1" customWidth="1"/>
    <col min="46" max="46" width="5.1640625" style="15" bestFit="1" customWidth="1"/>
    <col min="47" max="47" width="4.6640625" style="15" bestFit="1" customWidth="1"/>
    <col min="48" max="48" width="5.1640625" style="15" bestFit="1" customWidth="1"/>
    <col min="49" max="49" width="3.5" style="15" bestFit="1" customWidth="1"/>
    <col min="50" max="50" width="5.6640625" style="15" bestFit="1" customWidth="1"/>
    <col min="51" max="51" width="4.83203125" style="15" bestFit="1" customWidth="1"/>
    <col min="52" max="54" width="5.1640625" style="15" bestFit="1" customWidth="1"/>
    <col min="55" max="55" width="5.83203125" style="15" bestFit="1" customWidth="1"/>
    <col min="56" max="56" width="4.1640625" style="15" bestFit="1" customWidth="1"/>
    <col min="57" max="57" width="3.33203125" style="15" bestFit="1" customWidth="1"/>
    <col min="58" max="58" width="4.6640625" style="15" bestFit="1" customWidth="1"/>
    <col min="59" max="59" width="5.1640625" style="15" bestFit="1" customWidth="1"/>
    <col min="60" max="60" width="3.33203125" style="15" bestFit="1" customWidth="1"/>
    <col min="61" max="61" width="6.1640625" style="15" bestFit="1" customWidth="1"/>
    <col min="62" max="62" width="5.1640625" style="15" bestFit="1" customWidth="1"/>
    <col min="63" max="63" width="4.1640625" style="15" bestFit="1" customWidth="1"/>
    <col min="64" max="64" width="5.1640625" style="15" bestFit="1" customWidth="1"/>
    <col min="65" max="65" width="6.83203125" style="15" bestFit="1" customWidth="1"/>
    <col min="66" max="66" width="6.1640625" style="15" bestFit="1" customWidth="1"/>
    <col min="67" max="67" width="5.6640625" style="15" bestFit="1" customWidth="1"/>
    <col min="68" max="68" width="7.6640625" style="15" bestFit="1" customWidth="1"/>
    <col min="69" max="70" width="5.1640625" style="15" bestFit="1" customWidth="1"/>
    <col min="71" max="71" width="7.6640625" style="15" bestFit="1" customWidth="1"/>
    <col min="72" max="72" width="5.6640625" style="15" bestFit="1" customWidth="1"/>
    <col min="73" max="73" width="5.83203125" style="15" bestFit="1" customWidth="1"/>
    <col min="74" max="74" width="6.1640625" style="15" bestFit="1" customWidth="1"/>
    <col min="75" max="75" width="6.83203125" style="15" bestFit="1" customWidth="1"/>
    <col min="76" max="76" width="6.1640625" style="15" bestFit="1" customWidth="1"/>
    <col min="77" max="77" width="4.6640625" style="15" bestFit="1" customWidth="1"/>
    <col min="78" max="79" width="5.1640625" style="15" bestFit="1" customWidth="1"/>
    <col min="80" max="80" width="6.1640625" style="15" bestFit="1" customWidth="1"/>
    <col min="81" max="81" width="5.1640625" style="15" bestFit="1" customWidth="1"/>
    <col min="82" max="83" width="5.6640625" style="15" bestFit="1" customWidth="1"/>
    <col min="84" max="84" width="6.83203125" style="15" bestFit="1" customWidth="1"/>
    <col min="85" max="85" width="5.1640625" style="15" bestFit="1" customWidth="1"/>
    <col min="86" max="86" width="5.6640625" style="15" bestFit="1" customWidth="1"/>
    <col min="87" max="87" width="4.83203125" style="15" bestFit="1" customWidth="1"/>
    <col min="88" max="88" width="5.1640625" style="15" bestFit="1" customWidth="1"/>
    <col min="89" max="89" width="6.6640625" style="15" bestFit="1" customWidth="1"/>
    <col min="90" max="91" width="5.83203125" style="15" bestFit="1" customWidth="1"/>
    <col min="92" max="93" width="6.1640625" style="15" bestFit="1" customWidth="1"/>
    <col min="94" max="94" width="5.1640625" style="15" bestFit="1" customWidth="1"/>
    <col min="95" max="95" width="5.6640625" style="15" bestFit="1" customWidth="1"/>
    <col min="96" max="96" width="6.1640625" style="15" bestFit="1" customWidth="1"/>
    <col min="97" max="98" width="5.6640625" style="15" bestFit="1" customWidth="1"/>
    <col min="99" max="99" width="4.6640625" style="15" bestFit="1" customWidth="1"/>
    <col min="100" max="102" width="6.33203125" style="15" customWidth="1"/>
    <col min="103" max="105" width="6.83203125" style="15" customWidth="1"/>
    <col min="106" max="106" width="10.83203125" style="15"/>
    <col min="107" max="16384" width="10.83203125" style="3"/>
  </cols>
  <sheetData>
    <row r="1" spans="1:106" s="15" customFormat="1">
      <c r="A1" s="29"/>
      <c r="F1" s="32"/>
    </row>
    <row r="2" spans="1:106" ht="20" customHeight="1">
      <c r="A2" s="76" t="s">
        <v>574</v>
      </c>
      <c r="B2" s="77"/>
      <c r="C2" s="77"/>
      <c r="D2" s="77"/>
      <c r="E2" s="77"/>
      <c r="F2" s="77"/>
      <c r="G2" s="77"/>
      <c r="H2" s="77"/>
      <c r="I2" s="76"/>
      <c r="J2" s="77"/>
      <c r="K2" s="77"/>
      <c r="L2" s="77"/>
      <c r="M2" s="77"/>
      <c r="N2" s="77"/>
      <c r="O2" s="77"/>
      <c r="P2" s="77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</row>
    <row r="3" spans="1:106">
      <c r="A3" s="4" t="s">
        <v>313</v>
      </c>
      <c r="B3" s="3"/>
      <c r="C3" s="14"/>
      <c r="D3" s="14"/>
      <c r="E3" s="14"/>
      <c r="F3" s="14"/>
      <c r="G3" s="14"/>
      <c r="H3" s="14"/>
      <c r="I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  <c r="CN3" s="3"/>
      <c r="CO3" s="3"/>
      <c r="CP3" s="3"/>
      <c r="CQ3" s="3"/>
      <c r="CR3" s="3"/>
      <c r="CS3" s="3"/>
      <c r="CT3" s="3"/>
      <c r="CU3" s="3"/>
      <c r="CV3" s="3"/>
      <c r="CW3" s="3"/>
      <c r="CX3" s="3"/>
      <c r="CY3" s="3"/>
      <c r="CZ3" s="3"/>
      <c r="DA3" s="3"/>
      <c r="DB3" s="3"/>
    </row>
    <row r="4" spans="1:106">
      <c r="A4" s="3"/>
      <c r="B4" s="3"/>
      <c r="C4" s="14"/>
      <c r="D4" s="14"/>
      <c r="E4" s="14"/>
      <c r="F4" s="14"/>
      <c r="G4" s="14"/>
      <c r="H4" s="14"/>
      <c r="I4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  <c r="BZ4" s="3"/>
      <c r="CA4" s="3"/>
      <c r="CB4" s="3"/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  <c r="CU4" s="3"/>
      <c r="CV4" s="3"/>
      <c r="CW4" s="3"/>
      <c r="CX4" s="3"/>
      <c r="CY4" s="3"/>
      <c r="CZ4" s="3"/>
      <c r="DA4" s="3"/>
      <c r="DB4" s="3"/>
    </row>
    <row r="5" spans="1:106" ht="18">
      <c r="A5" s="2" t="s">
        <v>569</v>
      </c>
      <c r="B5" s="3"/>
      <c r="C5" s="14"/>
      <c r="D5" s="14"/>
      <c r="E5" s="14"/>
      <c r="F5" s="14"/>
      <c r="G5" s="14"/>
      <c r="H5" s="14"/>
      <c r="I5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/>
      <c r="CR5" s="3"/>
      <c r="CS5" s="3"/>
      <c r="CT5" s="3"/>
      <c r="CU5" s="3"/>
      <c r="CV5" s="3"/>
      <c r="CW5" s="3"/>
      <c r="CX5" s="3"/>
      <c r="CY5" s="3"/>
      <c r="CZ5" s="3"/>
      <c r="DA5" s="3"/>
      <c r="DB5" s="3"/>
    </row>
    <row r="6" spans="1:106" s="29" customFormat="1">
      <c r="F6" s="30"/>
    </row>
    <row r="7" spans="1:106" s="5" customFormat="1" ht="17" thickBot="1">
      <c r="A7" s="29"/>
      <c r="B7" s="29"/>
      <c r="C7" s="29"/>
      <c r="D7" s="29"/>
      <c r="E7" s="29"/>
      <c r="F7" s="30" t="s">
        <v>532</v>
      </c>
      <c r="G7" s="90" t="s">
        <v>521</v>
      </c>
      <c r="H7" s="91"/>
      <c r="I7" s="91"/>
      <c r="J7" s="91"/>
      <c r="K7" s="91"/>
      <c r="L7" s="91"/>
      <c r="M7" s="91"/>
      <c r="N7" s="91"/>
      <c r="O7" s="91"/>
      <c r="P7" s="91"/>
      <c r="Q7" s="91"/>
      <c r="R7" s="91"/>
      <c r="S7" s="91"/>
      <c r="T7" s="38" t="s">
        <v>56</v>
      </c>
      <c r="U7" s="38" t="s">
        <v>57</v>
      </c>
      <c r="V7" s="90" t="s">
        <v>524</v>
      </c>
      <c r="W7" s="91"/>
      <c r="X7" s="91"/>
      <c r="Y7" s="91"/>
      <c r="Z7" s="91"/>
      <c r="AA7" s="91"/>
      <c r="AB7" s="91"/>
      <c r="AC7" s="91"/>
      <c r="AD7" s="91"/>
      <c r="AE7" s="90" t="s">
        <v>523</v>
      </c>
      <c r="AF7" s="91"/>
      <c r="AG7" s="91"/>
      <c r="AH7" s="91"/>
      <c r="AI7" s="91"/>
      <c r="AJ7" s="91"/>
      <c r="AK7" s="91"/>
      <c r="AL7" s="91"/>
      <c r="AM7" s="91"/>
      <c r="AN7" s="91"/>
      <c r="AO7" s="91"/>
      <c r="AP7" s="91"/>
      <c r="AQ7" s="91"/>
      <c r="AR7" s="91"/>
      <c r="AS7" s="91"/>
      <c r="AT7" s="91"/>
      <c r="AU7" s="91"/>
      <c r="AV7" s="91"/>
      <c r="AW7" s="91"/>
      <c r="AX7" s="91"/>
      <c r="AY7" s="91"/>
      <c r="AZ7" s="91"/>
      <c r="BA7" s="91"/>
      <c r="BB7" s="91"/>
      <c r="BC7" s="91"/>
      <c r="BD7" s="91"/>
      <c r="BE7" s="91"/>
      <c r="BF7" s="91"/>
      <c r="BG7" s="91"/>
      <c r="BH7" s="91"/>
      <c r="BI7" s="90" t="s">
        <v>527</v>
      </c>
      <c r="BJ7" s="91"/>
      <c r="BK7" s="91"/>
      <c r="BL7" s="91"/>
      <c r="BM7" s="91"/>
      <c r="BN7" s="91"/>
      <c r="BO7" s="91"/>
      <c r="BP7" s="91"/>
      <c r="BQ7" s="91"/>
      <c r="BR7" s="91"/>
      <c r="BS7" s="91"/>
      <c r="BT7" s="91"/>
      <c r="BU7" s="91"/>
      <c r="BV7" s="91"/>
      <c r="BW7" s="91"/>
      <c r="BX7" s="91"/>
      <c r="BY7" s="91"/>
      <c r="BZ7" s="91"/>
      <c r="CA7" s="91"/>
      <c r="CB7" s="91"/>
      <c r="CC7" s="91"/>
      <c r="CD7" s="91"/>
      <c r="CE7" s="91"/>
      <c r="CF7" s="91"/>
      <c r="CG7" s="91"/>
      <c r="CH7" s="91"/>
      <c r="CI7" s="91"/>
      <c r="CJ7" s="91"/>
      <c r="CK7" s="91"/>
      <c r="CL7" s="91"/>
      <c r="CM7" s="91"/>
      <c r="CN7" s="91"/>
      <c r="CO7" s="91"/>
      <c r="CP7" s="91"/>
      <c r="CQ7" s="91"/>
      <c r="CR7" s="91"/>
      <c r="CS7" s="91"/>
      <c r="CT7" s="91"/>
      <c r="CU7" s="91"/>
      <c r="CV7" s="90" t="s">
        <v>525</v>
      </c>
      <c r="CW7" s="91"/>
      <c r="CX7" s="91"/>
      <c r="CY7" s="90" t="s">
        <v>526</v>
      </c>
      <c r="CZ7" s="91"/>
      <c r="DA7" s="91"/>
      <c r="DB7" s="29"/>
    </row>
    <row r="8" spans="1:106" s="40" customFormat="1">
      <c r="A8" s="17"/>
      <c r="B8" s="17"/>
      <c r="C8" s="17"/>
      <c r="D8" s="17"/>
      <c r="E8" s="17"/>
      <c r="F8" s="39" t="s">
        <v>430</v>
      </c>
      <c r="G8" s="41">
        <v>0.01</v>
      </c>
      <c r="H8" s="39">
        <v>0.01</v>
      </c>
      <c r="I8" s="39">
        <v>0.01</v>
      </c>
      <c r="J8" s="39">
        <v>0.01</v>
      </c>
      <c r="K8" s="39">
        <v>0.01</v>
      </c>
      <c r="L8" s="39">
        <v>0.01</v>
      </c>
      <c r="M8" s="39">
        <v>0.01</v>
      </c>
      <c r="N8" s="39">
        <v>0.01</v>
      </c>
      <c r="O8" s="39">
        <v>0.01</v>
      </c>
      <c r="P8" s="39">
        <v>0.01</v>
      </c>
      <c r="Q8" s="39">
        <v>0.01</v>
      </c>
      <c r="R8" s="39">
        <v>0.01</v>
      </c>
      <c r="S8" s="39">
        <v>0.01</v>
      </c>
      <c r="T8" s="39">
        <v>0.01</v>
      </c>
      <c r="U8" s="42">
        <v>0.01</v>
      </c>
      <c r="V8" s="41">
        <v>0.01</v>
      </c>
      <c r="W8" s="39">
        <v>0.01</v>
      </c>
      <c r="X8" s="39">
        <v>2E-3</v>
      </c>
      <c r="Y8" s="39">
        <v>0.01</v>
      </c>
      <c r="Z8" s="39">
        <v>0.01</v>
      </c>
      <c r="AA8" s="39">
        <v>1E-3</v>
      </c>
      <c r="AB8" s="39">
        <v>1E-3</v>
      </c>
      <c r="AC8" s="39">
        <v>0.01</v>
      </c>
      <c r="AD8" s="42">
        <v>1E-3</v>
      </c>
      <c r="AE8" s="41">
        <v>0.5</v>
      </c>
      <c r="AF8" s="39">
        <v>0.5</v>
      </c>
      <c r="AG8" s="39">
        <v>10</v>
      </c>
      <c r="AH8" s="39">
        <v>0.01</v>
      </c>
      <c r="AI8" s="39">
        <v>0.05</v>
      </c>
      <c r="AJ8" s="39">
        <v>0.03</v>
      </c>
      <c r="AK8" s="39">
        <v>0.03</v>
      </c>
      <c r="AL8" s="39">
        <v>0.1</v>
      </c>
      <c r="AM8" s="39">
        <v>0.05</v>
      </c>
      <c r="AN8" s="39">
        <v>0.2</v>
      </c>
      <c r="AO8" s="39">
        <v>0.01</v>
      </c>
      <c r="AP8" s="39">
        <v>0.5</v>
      </c>
      <c r="AQ8" s="39">
        <v>0.01</v>
      </c>
      <c r="AR8" s="39">
        <v>0.2</v>
      </c>
      <c r="AS8" s="39">
        <v>0.1</v>
      </c>
      <c r="AT8" s="39">
        <v>0.03</v>
      </c>
      <c r="AU8" s="39">
        <v>0.2</v>
      </c>
      <c r="AV8" s="39">
        <v>0.03</v>
      </c>
      <c r="AW8" s="39">
        <v>1</v>
      </c>
      <c r="AX8" s="39">
        <v>0.1</v>
      </c>
      <c r="AY8" s="39">
        <v>0.1</v>
      </c>
      <c r="AZ8" s="39">
        <v>0.01</v>
      </c>
      <c r="BA8" s="39">
        <v>0.05</v>
      </c>
      <c r="BB8" s="39">
        <v>0.01</v>
      </c>
      <c r="BC8" s="39">
        <v>0.05</v>
      </c>
      <c r="BD8" s="39">
        <v>5</v>
      </c>
      <c r="BE8" s="39">
        <v>1</v>
      </c>
      <c r="BF8" s="39">
        <v>0.5</v>
      </c>
      <c r="BG8" s="39">
        <v>0.03</v>
      </c>
      <c r="BH8" s="42">
        <v>2</v>
      </c>
      <c r="BI8" s="41">
        <v>2E-3</v>
      </c>
      <c r="BJ8" s="39">
        <v>0.05</v>
      </c>
      <c r="BK8" s="39">
        <v>1</v>
      </c>
      <c r="BL8" s="39">
        <v>0.02</v>
      </c>
      <c r="BM8" s="39">
        <v>5.0000000000000001E-3</v>
      </c>
      <c r="BN8" s="39">
        <v>5.0000000000000001E-3</v>
      </c>
      <c r="BO8" s="39">
        <v>0.01</v>
      </c>
      <c r="BP8" s="39">
        <v>5.0000000000000001E-3</v>
      </c>
      <c r="BQ8" s="39">
        <v>0.3</v>
      </c>
      <c r="BR8" s="39">
        <v>0.01</v>
      </c>
      <c r="BS8" s="39">
        <v>0.02</v>
      </c>
      <c r="BT8" s="39">
        <v>0.05</v>
      </c>
      <c r="BU8" s="39">
        <v>0.05</v>
      </c>
      <c r="BV8" s="39">
        <v>4.0000000000000001E-3</v>
      </c>
      <c r="BW8" s="39">
        <v>5.0000000000000001E-3</v>
      </c>
      <c r="BX8" s="39">
        <v>5.0000000000000001E-3</v>
      </c>
      <c r="BY8" s="39">
        <v>0.2</v>
      </c>
      <c r="BZ8" s="39">
        <v>0.2</v>
      </c>
      <c r="CA8" s="39">
        <v>0.02</v>
      </c>
      <c r="CB8" s="39">
        <v>5.0000000000000001E-3</v>
      </c>
      <c r="CC8" s="39">
        <v>0.08</v>
      </c>
      <c r="CD8" s="39">
        <v>0.01</v>
      </c>
      <c r="CE8" s="39">
        <v>0.02</v>
      </c>
      <c r="CF8" s="39">
        <v>2E-3</v>
      </c>
      <c r="CG8" s="39">
        <v>0.02</v>
      </c>
      <c r="CH8" s="39">
        <v>0.01</v>
      </c>
      <c r="CI8" s="39">
        <v>0.2</v>
      </c>
      <c r="CJ8" s="39">
        <v>0.02</v>
      </c>
      <c r="CK8" s="39">
        <v>0.02</v>
      </c>
      <c r="CL8" s="39">
        <v>0.01</v>
      </c>
      <c r="CM8" s="39">
        <v>0.04</v>
      </c>
      <c r="CN8" s="39">
        <v>4.0000000000000001E-3</v>
      </c>
      <c r="CO8" s="39">
        <v>4.0000000000000001E-3</v>
      </c>
      <c r="CP8" s="39">
        <v>0.01</v>
      </c>
      <c r="CQ8" s="39">
        <v>0.1</v>
      </c>
      <c r="CR8" s="39">
        <v>8.0000000000000002E-3</v>
      </c>
      <c r="CS8" s="39">
        <v>0.01</v>
      </c>
      <c r="CT8" s="39">
        <v>0.2</v>
      </c>
      <c r="CU8" s="42">
        <v>0.1</v>
      </c>
      <c r="CV8" s="41">
        <v>0.01</v>
      </c>
      <c r="CW8" s="39">
        <v>0.01</v>
      </c>
      <c r="CX8" s="42">
        <v>0.01</v>
      </c>
      <c r="CY8" s="41">
        <v>1</v>
      </c>
      <c r="CZ8" s="39">
        <v>0.1</v>
      </c>
      <c r="DA8" s="42">
        <v>0.2</v>
      </c>
      <c r="DB8" s="17"/>
    </row>
    <row r="9" spans="1:106" s="40" customFormat="1" ht="19" thickBot="1">
      <c r="A9" s="43" t="s">
        <v>0</v>
      </c>
      <c r="B9" s="44" t="s">
        <v>126</v>
      </c>
      <c r="C9" s="44" t="s">
        <v>127</v>
      </c>
      <c r="D9" s="43" t="s">
        <v>125</v>
      </c>
      <c r="E9" s="43" t="s">
        <v>522</v>
      </c>
      <c r="F9" s="44" t="s">
        <v>58</v>
      </c>
      <c r="G9" s="45" t="s">
        <v>324</v>
      </c>
      <c r="H9" s="44" t="s">
        <v>323</v>
      </c>
      <c r="I9" s="44" t="s">
        <v>528</v>
      </c>
      <c r="J9" s="44" t="s">
        <v>2</v>
      </c>
      <c r="K9" s="44" t="s">
        <v>1</v>
      </c>
      <c r="L9" s="44" t="s">
        <v>321</v>
      </c>
      <c r="M9" s="44" t="s">
        <v>322</v>
      </c>
      <c r="N9" s="44" t="s">
        <v>529</v>
      </c>
      <c r="O9" s="44" t="s">
        <v>431</v>
      </c>
      <c r="P9" s="44" t="s">
        <v>89</v>
      </c>
      <c r="Q9" s="44" t="s">
        <v>530</v>
      </c>
      <c r="R9" s="44" t="s">
        <v>90</v>
      </c>
      <c r="S9" s="44" t="s">
        <v>91</v>
      </c>
      <c r="T9" s="44" t="s">
        <v>92</v>
      </c>
      <c r="U9" s="46" t="s">
        <v>3</v>
      </c>
      <c r="V9" s="45" t="s">
        <v>94</v>
      </c>
      <c r="W9" s="44" t="s">
        <v>98</v>
      </c>
      <c r="X9" s="44" t="s">
        <v>101</v>
      </c>
      <c r="Y9" s="44" t="s">
        <v>104</v>
      </c>
      <c r="Z9" s="44" t="s">
        <v>106</v>
      </c>
      <c r="AA9" s="44" t="s">
        <v>109</v>
      </c>
      <c r="AB9" s="44" t="s">
        <v>111</v>
      </c>
      <c r="AC9" s="44" t="s">
        <v>114</v>
      </c>
      <c r="AD9" s="46" t="s">
        <v>119</v>
      </c>
      <c r="AE9" s="45" t="s">
        <v>59</v>
      </c>
      <c r="AF9" s="44" t="s">
        <v>60</v>
      </c>
      <c r="AG9" s="44" t="s">
        <v>61</v>
      </c>
      <c r="AH9" s="44" t="s">
        <v>62</v>
      </c>
      <c r="AI9" s="44" t="s">
        <v>63</v>
      </c>
      <c r="AJ9" s="44" t="s">
        <v>64</v>
      </c>
      <c r="AK9" s="44" t="s">
        <v>65</v>
      </c>
      <c r="AL9" s="44" t="s">
        <v>66</v>
      </c>
      <c r="AM9" s="44" t="s">
        <v>67</v>
      </c>
      <c r="AN9" s="44" t="s">
        <v>68</v>
      </c>
      <c r="AO9" s="44" t="s">
        <v>69</v>
      </c>
      <c r="AP9" s="44" t="s">
        <v>70</v>
      </c>
      <c r="AQ9" s="44" t="s">
        <v>71</v>
      </c>
      <c r="AR9" s="44" t="s">
        <v>72</v>
      </c>
      <c r="AS9" s="44" t="s">
        <v>73</v>
      </c>
      <c r="AT9" s="44" t="s">
        <v>74</v>
      </c>
      <c r="AU9" s="44" t="s">
        <v>75</v>
      </c>
      <c r="AV9" s="44" t="s">
        <v>76</v>
      </c>
      <c r="AW9" s="44" t="s">
        <v>77</v>
      </c>
      <c r="AX9" s="44" t="s">
        <v>78</v>
      </c>
      <c r="AY9" s="44" t="s">
        <v>79</v>
      </c>
      <c r="AZ9" s="44" t="s">
        <v>80</v>
      </c>
      <c r="BA9" s="44" t="s">
        <v>81</v>
      </c>
      <c r="BB9" s="44" t="s">
        <v>82</v>
      </c>
      <c r="BC9" s="44" t="s">
        <v>83</v>
      </c>
      <c r="BD9" s="44" t="s">
        <v>84</v>
      </c>
      <c r="BE9" s="44" t="s">
        <v>85</v>
      </c>
      <c r="BF9" s="44" t="s">
        <v>86</v>
      </c>
      <c r="BG9" s="44" t="s">
        <v>87</v>
      </c>
      <c r="BH9" s="46" t="s">
        <v>88</v>
      </c>
      <c r="BI9" s="45" t="s">
        <v>93</v>
      </c>
      <c r="BJ9" s="44" t="s">
        <v>95</v>
      </c>
      <c r="BK9" s="44" t="s">
        <v>59</v>
      </c>
      <c r="BL9" s="44" t="s">
        <v>96</v>
      </c>
      <c r="BM9" s="44" t="s">
        <v>97</v>
      </c>
      <c r="BN9" s="44" t="s">
        <v>99</v>
      </c>
      <c r="BO9" s="44" t="s">
        <v>60</v>
      </c>
      <c r="BP9" s="44" t="s">
        <v>100</v>
      </c>
      <c r="BQ9" s="44" t="s">
        <v>61</v>
      </c>
      <c r="BR9" s="44" t="s">
        <v>62</v>
      </c>
      <c r="BS9" s="44" t="s">
        <v>83</v>
      </c>
      <c r="BT9" s="44" t="s">
        <v>66</v>
      </c>
      <c r="BU9" s="44" t="s">
        <v>102</v>
      </c>
      <c r="BV9" s="44" t="s">
        <v>68</v>
      </c>
      <c r="BW9" s="44" t="s">
        <v>103</v>
      </c>
      <c r="BX9" s="44" t="s">
        <v>70</v>
      </c>
      <c r="BY9" s="44" t="s">
        <v>105</v>
      </c>
      <c r="BZ9" s="44" t="s">
        <v>107</v>
      </c>
      <c r="CA9" s="44" t="s">
        <v>108</v>
      </c>
      <c r="CB9" s="44" t="s">
        <v>72</v>
      </c>
      <c r="CC9" s="44" t="s">
        <v>110</v>
      </c>
      <c r="CD9" s="44" t="s">
        <v>112</v>
      </c>
      <c r="CE9" s="44" t="s">
        <v>75</v>
      </c>
      <c r="CF9" s="44" t="s">
        <v>113</v>
      </c>
      <c r="CG9" s="44" t="s">
        <v>115</v>
      </c>
      <c r="CH9" s="44" t="s">
        <v>116</v>
      </c>
      <c r="CI9" s="44" t="s">
        <v>117</v>
      </c>
      <c r="CJ9" s="44" t="s">
        <v>77</v>
      </c>
      <c r="CK9" s="44" t="s">
        <v>78</v>
      </c>
      <c r="CL9" s="44" t="s">
        <v>79</v>
      </c>
      <c r="CM9" s="44" t="s">
        <v>118</v>
      </c>
      <c r="CN9" s="44" t="s">
        <v>81</v>
      </c>
      <c r="CO9" s="44" t="s">
        <v>120</v>
      </c>
      <c r="CP9" s="44" t="s">
        <v>83</v>
      </c>
      <c r="CQ9" s="44" t="s">
        <v>84</v>
      </c>
      <c r="CR9" s="44" t="s">
        <v>85</v>
      </c>
      <c r="CS9" s="44" t="s">
        <v>86</v>
      </c>
      <c r="CT9" s="44" t="s">
        <v>121</v>
      </c>
      <c r="CU9" s="46" t="s">
        <v>88</v>
      </c>
      <c r="CV9" s="45" t="s">
        <v>122</v>
      </c>
      <c r="CW9" s="44" t="s">
        <v>123</v>
      </c>
      <c r="CX9" s="46" t="s">
        <v>124</v>
      </c>
      <c r="CY9" s="45" t="s">
        <v>122</v>
      </c>
      <c r="CZ9" s="44" t="s">
        <v>123</v>
      </c>
      <c r="DA9" s="46" t="s">
        <v>124</v>
      </c>
      <c r="DB9" s="17"/>
    </row>
    <row r="10" spans="1:106">
      <c r="A10" s="29" t="s">
        <v>6</v>
      </c>
      <c r="B10" s="15">
        <v>-1096.21</v>
      </c>
      <c r="C10" s="15">
        <v>-1096.45</v>
      </c>
      <c r="D10" s="15" t="s">
        <v>128</v>
      </c>
      <c r="E10" s="15" t="s">
        <v>129</v>
      </c>
      <c r="F10" s="30" t="s">
        <v>6</v>
      </c>
      <c r="G10" s="47">
        <v>51.4</v>
      </c>
      <c r="H10" s="48">
        <v>20.8</v>
      </c>
      <c r="I10" s="48">
        <v>6.16</v>
      </c>
      <c r="J10" s="48">
        <v>10.85</v>
      </c>
      <c r="K10" s="48">
        <v>6.8</v>
      </c>
      <c r="L10" s="48">
        <v>2.2799999999999998</v>
      </c>
      <c r="M10" s="48">
        <v>0.43</v>
      </c>
      <c r="N10" s="48">
        <v>7.0000000000000007E-2</v>
      </c>
      <c r="O10" s="48">
        <v>0.22</v>
      </c>
      <c r="P10" s="48">
        <v>0.1</v>
      </c>
      <c r="Q10" s="48">
        <v>0.02</v>
      </c>
      <c r="R10" s="48">
        <v>0.03</v>
      </c>
      <c r="S10" s="48">
        <v>0.01</v>
      </c>
      <c r="T10" s="48">
        <v>0.22</v>
      </c>
      <c r="U10" s="49">
        <v>99.39</v>
      </c>
      <c r="V10" s="47">
        <v>8.35</v>
      </c>
      <c r="W10" s="48">
        <v>7.29</v>
      </c>
      <c r="X10" s="48">
        <v>3.79</v>
      </c>
      <c r="Y10" s="48">
        <v>0.28000000000000003</v>
      </c>
      <c r="Z10" s="48">
        <v>3.24</v>
      </c>
      <c r="AA10" s="53">
        <v>1.59</v>
      </c>
      <c r="AB10" s="53">
        <v>8.0000000000000002E-3</v>
      </c>
      <c r="AC10" s="48" t="s">
        <v>133</v>
      </c>
      <c r="AD10" s="56">
        <v>0.126</v>
      </c>
      <c r="AE10" s="58">
        <v>134.5</v>
      </c>
      <c r="AF10" s="59">
        <v>13.6</v>
      </c>
      <c r="AG10" s="32">
        <v>480</v>
      </c>
      <c r="AH10" s="48">
        <v>0.39</v>
      </c>
      <c r="AI10" s="48">
        <v>1.1399999999999999</v>
      </c>
      <c r="AJ10" s="48">
        <v>0.74</v>
      </c>
      <c r="AK10" s="48">
        <v>0.64</v>
      </c>
      <c r="AL10" s="59">
        <v>16.3</v>
      </c>
      <c r="AM10" s="48">
        <v>1.0900000000000001</v>
      </c>
      <c r="AN10" s="59">
        <v>1</v>
      </c>
      <c r="AO10" s="48">
        <v>0.25</v>
      </c>
      <c r="AP10" s="59">
        <v>7.2</v>
      </c>
      <c r="AQ10" s="48">
        <v>0.1</v>
      </c>
      <c r="AR10" s="59">
        <v>1.6</v>
      </c>
      <c r="AS10" s="59">
        <v>5.7</v>
      </c>
      <c r="AT10" s="48">
        <v>1.55</v>
      </c>
      <c r="AU10" s="59">
        <v>10.9</v>
      </c>
      <c r="AV10" s="48">
        <v>1.1200000000000001</v>
      </c>
      <c r="AW10" s="32" t="s">
        <v>130</v>
      </c>
      <c r="AX10" s="59">
        <v>279</v>
      </c>
      <c r="AY10" s="59">
        <v>0.1</v>
      </c>
      <c r="AZ10" s="48">
        <v>0.18</v>
      </c>
      <c r="BA10" s="48">
        <v>1.71</v>
      </c>
      <c r="BB10" s="48">
        <v>0.11</v>
      </c>
      <c r="BC10" s="48">
        <v>0.35</v>
      </c>
      <c r="BD10" s="32">
        <v>99</v>
      </c>
      <c r="BE10" s="32" t="s">
        <v>130</v>
      </c>
      <c r="BF10" s="59">
        <v>6.4</v>
      </c>
      <c r="BG10" s="48">
        <v>0.8</v>
      </c>
      <c r="BH10" s="33">
        <v>31</v>
      </c>
      <c r="BI10" s="52">
        <v>2.1000000000000001E-2</v>
      </c>
      <c r="BJ10" s="48">
        <v>0.45</v>
      </c>
      <c r="BK10" s="64">
        <v>126</v>
      </c>
      <c r="BL10" s="48">
        <v>0.37</v>
      </c>
      <c r="BM10" s="53">
        <v>8.9999999999999993E-3</v>
      </c>
      <c r="BN10" s="53">
        <v>3.2000000000000001E-2</v>
      </c>
      <c r="BO10" s="48">
        <v>9.17</v>
      </c>
      <c r="BP10" s="48">
        <v>32.4</v>
      </c>
      <c r="BQ10" s="64">
        <v>323</v>
      </c>
      <c r="BR10" s="48">
        <v>0.22</v>
      </c>
      <c r="BS10" s="59">
        <v>26.5</v>
      </c>
      <c r="BT10" s="48">
        <v>16.350000000000001</v>
      </c>
      <c r="BU10" s="48" t="s">
        <v>131</v>
      </c>
      <c r="BV10" s="53">
        <v>0.70499999999999996</v>
      </c>
      <c r="BW10" s="53">
        <v>2.1999999999999999E-2</v>
      </c>
      <c r="BX10" s="53">
        <v>4.6900000000000004</v>
      </c>
      <c r="BY10" s="59">
        <v>8.5</v>
      </c>
      <c r="BZ10" s="64">
        <v>719</v>
      </c>
      <c r="CA10" s="48">
        <v>0.45</v>
      </c>
      <c r="CB10" s="53">
        <v>1.38</v>
      </c>
      <c r="CC10" s="64">
        <v>151.5</v>
      </c>
      <c r="CD10" s="48">
        <v>2.75</v>
      </c>
      <c r="CE10" s="48">
        <v>3.32</v>
      </c>
      <c r="CF10" s="53" t="s">
        <v>132</v>
      </c>
      <c r="CG10" s="48">
        <v>7.0000000000000007E-2</v>
      </c>
      <c r="CH10" s="48">
        <v>11.8</v>
      </c>
      <c r="CI10" s="59" t="s">
        <v>134</v>
      </c>
      <c r="CJ10" s="48">
        <v>0.36</v>
      </c>
      <c r="CK10" s="48">
        <v>269</v>
      </c>
      <c r="CL10" s="48">
        <v>0.1</v>
      </c>
      <c r="CM10" s="48" t="s">
        <v>135</v>
      </c>
      <c r="CN10" s="53">
        <v>0.86899999999999999</v>
      </c>
      <c r="CO10" s="53">
        <v>4.9000000000000002E-2</v>
      </c>
      <c r="CP10" s="48">
        <v>0.3</v>
      </c>
      <c r="CQ10" s="59">
        <v>89.3</v>
      </c>
      <c r="CR10" s="53">
        <v>0.11799999999999999</v>
      </c>
      <c r="CS10" s="48">
        <v>4.46</v>
      </c>
      <c r="CT10" s="59">
        <v>46</v>
      </c>
      <c r="CU10" s="62">
        <v>25</v>
      </c>
      <c r="CV10" s="31" t="s">
        <v>136</v>
      </c>
      <c r="CW10" s="32" t="s">
        <v>136</v>
      </c>
      <c r="CX10" s="33" t="s">
        <v>136</v>
      </c>
      <c r="CY10" s="31">
        <v>1</v>
      </c>
      <c r="CZ10" s="59">
        <v>1.7</v>
      </c>
      <c r="DA10" s="62">
        <v>0.8</v>
      </c>
    </row>
    <row r="11" spans="1:106">
      <c r="A11" s="29" t="s">
        <v>7</v>
      </c>
      <c r="B11" s="15">
        <v>-1110.77</v>
      </c>
      <c r="C11" s="15">
        <v>-1111.01</v>
      </c>
      <c r="D11" s="15" t="s">
        <v>128</v>
      </c>
      <c r="E11" s="15" t="s">
        <v>129</v>
      </c>
      <c r="F11" s="30" t="s">
        <v>7</v>
      </c>
      <c r="G11" s="47">
        <v>52</v>
      </c>
      <c r="H11" s="48">
        <v>18.55</v>
      </c>
      <c r="I11" s="48">
        <v>7.38</v>
      </c>
      <c r="J11" s="48">
        <v>10.6</v>
      </c>
      <c r="K11" s="48">
        <v>9.06</v>
      </c>
      <c r="L11" s="48">
        <v>2.08</v>
      </c>
      <c r="M11" s="48">
        <v>0.34</v>
      </c>
      <c r="N11" s="48">
        <v>0.09</v>
      </c>
      <c r="O11" s="48">
        <v>0.23</v>
      </c>
      <c r="P11" s="48">
        <v>0.12</v>
      </c>
      <c r="Q11" s="48">
        <v>0.01</v>
      </c>
      <c r="R11" s="48">
        <v>0.03</v>
      </c>
      <c r="S11" s="48">
        <v>0.01</v>
      </c>
      <c r="T11" s="48">
        <v>0.15</v>
      </c>
      <c r="U11" s="49">
        <v>100.65</v>
      </c>
      <c r="V11" s="47">
        <v>9.08</v>
      </c>
      <c r="W11" s="48">
        <v>6.81</v>
      </c>
      <c r="X11" s="48">
        <v>4.55</v>
      </c>
      <c r="Y11" s="48">
        <v>0.27</v>
      </c>
      <c r="Z11" s="48">
        <v>4.9400000000000004</v>
      </c>
      <c r="AA11" s="53">
        <v>1.43</v>
      </c>
      <c r="AB11" s="53">
        <v>7.0000000000000001E-3</v>
      </c>
      <c r="AC11" s="48" t="s">
        <v>133</v>
      </c>
      <c r="AD11" s="56">
        <v>0.14599999999999999</v>
      </c>
      <c r="AE11" s="58">
        <v>123</v>
      </c>
      <c r="AF11" s="59">
        <v>14</v>
      </c>
      <c r="AG11" s="32">
        <v>670</v>
      </c>
      <c r="AH11" s="48">
        <v>0.38</v>
      </c>
      <c r="AI11" s="48">
        <v>1.38</v>
      </c>
      <c r="AJ11" s="48">
        <v>0.87</v>
      </c>
      <c r="AK11" s="48">
        <v>0.71</v>
      </c>
      <c r="AL11" s="59">
        <v>15.1</v>
      </c>
      <c r="AM11" s="48">
        <v>1.43</v>
      </c>
      <c r="AN11" s="59">
        <v>0.6</v>
      </c>
      <c r="AO11" s="48">
        <v>0.3</v>
      </c>
      <c r="AP11" s="59">
        <v>7.3</v>
      </c>
      <c r="AQ11" s="48">
        <v>0.12</v>
      </c>
      <c r="AR11" s="59">
        <v>1.1000000000000001</v>
      </c>
      <c r="AS11" s="59">
        <v>6.2</v>
      </c>
      <c r="AT11" s="48">
        <v>1.63</v>
      </c>
      <c r="AU11" s="59">
        <v>7.8</v>
      </c>
      <c r="AV11" s="48">
        <v>1.41</v>
      </c>
      <c r="AW11" s="32" t="s">
        <v>130</v>
      </c>
      <c r="AX11" s="59">
        <v>247</v>
      </c>
      <c r="AY11" s="59">
        <v>0.1</v>
      </c>
      <c r="AZ11" s="48">
        <v>0.22</v>
      </c>
      <c r="BA11" s="48">
        <v>1.34</v>
      </c>
      <c r="BB11" s="48">
        <v>0.13</v>
      </c>
      <c r="BC11" s="48">
        <v>0.12</v>
      </c>
      <c r="BD11" s="32">
        <v>124</v>
      </c>
      <c r="BE11" s="32" t="s">
        <v>130</v>
      </c>
      <c r="BF11" s="59">
        <v>7.7</v>
      </c>
      <c r="BG11" s="48">
        <v>0.83</v>
      </c>
      <c r="BH11" s="33">
        <v>19</v>
      </c>
      <c r="BI11" s="52">
        <v>3.4000000000000002E-2</v>
      </c>
      <c r="BJ11" s="48">
        <v>0.46</v>
      </c>
      <c r="BK11" s="64">
        <v>117</v>
      </c>
      <c r="BL11" s="48">
        <v>0.42</v>
      </c>
      <c r="BM11" s="53">
        <v>6.0000000000000001E-3</v>
      </c>
      <c r="BN11" s="53">
        <v>4.2000000000000003E-2</v>
      </c>
      <c r="BO11" s="48">
        <v>11.05</v>
      </c>
      <c r="BP11" s="48">
        <v>39.6</v>
      </c>
      <c r="BQ11" s="64">
        <v>447</v>
      </c>
      <c r="BR11" s="48">
        <v>0.26</v>
      </c>
      <c r="BS11" s="59">
        <v>32.9</v>
      </c>
      <c r="BT11" s="48">
        <v>15.15</v>
      </c>
      <c r="BU11" s="48">
        <v>0.08</v>
      </c>
      <c r="BV11" s="53">
        <v>0.66100000000000003</v>
      </c>
      <c r="BW11" s="53">
        <v>2.1000000000000001E-2</v>
      </c>
      <c r="BX11" s="53">
        <v>5.61</v>
      </c>
      <c r="BY11" s="59">
        <v>8.1999999999999993</v>
      </c>
      <c r="BZ11" s="64">
        <v>841</v>
      </c>
      <c r="CA11" s="48">
        <v>0.31</v>
      </c>
      <c r="CB11" s="53">
        <v>0.96499999999999997</v>
      </c>
      <c r="CC11" s="64">
        <v>197.5</v>
      </c>
      <c r="CD11" s="48">
        <v>2.08</v>
      </c>
      <c r="CE11" s="48">
        <v>4.38</v>
      </c>
      <c r="CF11" s="53" t="s">
        <v>132</v>
      </c>
      <c r="CG11" s="48">
        <v>0.06</v>
      </c>
      <c r="CH11" s="48">
        <v>17.2</v>
      </c>
      <c r="CI11" s="59" t="s">
        <v>134</v>
      </c>
      <c r="CJ11" s="48">
        <v>0.28999999999999998</v>
      </c>
      <c r="CK11" s="48">
        <v>242</v>
      </c>
      <c r="CL11" s="48">
        <v>0.08</v>
      </c>
      <c r="CM11" s="48" t="s">
        <v>135</v>
      </c>
      <c r="CN11" s="53">
        <v>0.78400000000000003</v>
      </c>
      <c r="CO11" s="53">
        <v>3.5000000000000003E-2</v>
      </c>
      <c r="CP11" s="48">
        <v>0.2</v>
      </c>
      <c r="CQ11" s="59">
        <v>109.5</v>
      </c>
      <c r="CR11" s="53">
        <v>0.25600000000000001</v>
      </c>
      <c r="CS11" s="48">
        <v>6.55</v>
      </c>
      <c r="CT11" s="59">
        <v>53.4</v>
      </c>
      <c r="CU11" s="62">
        <v>23.4</v>
      </c>
      <c r="CV11" s="31" t="s">
        <v>136</v>
      </c>
      <c r="CW11" s="32" t="s">
        <v>136</v>
      </c>
      <c r="CX11" s="33" t="s">
        <v>136</v>
      </c>
      <c r="CY11" s="31">
        <v>2</v>
      </c>
      <c r="CZ11" s="59">
        <v>0.9</v>
      </c>
      <c r="DA11" s="62">
        <v>0.8</v>
      </c>
    </row>
    <row r="12" spans="1:106">
      <c r="A12" s="29" t="s">
        <v>8</v>
      </c>
      <c r="B12" s="15">
        <v>-1135.03</v>
      </c>
      <c r="C12" s="15">
        <v>-1135.28</v>
      </c>
      <c r="D12" s="15" t="s">
        <v>128</v>
      </c>
      <c r="E12" s="15" t="s">
        <v>129</v>
      </c>
      <c r="F12" s="30" t="s">
        <v>8</v>
      </c>
      <c r="G12" s="47">
        <v>52.3</v>
      </c>
      <c r="H12" s="48">
        <v>19.649999999999999</v>
      </c>
      <c r="I12" s="48">
        <v>6.86</v>
      </c>
      <c r="J12" s="48">
        <v>10.35</v>
      </c>
      <c r="K12" s="48">
        <v>7.74</v>
      </c>
      <c r="L12" s="48">
        <v>2.36</v>
      </c>
      <c r="M12" s="48">
        <v>0.42</v>
      </c>
      <c r="N12" s="48">
        <v>7.0000000000000007E-2</v>
      </c>
      <c r="O12" s="48">
        <v>0.28999999999999998</v>
      </c>
      <c r="P12" s="48">
        <v>0.11</v>
      </c>
      <c r="Q12" s="48">
        <v>0.01</v>
      </c>
      <c r="R12" s="48">
        <v>0.03</v>
      </c>
      <c r="S12" s="48">
        <v>0.01</v>
      </c>
      <c r="T12" s="48">
        <v>0.65</v>
      </c>
      <c r="U12" s="49">
        <v>100.85</v>
      </c>
      <c r="V12" s="47">
        <v>8.3699999999999992</v>
      </c>
      <c r="W12" s="48">
        <v>6.96</v>
      </c>
      <c r="X12" s="48">
        <v>4.25</v>
      </c>
      <c r="Y12" s="48">
        <v>0.31</v>
      </c>
      <c r="Z12" s="48">
        <v>3.79</v>
      </c>
      <c r="AA12" s="53">
        <v>1.69</v>
      </c>
      <c r="AB12" s="53">
        <v>4.0000000000000001E-3</v>
      </c>
      <c r="AC12" s="48" t="s">
        <v>133</v>
      </c>
      <c r="AD12" s="56">
        <v>0.17299999999999999</v>
      </c>
      <c r="AE12" s="58">
        <v>113.5</v>
      </c>
      <c r="AF12" s="59">
        <v>13.5</v>
      </c>
      <c r="AG12" s="32">
        <v>570</v>
      </c>
      <c r="AH12" s="48">
        <v>0.8</v>
      </c>
      <c r="AI12" s="48">
        <v>1.2</v>
      </c>
      <c r="AJ12" s="48">
        <v>0.84</v>
      </c>
      <c r="AK12" s="48">
        <v>0.57999999999999996</v>
      </c>
      <c r="AL12" s="59">
        <v>16.399999999999999</v>
      </c>
      <c r="AM12" s="48">
        <v>1.1599999999999999</v>
      </c>
      <c r="AN12" s="59">
        <v>1</v>
      </c>
      <c r="AO12" s="48">
        <v>0.27</v>
      </c>
      <c r="AP12" s="59">
        <v>7</v>
      </c>
      <c r="AQ12" s="48">
        <v>0.13</v>
      </c>
      <c r="AR12" s="59">
        <v>2.2000000000000002</v>
      </c>
      <c r="AS12" s="59">
        <v>5.8</v>
      </c>
      <c r="AT12" s="48">
        <v>1.51</v>
      </c>
      <c r="AU12" s="59">
        <v>18.100000000000001</v>
      </c>
      <c r="AV12" s="48">
        <v>1.23</v>
      </c>
      <c r="AW12" s="32" t="s">
        <v>130</v>
      </c>
      <c r="AX12" s="59">
        <v>279</v>
      </c>
      <c r="AY12" s="59">
        <v>0.1</v>
      </c>
      <c r="AZ12" s="48">
        <v>0.19</v>
      </c>
      <c r="BA12" s="48">
        <v>1.46</v>
      </c>
      <c r="BB12" s="48">
        <v>0.12</v>
      </c>
      <c r="BC12" s="48">
        <v>0.37</v>
      </c>
      <c r="BD12" s="32">
        <v>124</v>
      </c>
      <c r="BE12" s="32" t="s">
        <v>130</v>
      </c>
      <c r="BF12" s="59">
        <v>7.2</v>
      </c>
      <c r="BG12" s="48">
        <v>0.87</v>
      </c>
      <c r="BH12" s="33">
        <v>38</v>
      </c>
      <c r="BI12" s="52">
        <v>2.8000000000000001E-2</v>
      </c>
      <c r="BJ12" s="48">
        <v>0.53</v>
      </c>
      <c r="BK12" s="64">
        <v>98</v>
      </c>
      <c r="BL12" s="48">
        <v>0.46</v>
      </c>
      <c r="BM12" s="53">
        <v>1.0999999999999999E-2</v>
      </c>
      <c r="BN12" s="53">
        <v>4.2000000000000003E-2</v>
      </c>
      <c r="BO12" s="48">
        <v>10.050000000000001</v>
      </c>
      <c r="BP12" s="48">
        <v>40.700000000000003</v>
      </c>
      <c r="BQ12" s="64">
        <v>352</v>
      </c>
      <c r="BR12" s="48">
        <v>0.53</v>
      </c>
      <c r="BS12" s="59">
        <v>30.7</v>
      </c>
      <c r="BT12" s="48">
        <v>15.15</v>
      </c>
      <c r="BU12" s="48">
        <v>0.05</v>
      </c>
      <c r="BV12" s="53">
        <v>0.72799999999999998</v>
      </c>
      <c r="BW12" s="53">
        <v>1.7999999999999999E-2</v>
      </c>
      <c r="BX12" s="53">
        <v>4.99</v>
      </c>
      <c r="BY12" s="59">
        <v>11.6</v>
      </c>
      <c r="BZ12" s="64">
        <v>839</v>
      </c>
      <c r="CA12" s="48">
        <v>0.44</v>
      </c>
      <c r="CB12" s="53">
        <v>2.08</v>
      </c>
      <c r="CC12" s="64">
        <v>177</v>
      </c>
      <c r="CD12" s="48">
        <v>2.6</v>
      </c>
      <c r="CE12" s="48">
        <v>10.15</v>
      </c>
      <c r="CF12" s="53" t="s">
        <v>132</v>
      </c>
      <c r="CG12" s="48">
        <v>0.19</v>
      </c>
      <c r="CH12" s="48">
        <v>14.45</v>
      </c>
      <c r="CI12" s="59" t="s">
        <v>134</v>
      </c>
      <c r="CJ12" s="48">
        <v>0.37</v>
      </c>
      <c r="CK12" s="48">
        <v>259</v>
      </c>
      <c r="CL12" s="48">
        <v>0.15</v>
      </c>
      <c r="CM12" s="48" t="s">
        <v>135</v>
      </c>
      <c r="CN12" s="53">
        <v>1.375</v>
      </c>
      <c r="CO12" s="53">
        <v>9.9000000000000005E-2</v>
      </c>
      <c r="CP12" s="48">
        <v>0.45</v>
      </c>
      <c r="CQ12" s="59">
        <v>101.5</v>
      </c>
      <c r="CR12" s="53">
        <v>0.14199999999999999</v>
      </c>
      <c r="CS12" s="48">
        <v>5.95</v>
      </c>
      <c r="CT12" s="59">
        <v>55.6</v>
      </c>
      <c r="CU12" s="62">
        <v>28</v>
      </c>
      <c r="CV12" s="31" t="s">
        <v>136</v>
      </c>
      <c r="CW12" s="32" t="s">
        <v>136</v>
      </c>
      <c r="CX12" s="33" t="s">
        <v>136</v>
      </c>
      <c r="CY12" s="31">
        <v>1</v>
      </c>
      <c r="CZ12" s="59">
        <v>2.4</v>
      </c>
      <c r="DA12" s="62">
        <v>1.1000000000000001</v>
      </c>
    </row>
    <row r="13" spans="1:106">
      <c r="A13" s="29" t="s">
        <v>9</v>
      </c>
      <c r="B13" s="15">
        <v>-1165.29</v>
      </c>
      <c r="C13" s="15">
        <v>-1165.54</v>
      </c>
      <c r="D13" s="15" t="s">
        <v>128</v>
      </c>
      <c r="E13" s="15" t="s">
        <v>129</v>
      </c>
      <c r="F13" s="30" t="s">
        <v>9</v>
      </c>
      <c r="G13" s="47">
        <v>50</v>
      </c>
      <c r="H13" s="48">
        <v>18.55</v>
      </c>
      <c r="I13" s="48">
        <v>7.24</v>
      </c>
      <c r="J13" s="48">
        <v>9.99</v>
      </c>
      <c r="K13" s="48">
        <v>8.23</v>
      </c>
      <c r="L13" s="48">
        <v>1.96</v>
      </c>
      <c r="M13" s="48">
        <v>0.36</v>
      </c>
      <c r="N13" s="48">
        <v>0.08</v>
      </c>
      <c r="O13" s="48">
        <v>0.2</v>
      </c>
      <c r="P13" s="48">
        <v>0.13</v>
      </c>
      <c r="Q13" s="48">
        <v>0.02</v>
      </c>
      <c r="R13" s="48">
        <v>0.03</v>
      </c>
      <c r="S13" s="48">
        <v>0.01</v>
      </c>
      <c r="T13" s="48">
        <v>1.62</v>
      </c>
      <c r="U13" s="49">
        <v>98.42</v>
      </c>
      <c r="V13" s="47">
        <v>8.9</v>
      </c>
      <c r="W13" s="48">
        <v>6.94</v>
      </c>
      <c r="X13" s="48">
        <v>4.7699999999999996</v>
      </c>
      <c r="Y13" s="48">
        <v>0.27</v>
      </c>
      <c r="Z13" s="48">
        <v>4.71</v>
      </c>
      <c r="AA13" s="53">
        <v>1.4450000000000001</v>
      </c>
      <c r="AB13" s="53">
        <v>7.0000000000000001E-3</v>
      </c>
      <c r="AC13" s="48" t="s">
        <v>133</v>
      </c>
      <c r="AD13" s="56">
        <v>0.122</v>
      </c>
      <c r="AE13" s="58">
        <v>120.5</v>
      </c>
      <c r="AF13" s="59">
        <v>10</v>
      </c>
      <c r="AG13" s="32">
        <v>580</v>
      </c>
      <c r="AH13" s="48">
        <v>0.92</v>
      </c>
      <c r="AI13" s="48">
        <v>0.97</v>
      </c>
      <c r="AJ13" s="48">
        <v>0.64</v>
      </c>
      <c r="AK13" s="48">
        <v>0.53</v>
      </c>
      <c r="AL13" s="59">
        <v>14.3</v>
      </c>
      <c r="AM13" s="48">
        <v>0.93</v>
      </c>
      <c r="AN13" s="59">
        <v>0.6</v>
      </c>
      <c r="AO13" s="48">
        <v>0.2</v>
      </c>
      <c r="AP13" s="59">
        <v>5.3</v>
      </c>
      <c r="AQ13" s="48">
        <v>0.1</v>
      </c>
      <c r="AR13" s="59">
        <v>1</v>
      </c>
      <c r="AS13" s="59">
        <v>4.4000000000000004</v>
      </c>
      <c r="AT13" s="48">
        <v>1.1100000000000001</v>
      </c>
      <c r="AU13" s="59">
        <v>12.2</v>
      </c>
      <c r="AV13" s="48">
        <v>0.85</v>
      </c>
      <c r="AW13" s="32" t="s">
        <v>130</v>
      </c>
      <c r="AX13" s="59">
        <v>243</v>
      </c>
      <c r="AY13" s="59" t="s">
        <v>137</v>
      </c>
      <c r="AZ13" s="48">
        <v>0.16</v>
      </c>
      <c r="BA13" s="48">
        <v>0.86</v>
      </c>
      <c r="BB13" s="48">
        <v>0.11</v>
      </c>
      <c r="BC13" s="48">
        <v>0.19</v>
      </c>
      <c r="BD13" s="32">
        <v>111</v>
      </c>
      <c r="BE13" s="32">
        <v>1</v>
      </c>
      <c r="BF13" s="59">
        <v>5.6</v>
      </c>
      <c r="BG13" s="48">
        <v>0.62</v>
      </c>
      <c r="BH13" s="33">
        <v>21</v>
      </c>
      <c r="BI13" s="52">
        <v>6.4000000000000001E-2</v>
      </c>
      <c r="BJ13" s="48">
        <v>1.34</v>
      </c>
      <c r="BK13" s="64">
        <v>111</v>
      </c>
      <c r="BL13" s="48">
        <v>0.38</v>
      </c>
      <c r="BM13" s="53">
        <v>8.3000000000000004E-2</v>
      </c>
      <c r="BN13" s="53">
        <v>0.11700000000000001</v>
      </c>
      <c r="BO13" s="48">
        <v>9.16</v>
      </c>
      <c r="BP13" s="48">
        <v>42.8</v>
      </c>
      <c r="BQ13" s="64">
        <v>402</v>
      </c>
      <c r="BR13" s="48">
        <v>0.67</v>
      </c>
      <c r="BS13" s="59">
        <v>22.2</v>
      </c>
      <c r="BT13" s="48">
        <v>14.8</v>
      </c>
      <c r="BU13" s="48">
        <v>0.05</v>
      </c>
      <c r="BV13" s="53">
        <v>0.57399999999999995</v>
      </c>
      <c r="BW13" s="53">
        <v>2.8000000000000001E-2</v>
      </c>
      <c r="BX13" s="53">
        <v>4.59</v>
      </c>
      <c r="BY13" s="59">
        <v>14.3</v>
      </c>
      <c r="BZ13" s="64">
        <v>1020</v>
      </c>
      <c r="CA13" s="48">
        <v>0.48</v>
      </c>
      <c r="CB13" s="53">
        <v>0.92700000000000005</v>
      </c>
      <c r="CC13" s="64">
        <v>204</v>
      </c>
      <c r="CD13" s="48">
        <v>20.100000000000001</v>
      </c>
      <c r="CE13" s="48">
        <v>7.73</v>
      </c>
      <c r="CF13" s="53" t="s">
        <v>132</v>
      </c>
      <c r="CG13" s="48">
        <v>0.23</v>
      </c>
      <c r="CH13" s="48">
        <v>15.25</v>
      </c>
      <c r="CI13" s="59" t="s">
        <v>134</v>
      </c>
      <c r="CJ13" s="48">
        <v>0.28000000000000003</v>
      </c>
      <c r="CK13" s="48">
        <v>252</v>
      </c>
      <c r="CL13" s="48">
        <v>0.06</v>
      </c>
      <c r="CM13" s="48" t="s">
        <v>135</v>
      </c>
      <c r="CN13" s="53">
        <v>0.626</v>
      </c>
      <c r="CO13" s="53">
        <v>7.8E-2</v>
      </c>
      <c r="CP13" s="48">
        <v>0.18</v>
      </c>
      <c r="CQ13" s="59">
        <v>102.5</v>
      </c>
      <c r="CR13" s="53">
        <v>0.24099999999999999</v>
      </c>
      <c r="CS13" s="48">
        <v>5.07</v>
      </c>
      <c r="CT13" s="59">
        <v>91.9</v>
      </c>
      <c r="CU13" s="62">
        <v>20.2</v>
      </c>
      <c r="CV13" s="31" t="s">
        <v>136</v>
      </c>
      <c r="CW13" s="32" t="s">
        <v>136</v>
      </c>
      <c r="CX13" s="33" t="s">
        <v>136</v>
      </c>
      <c r="CY13" s="31">
        <v>2</v>
      </c>
      <c r="CZ13" s="59">
        <v>2.7</v>
      </c>
      <c r="DA13" s="62">
        <v>1.1000000000000001</v>
      </c>
    </row>
    <row r="14" spans="1:106">
      <c r="A14" s="29" t="s">
        <v>10</v>
      </c>
      <c r="B14" s="15">
        <v>-1184.56</v>
      </c>
      <c r="C14" s="15">
        <v>-1184.8</v>
      </c>
      <c r="D14" s="15" t="s">
        <v>128</v>
      </c>
      <c r="E14" s="15" t="s">
        <v>129</v>
      </c>
      <c r="F14" s="30" t="s">
        <v>10</v>
      </c>
      <c r="G14" s="47">
        <v>49.7</v>
      </c>
      <c r="H14" s="48">
        <v>23.2</v>
      </c>
      <c r="I14" s="48">
        <v>5.27</v>
      </c>
      <c r="J14" s="48">
        <v>12.65</v>
      </c>
      <c r="K14" s="48">
        <v>6.04</v>
      </c>
      <c r="L14" s="48">
        <v>2.0699999999999998</v>
      </c>
      <c r="M14" s="48">
        <v>0.21</v>
      </c>
      <c r="N14" s="48">
        <v>0.05</v>
      </c>
      <c r="O14" s="48">
        <v>0.12</v>
      </c>
      <c r="P14" s="48">
        <v>0.09</v>
      </c>
      <c r="Q14" s="48">
        <v>0.01</v>
      </c>
      <c r="R14" s="48">
        <v>0.03</v>
      </c>
      <c r="S14" s="48">
        <v>0.01</v>
      </c>
      <c r="T14" s="48">
        <v>0.21</v>
      </c>
      <c r="U14" s="49">
        <v>99.66</v>
      </c>
      <c r="V14" s="47">
        <v>9.77</v>
      </c>
      <c r="W14" s="48">
        <v>8.2899999999999991</v>
      </c>
      <c r="X14" s="48">
        <v>3.22</v>
      </c>
      <c r="Y14" s="48">
        <v>0.11</v>
      </c>
      <c r="Z14" s="48">
        <v>2.99</v>
      </c>
      <c r="AA14" s="53">
        <v>1.405</v>
      </c>
      <c r="AB14" s="53">
        <v>4.0000000000000001E-3</v>
      </c>
      <c r="AC14" s="48" t="s">
        <v>133</v>
      </c>
      <c r="AD14" s="56">
        <v>7.3999999999999996E-2</v>
      </c>
      <c r="AE14" s="58">
        <v>81</v>
      </c>
      <c r="AF14" s="59">
        <v>5.7</v>
      </c>
      <c r="AG14" s="32">
        <v>390</v>
      </c>
      <c r="AH14" s="48">
        <v>0.12</v>
      </c>
      <c r="AI14" s="48">
        <v>0.64</v>
      </c>
      <c r="AJ14" s="48">
        <v>0.4</v>
      </c>
      <c r="AK14" s="48">
        <v>0.51</v>
      </c>
      <c r="AL14" s="59">
        <v>16.7</v>
      </c>
      <c r="AM14" s="48">
        <v>0.52</v>
      </c>
      <c r="AN14" s="59">
        <v>0.3</v>
      </c>
      <c r="AO14" s="48">
        <v>0.14000000000000001</v>
      </c>
      <c r="AP14" s="59">
        <v>3</v>
      </c>
      <c r="AQ14" s="48">
        <v>7.0000000000000007E-2</v>
      </c>
      <c r="AR14" s="59">
        <v>0.3</v>
      </c>
      <c r="AS14" s="59">
        <v>2.5</v>
      </c>
      <c r="AT14" s="48">
        <v>0.67</v>
      </c>
      <c r="AU14" s="59">
        <v>2.4</v>
      </c>
      <c r="AV14" s="48">
        <v>0.54</v>
      </c>
      <c r="AW14" s="32" t="s">
        <v>130</v>
      </c>
      <c r="AX14" s="59">
        <v>302</v>
      </c>
      <c r="AY14" s="59" t="s">
        <v>137</v>
      </c>
      <c r="AZ14" s="48">
        <v>0.11</v>
      </c>
      <c r="BA14" s="48">
        <v>0.3</v>
      </c>
      <c r="BB14" s="48">
        <v>0.06</v>
      </c>
      <c r="BC14" s="48" t="s">
        <v>131</v>
      </c>
      <c r="BD14" s="32">
        <v>91</v>
      </c>
      <c r="BE14" s="32" t="s">
        <v>130</v>
      </c>
      <c r="BF14" s="59">
        <v>3.5</v>
      </c>
      <c r="BG14" s="48">
        <v>0.42</v>
      </c>
      <c r="BH14" s="33">
        <v>9</v>
      </c>
      <c r="BI14" s="52">
        <v>1.7999999999999999E-2</v>
      </c>
      <c r="BJ14" s="48">
        <v>0.2</v>
      </c>
      <c r="BK14" s="64">
        <v>78</v>
      </c>
      <c r="BL14" s="48">
        <v>0.26</v>
      </c>
      <c r="BM14" s="53" t="s">
        <v>138</v>
      </c>
      <c r="BN14" s="53">
        <v>2.8000000000000001E-2</v>
      </c>
      <c r="BO14" s="48">
        <v>3.85</v>
      </c>
      <c r="BP14" s="48">
        <v>29.8</v>
      </c>
      <c r="BQ14" s="64">
        <v>241</v>
      </c>
      <c r="BR14" s="48">
        <v>0.05</v>
      </c>
      <c r="BS14" s="59">
        <v>12</v>
      </c>
      <c r="BT14" s="48">
        <v>16.850000000000001</v>
      </c>
      <c r="BU14" s="48">
        <v>0.06</v>
      </c>
      <c r="BV14" s="53">
        <v>0.23300000000000001</v>
      </c>
      <c r="BW14" s="53">
        <v>1.7000000000000001E-2</v>
      </c>
      <c r="BX14" s="53">
        <v>1.97</v>
      </c>
      <c r="BY14" s="59">
        <v>4.5999999999999996</v>
      </c>
      <c r="BZ14" s="64">
        <v>631</v>
      </c>
      <c r="CA14" s="48">
        <v>0.33</v>
      </c>
      <c r="CB14" s="53">
        <v>0.24199999999999999</v>
      </c>
      <c r="CC14" s="64">
        <v>134</v>
      </c>
      <c r="CD14" s="48">
        <v>1.53</v>
      </c>
      <c r="CE14" s="48">
        <v>0.19</v>
      </c>
      <c r="CF14" s="53" t="s">
        <v>132</v>
      </c>
      <c r="CG14" s="48">
        <v>0.03</v>
      </c>
      <c r="CH14" s="48">
        <v>11.55</v>
      </c>
      <c r="CI14" s="59" t="s">
        <v>134</v>
      </c>
      <c r="CJ14" s="48">
        <v>0.13</v>
      </c>
      <c r="CK14" s="48">
        <v>287</v>
      </c>
      <c r="CL14" s="48">
        <v>0.02</v>
      </c>
      <c r="CM14" s="48" t="s">
        <v>135</v>
      </c>
      <c r="CN14" s="53">
        <v>0.19700000000000001</v>
      </c>
      <c r="CO14" s="53">
        <v>0.01</v>
      </c>
      <c r="CP14" s="48">
        <v>0.06</v>
      </c>
      <c r="CQ14" s="59">
        <v>81.099999999999994</v>
      </c>
      <c r="CR14" s="53">
        <v>2.9000000000000001E-2</v>
      </c>
      <c r="CS14" s="48">
        <v>2.52</v>
      </c>
      <c r="CT14" s="59">
        <v>40.4</v>
      </c>
      <c r="CU14" s="62">
        <v>8.3000000000000007</v>
      </c>
      <c r="CV14" s="31" t="s">
        <v>136</v>
      </c>
      <c r="CW14" s="32" t="s">
        <v>136</v>
      </c>
      <c r="CX14" s="33" t="s">
        <v>136</v>
      </c>
      <c r="CY14" s="31">
        <v>1</v>
      </c>
      <c r="CZ14" s="59">
        <v>1.9</v>
      </c>
      <c r="DA14" s="62">
        <v>1.1000000000000001</v>
      </c>
    </row>
    <row r="15" spans="1:106">
      <c r="A15" s="29" t="s">
        <v>11</v>
      </c>
      <c r="B15" s="15">
        <v>-1213.1300000000001</v>
      </c>
      <c r="C15" s="15">
        <v>-1213.3599999999999</v>
      </c>
      <c r="D15" s="15" t="s">
        <v>139</v>
      </c>
      <c r="E15" s="15" t="s">
        <v>536</v>
      </c>
      <c r="F15" s="30" t="s">
        <v>11</v>
      </c>
      <c r="G15" s="47">
        <v>50.3</v>
      </c>
      <c r="H15" s="48">
        <v>23.5</v>
      </c>
      <c r="I15" s="48">
        <v>5.34</v>
      </c>
      <c r="J15" s="48">
        <v>12.15</v>
      </c>
      <c r="K15" s="48">
        <v>5.13</v>
      </c>
      <c r="L15" s="48">
        <v>2.41</v>
      </c>
      <c r="M15" s="48">
        <v>0.3</v>
      </c>
      <c r="N15" s="48">
        <v>0.04</v>
      </c>
      <c r="O15" s="48">
        <v>0.14000000000000001</v>
      </c>
      <c r="P15" s="48">
        <v>0.09</v>
      </c>
      <c r="Q15" s="48">
        <v>0.03</v>
      </c>
      <c r="R15" s="48">
        <v>0.03</v>
      </c>
      <c r="S15" s="48">
        <v>0.01</v>
      </c>
      <c r="T15" s="48">
        <v>0.32</v>
      </c>
      <c r="U15" s="49">
        <v>99.79</v>
      </c>
      <c r="V15" s="47">
        <v>8.92</v>
      </c>
      <c r="W15" s="48">
        <v>8.26</v>
      </c>
      <c r="X15" s="48">
        <v>3.37</v>
      </c>
      <c r="Y15" s="48">
        <v>0.12</v>
      </c>
      <c r="Z15" s="48">
        <v>2.34</v>
      </c>
      <c r="AA15" s="53">
        <v>1.675</v>
      </c>
      <c r="AB15" s="53">
        <v>8.9999999999999993E-3</v>
      </c>
      <c r="AC15" s="48" t="s">
        <v>133</v>
      </c>
      <c r="AD15" s="56">
        <v>8.8999999999999996E-2</v>
      </c>
      <c r="AE15" s="58">
        <v>93</v>
      </c>
      <c r="AF15" s="59">
        <v>8.1</v>
      </c>
      <c r="AG15" s="32">
        <v>250</v>
      </c>
      <c r="AH15" s="48">
        <v>0.36</v>
      </c>
      <c r="AI15" s="48">
        <v>0.65</v>
      </c>
      <c r="AJ15" s="48">
        <v>0.46</v>
      </c>
      <c r="AK15" s="48">
        <v>0.53</v>
      </c>
      <c r="AL15" s="59">
        <v>16.7</v>
      </c>
      <c r="AM15" s="48">
        <v>0.77</v>
      </c>
      <c r="AN15" s="59">
        <v>0.4</v>
      </c>
      <c r="AO15" s="48">
        <v>0.16</v>
      </c>
      <c r="AP15" s="59">
        <v>4.3</v>
      </c>
      <c r="AQ15" s="48">
        <v>7.0000000000000007E-2</v>
      </c>
      <c r="AR15" s="59">
        <v>0.7</v>
      </c>
      <c r="AS15" s="59">
        <v>3.6</v>
      </c>
      <c r="AT15" s="48">
        <v>0.92</v>
      </c>
      <c r="AU15" s="59">
        <v>6.9</v>
      </c>
      <c r="AV15" s="48">
        <v>0.78</v>
      </c>
      <c r="AW15" s="32" t="s">
        <v>130</v>
      </c>
      <c r="AX15" s="59">
        <v>307</v>
      </c>
      <c r="AY15" s="59" t="s">
        <v>137</v>
      </c>
      <c r="AZ15" s="48">
        <v>0.12</v>
      </c>
      <c r="BA15" s="48">
        <v>0.57999999999999996</v>
      </c>
      <c r="BB15" s="48">
        <v>7.0000000000000007E-2</v>
      </c>
      <c r="BC15" s="48">
        <v>0.15</v>
      </c>
      <c r="BD15" s="32">
        <v>80</v>
      </c>
      <c r="BE15" s="32" t="s">
        <v>130</v>
      </c>
      <c r="BF15" s="59">
        <v>4.3</v>
      </c>
      <c r="BG15" s="48">
        <v>0.4</v>
      </c>
      <c r="BH15" s="33">
        <v>15</v>
      </c>
      <c r="BI15" s="52">
        <v>2.9000000000000001E-2</v>
      </c>
      <c r="BJ15" s="48">
        <v>0.5</v>
      </c>
      <c r="BK15" s="64">
        <v>79</v>
      </c>
      <c r="BL15" s="48">
        <v>0.28999999999999998</v>
      </c>
      <c r="BM15" s="53">
        <v>6.0000000000000001E-3</v>
      </c>
      <c r="BN15" s="53">
        <v>4.2999999999999997E-2</v>
      </c>
      <c r="BO15" s="48">
        <v>4.74</v>
      </c>
      <c r="BP15" s="48">
        <v>28.9</v>
      </c>
      <c r="BQ15" s="64">
        <v>188.5</v>
      </c>
      <c r="BR15" s="48">
        <v>0.13</v>
      </c>
      <c r="BS15" s="59">
        <v>26.7</v>
      </c>
      <c r="BT15" s="48">
        <v>16.55</v>
      </c>
      <c r="BU15" s="48" t="s">
        <v>131</v>
      </c>
      <c r="BV15" s="53">
        <v>0.33500000000000002</v>
      </c>
      <c r="BW15" s="53">
        <v>8.9999999999999993E-3</v>
      </c>
      <c r="BX15" s="53">
        <v>2.25</v>
      </c>
      <c r="BY15" s="59">
        <v>3.9</v>
      </c>
      <c r="BZ15" s="64">
        <v>638</v>
      </c>
      <c r="CA15" s="48">
        <v>0.33</v>
      </c>
      <c r="CB15" s="53">
        <v>0.61399999999999999</v>
      </c>
      <c r="CC15" s="64">
        <v>122</v>
      </c>
      <c r="CD15" s="48">
        <v>1.9</v>
      </c>
      <c r="CE15" s="48">
        <v>1.1100000000000001</v>
      </c>
      <c r="CF15" s="53" t="s">
        <v>132</v>
      </c>
      <c r="CG15" s="48">
        <v>7.0000000000000007E-2</v>
      </c>
      <c r="CH15" s="48">
        <v>9.48</v>
      </c>
      <c r="CI15" s="59" t="s">
        <v>134</v>
      </c>
      <c r="CJ15" s="48">
        <v>0.18</v>
      </c>
      <c r="CK15" s="48">
        <v>293</v>
      </c>
      <c r="CL15" s="48">
        <v>0.05</v>
      </c>
      <c r="CM15" s="48" t="s">
        <v>135</v>
      </c>
      <c r="CN15" s="53">
        <v>0.313</v>
      </c>
      <c r="CO15" s="53">
        <v>4.2999999999999997E-2</v>
      </c>
      <c r="CP15" s="48">
        <v>0.11</v>
      </c>
      <c r="CQ15" s="59">
        <v>73.900000000000006</v>
      </c>
      <c r="CR15" s="53">
        <v>5.8000000000000003E-2</v>
      </c>
      <c r="CS15" s="48">
        <v>3.06</v>
      </c>
      <c r="CT15" s="59">
        <v>40.9</v>
      </c>
      <c r="CU15" s="62">
        <v>12.1</v>
      </c>
      <c r="CV15" s="31" t="s">
        <v>136</v>
      </c>
      <c r="CW15" s="32" t="s">
        <v>136</v>
      </c>
      <c r="CX15" s="33" t="s">
        <v>136</v>
      </c>
      <c r="CY15" s="31">
        <v>2</v>
      </c>
      <c r="CZ15" s="59">
        <v>16.600000000000001</v>
      </c>
      <c r="DA15" s="62">
        <v>1.4</v>
      </c>
    </row>
    <row r="16" spans="1:106">
      <c r="A16" s="29" t="s">
        <v>12</v>
      </c>
      <c r="B16" s="15">
        <v>-1218.07</v>
      </c>
      <c r="C16" s="15">
        <v>-1218.31</v>
      </c>
      <c r="D16" s="15" t="s">
        <v>140</v>
      </c>
      <c r="E16" s="15" t="s">
        <v>536</v>
      </c>
      <c r="F16" s="30" t="s">
        <v>12</v>
      </c>
      <c r="G16" s="47">
        <v>51</v>
      </c>
      <c r="H16" s="48">
        <v>17.149999999999999</v>
      </c>
      <c r="I16" s="48">
        <v>7.49</v>
      </c>
      <c r="J16" s="48">
        <v>9.18</v>
      </c>
      <c r="K16" s="48">
        <v>12.35</v>
      </c>
      <c r="L16" s="48">
        <v>1.6</v>
      </c>
      <c r="M16" s="48">
        <v>0.18</v>
      </c>
      <c r="N16" s="48">
        <v>0.16</v>
      </c>
      <c r="O16" s="48">
        <v>0.15</v>
      </c>
      <c r="P16" s="48">
        <v>0.13</v>
      </c>
      <c r="Q16" s="48">
        <v>0.01</v>
      </c>
      <c r="R16" s="48">
        <v>0.03</v>
      </c>
      <c r="S16" s="48">
        <v>0.01</v>
      </c>
      <c r="T16" s="48">
        <v>0.33</v>
      </c>
      <c r="U16" s="49">
        <v>99.77</v>
      </c>
      <c r="V16" s="47">
        <v>7.49</v>
      </c>
      <c r="W16" s="48">
        <v>6</v>
      </c>
      <c r="X16" s="48">
        <v>4.38</v>
      </c>
      <c r="Y16" s="48">
        <v>0.14000000000000001</v>
      </c>
      <c r="Z16" s="48">
        <v>6.23</v>
      </c>
      <c r="AA16" s="53">
        <v>1.1200000000000001</v>
      </c>
      <c r="AB16" s="53">
        <v>5.0000000000000001E-3</v>
      </c>
      <c r="AC16" s="48">
        <v>0.02</v>
      </c>
      <c r="AD16" s="56">
        <v>8.1000000000000003E-2</v>
      </c>
      <c r="AE16" s="58">
        <v>69.900000000000006</v>
      </c>
      <c r="AF16" s="59">
        <v>6.7</v>
      </c>
      <c r="AG16" s="32">
        <v>1200</v>
      </c>
      <c r="AH16" s="48">
        <v>0.47</v>
      </c>
      <c r="AI16" s="48">
        <v>0.64</v>
      </c>
      <c r="AJ16" s="48">
        <v>0.49</v>
      </c>
      <c r="AK16" s="48">
        <v>0.39</v>
      </c>
      <c r="AL16" s="59">
        <v>13.5</v>
      </c>
      <c r="AM16" s="48">
        <v>0.46</v>
      </c>
      <c r="AN16" s="59">
        <v>0.3</v>
      </c>
      <c r="AO16" s="48">
        <v>0.16</v>
      </c>
      <c r="AP16" s="59">
        <v>3.6</v>
      </c>
      <c r="AQ16" s="48">
        <v>0.1</v>
      </c>
      <c r="AR16" s="59">
        <v>0.4</v>
      </c>
      <c r="AS16" s="59">
        <v>2.7</v>
      </c>
      <c r="AT16" s="48">
        <v>0.72</v>
      </c>
      <c r="AU16" s="59">
        <v>4.4000000000000004</v>
      </c>
      <c r="AV16" s="48">
        <v>0.63</v>
      </c>
      <c r="AW16" s="32" t="s">
        <v>130</v>
      </c>
      <c r="AX16" s="59">
        <v>246</v>
      </c>
      <c r="AY16" s="59" t="s">
        <v>137</v>
      </c>
      <c r="AZ16" s="48">
        <v>0.1</v>
      </c>
      <c r="BA16" s="48">
        <v>0.35</v>
      </c>
      <c r="BB16" s="48">
        <v>0.09</v>
      </c>
      <c r="BC16" s="48">
        <v>0.1</v>
      </c>
      <c r="BD16" s="32">
        <v>87</v>
      </c>
      <c r="BE16" s="32" t="s">
        <v>130</v>
      </c>
      <c r="BF16" s="59">
        <v>4</v>
      </c>
      <c r="BG16" s="48">
        <v>0.55000000000000004</v>
      </c>
      <c r="BH16" s="33">
        <v>10</v>
      </c>
      <c r="BI16" s="52">
        <v>2.5000000000000001E-2</v>
      </c>
      <c r="BJ16" s="48">
        <v>0.19</v>
      </c>
      <c r="BK16" s="64">
        <v>58</v>
      </c>
      <c r="BL16" s="48">
        <v>0.28999999999999998</v>
      </c>
      <c r="BM16" s="53">
        <v>1.0999999999999999E-2</v>
      </c>
      <c r="BN16" s="53">
        <v>3.5000000000000003E-2</v>
      </c>
      <c r="BO16" s="48">
        <v>4.99</v>
      </c>
      <c r="BP16" s="48">
        <v>44.9</v>
      </c>
      <c r="BQ16" s="64">
        <v>747</v>
      </c>
      <c r="BR16" s="48">
        <v>0.3</v>
      </c>
      <c r="BS16" s="59">
        <v>30</v>
      </c>
      <c r="BT16" s="48">
        <v>12.9</v>
      </c>
      <c r="BU16" s="48" t="s">
        <v>131</v>
      </c>
      <c r="BV16" s="53">
        <v>0.19800000000000001</v>
      </c>
      <c r="BW16" s="53">
        <v>1.7999999999999999E-2</v>
      </c>
      <c r="BX16" s="53">
        <v>2.69</v>
      </c>
      <c r="BY16" s="59">
        <v>6.3</v>
      </c>
      <c r="BZ16" s="64">
        <v>883</v>
      </c>
      <c r="CA16" s="48">
        <v>0.32</v>
      </c>
      <c r="CB16" s="53">
        <v>0.19900000000000001</v>
      </c>
      <c r="CC16" s="64">
        <v>276</v>
      </c>
      <c r="CD16" s="48">
        <v>1.52</v>
      </c>
      <c r="CE16" s="48">
        <v>2.65</v>
      </c>
      <c r="CF16" s="53" t="s">
        <v>132</v>
      </c>
      <c r="CG16" s="48">
        <v>0.05</v>
      </c>
      <c r="CH16" s="48">
        <v>12.85</v>
      </c>
      <c r="CI16" s="59" t="s">
        <v>134</v>
      </c>
      <c r="CJ16" s="48">
        <v>0.16</v>
      </c>
      <c r="CK16" s="48">
        <v>239</v>
      </c>
      <c r="CL16" s="48">
        <v>0.02</v>
      </c>
      <c r="CM16" s="48" t="s">
        <v>135</v>
      </c>
      <c r="CN16" s="53">
        <v>0.22500000000000001</v>
      </c>
      <c r="CO16" s="53">
        <v>2.7E-2</v>
      </c>
      <c r="CP16" s="48">
        <v>7.0000000000000007E-2</v>
      </c>
      <c r="CQ16" s="59">
        <v>75.400000000000006</v>
      </c>
      <c r="CR16" s="53">
        <v>2.9000000000000001E-2</v>
      </c>
      <c r="CS16" s="48">
        <v>3.14</v>
      </c>
      <c r="CT16" s="59">
        <v>52.3</v>
      </c>
      <c r="CU16" s="62">
        <v>7</v>
      </c>
      <c r="CV16" s="31" t="s">
        <v>136</v>
      </c>
      <c r="CW16" s="32" t="s">
        <v>136</v>
      </c>
      <c r="CX16" s="33" t="s">
        <v>136</v>
      </c>
      <c r="CY16" s="31">
        <v>2</v>
      </c>
      <c r="CZ16" s="59">
        <v>2.9</v>
      </c>
      <c r="DA16" s="62">
        <v>2.1</v>
      </c>
    </row>
    <row r="17" spans="1:105">
      <c r="A17" s="29" t="s">
        <v>13</v>
      </c>
      <c r="B17" s="15">
        <v>-1226.3699999999999</v>
      </c>
      <c r="C17" s="15">
        <v>-1226.6199999999999</v>
      </c>
      <c r="D17" s="15" t="s">
        <v>140</v>
      </c>
      <c r="E17" s="15" t="s">
        <v>536</v>
      </c>
      <c r="F17" s="30" t="s">
        <v>13</v>
      </c>
      <c r="G17" s="47">
        <v>47.9</v>
      </c>
      <c r="H17" s="48">
        <v>26.9</v>
      </c>
      <c r="I17" s="48">
        <v>2.69</v>
      </c>
      <c r="J17" s="48">
        <v>13.3</v>
      </c>
      <c r="K17" s="48">
        <v>3.79</v>
      </c>
      <c r="L17" s="48">
        <v>2.1800000000000002</v>
      </c>
      <c r="M17" s="48">
        <v>0.77</v>
      </c>
      <c r="N17" s="48">
        <v>0.05</v>
      </c>
      <c r="O17" s="48">
        <v>0.08</v>
      </c>
      <c r="P17" s="48">
        <v>0.05</v>
      </c>
      <c r="Q17" s="48">
        <v>0.01</v>
      </c>
      <c r="R17" s="48">
        <v>0.04</v>
      </c>
      <c r="S17" s="48">
        <v>0.02</v>
      </c>
      <c r="T17" s="48">
        <v>1.26</v>
      </c>
      <c r="U17" s="49">
        <v>99.04</v>
      </c>
      <c r="V17" s="47">
        <v>10.199999999999999</v>
      </c>
      <c r="W17" s="48">
        <v>8.83</v>
      </c>
      <c r="X17" s="48">
        <v>1.69</v>
      </c>
      <c r="Y17" s="48">
        <v>0.43</v>
      </c>
      <c r="Z17" s="48">
        <v>1.79</v>
      </c>
      <c r="AA17" s="53">
        <v>1.51</v>
      </c>
      <c r="AB17" s="53">
        <v>4.0000000000000001E-3</v>
      </c>
      <c r="AC17" s="48" t="s">
        <v>133</v>
      </c>
      <c r="AD17" s="56">
        <v>5.0999999999999997E-2</v>
      </c>
      <c r="AE17" s="58">
        <v>196</v>
      </c>
      <c r="AF17" s="59">
        <v>6.3</v>
      </c>
      <c r="AG17" s="32">
        <v>380</v>
      </c>
      <c r="AH17" s="48">
        <v>1.26</v>
      </c>
      <c r="AI17" s="48">
        <v>0.4</v>
      </c>
      <c r="AJ17" s="48">
        <v>0.23</v>
      </c>
      <c r="AK17" s="48">
        <v>0.43</v>
      </c>
      <c r="AL17" s="59">
        <v>18.399999999999999</v>
      </c>
      <c r="AM17" s="48">
        <v>0.43</v>
      </c>
      <c r="AN17" s="59">
        <v>0.2</v>
      </c>
      <c r="AO17" s="48">
        <v>0.09</v>
      </c>
      <c r="AP17" s="59">
        <v>3.6</v>
      </c>
      <c r="AQ17" s="48">
        <v>0.03</v>
      </c>
      <c r="AR17" s="59">
        <v>0.3</v>
      </c>
      <c r="AS17" s="59">
        <v>2.5</v>
      </c>
      <c r="AT17" s="48">
        <v>0.72</v>
      </c>
      <c r="AU17" s="59">
        <v>34.700000000000003</v>
      </c>
      <c r="AV17" s="48">
        <v>0.48</v>
      </c>
      <c r="AW17" s="32" t="s">
        <v>130</v>
      </c>
      <c r="AX17" s="59">
        <v>337</v>
      </c>
      <c r="AY17" s="59" t="s">
        <v>137</v>
      </c>
      <c r="AZ17" s="48">
        <v>0.08</v>
      </c>
      <c r="BA17" s="48">
        <v>0.18</v>
      </c>
      <c r="BB17" s="48">
        <v>0.03</v>
      </c>
      <c r="BC17" s="48" t="s">
        <v>131</v>
      </c>
      <c r="BD17" s="32">
        <v>38</v>
      </c>
      <c r="BE17" s="32" t="s">
        <v>130</v>
      </c>
      <c r="BF17" s="59">
        <v>2.2000000000000002</v>
      </c>
      <c r="BG17" s="48">
        <v>0.19</v>
      </c>
      <c r="BH17" s="33">
        <v>6</v>
      </c>
      <c r="BI17" s="52">
        <v>1.4E-2</v>
      </c>
      <c r="BJ17" s="48">
        <v>0.34</v>
      </c>
      <c r="BK17" s="64">
        <v>177</v>
      </c>
      <c r="BL17" s="48">
        <v>0.25</v>
      </c>
      <c r="BM17" s="53">
        <v>1.2E-2</v>
      </c>
      <c r="BN17" s="53">
        <v>2.5999999999999999E-2</v>
      </c>
      <c r="BO17" s="48">
        <v>2.76</v>
      </c>
      <c r="BP17" s="48">
        <v>15.95</v>
      </c>
      <c r="BQ17" s="64">
        <v>211</v>
      </c>
      <c r="BR17" s="48">
        <v>0.42</v>
      </c>
      <c r="BS17" s="59">
        <v>28.1</v>
      </c>
      <c r="BT17" s="48">
        <v>19.100000000000001</v>
      </c>
      <c r="BU17" s="48" t="s">
        <v>131</v>
      </c>
      <c r="BV17" s="53">
        <v>0.158</v>
      </c>
      <c r="BW17" s="53">
        <v>1.0999999999999999E-2</v>
      </c>
      <c r="BX17" s="53">
        <v>1.3049999999999999</v>
      </c>
      <c r="BY17" s="59">
        <v>9.1</v>
      </c>
      <c r="BZ17" s="64">
        <v>334</v>
      </c>
      <c r="CA17" s="48">
        <v>0.43</v>
      </c>
      <c r="CB17" s="53">
        <v>0.20100000000000001</v>
      </c>
      <c r="CC17" s="64">
        <v>91.8</v>
      </c>
      <c r="CD17" s="48">
        <v>2.31</v>
      </c>
      <c r="CE17" s="48">
        <v>2.09</v>
      </c>
      <c r="CF17" s="53" t="s">
        <v>132</v>
      </c>
      <c r="CG17" s="48">
        <v>0.14000000000000001</v>
      </c>
      <c r="CH17" s="48">
        <v>4.7300000000000004</v>
      </c>
      <c r="CI17" s="59" t="s">
        <v>134</v>
      </c>
      <c r="CJ17" s="48">
        <v>0.2</v>
      </c>
      <c r="CK17" s="48">
        <v>305</v>
      </c>
      <c r="CL17" s="48">
        <v>0.01</v>
      </c>
      <c r="CM17" s="48" t="s">
        <v>135</v>
      </c>
      <c r="CN17" s="53">
        <v>7.6999999999999999E-2</v>
      </c>
      <c r="CO17" s="53">
        <v>0.107</v>
      </c>
      <c r="CP17" s="48">
        <v>0.03</v>
      </c>
      <c r="CQ17" s="59">
        <v>33.1</v>
      </c>
      <c r="CR17" s="53">
        <v>9.1999999999999998E-2</v>
      </c>
      <c r="CS17" s="48">
        <v>1.36</v>
      </c>
      <c r="CT17" s="59">
        <v>25.6</v>
      </c>
      <c r="CU17" s="62">
        <v>5.2</v>
      </c>
      <c r="CV17" s="31" t="s">
        <v>136</v>
      </c>
      <c r="CW17" s="32" t="s">
        <v>136</v>
      </c>
      <c r="CX17" s="33" t="s">
        <v>136</v>
      </c>
      <c r="CY17" s="31">
        <v>2</v>
      </c>
      <c r="CZ17" s="59">
        <v>2.4</v>
      </c>
      <c r="DA17" s="62">
        <v>0.5</v>
      </c>
    </row>
    <row r="18" spans="1:105">
      <c r="A18" s="29" t="s">
        <v>14</v>
      </c>
      <c r="B18" s="15">
        <v>-1228.04</v>
      </c>
      <c r="C18" s="15">
        <v>-1228.3</v>
      </c>
      <c r="D18" s="15" t="s">
        <v>141</v>
      </c>
      <c r="E18" s="15" t="s">
        <v>536</v>
      </c>
      <c r="F18" s="30" t="s">
        <v>14</v>
      </c>
      <c r="G18" s="47">
        <v>52.4</v>
      </c>
      <c r="H18" s="48">
        <v>5.09</v>
      </c>
      <c r="I18" s="48">
        <v>12.2</v>
      </c>
      <c r="J18" s="48">
        <v>3.92</v>
      </c>
      <c r="K18" s="48">
        <v>23.9</v>
      </c>
      <c r="L18" s="48">
        <v>0.61</v>
      </c>
      <c r="M18" s="48">
        <v>7.0000000000000007E-2</v>
      </c>
      <c r="N18" s="48">
        <v>0.32</v>
      </c>
      <c r="O18" s="48">
        <v>0.2</v>
      </c>
      <c r="P18" s="48">
        <v>0.22</v>
      </c>
      <c r="Q18" s="48">
        <v>0.02</v>
      </c>
      <c r="R18" s="48">
        <v>0.01</v>
      </c>
      <c r="S18" s="48" t="s">
        <v>133</v>
      </c>
      <c r="T18" s="48">
        <v>-0.02</v>
      </c>
      <c r="U18" s="49">
        <v>98.94</v>
      </c>
      <c r="V18" s="47">
        <v>2.88</v>
      </c>
      <c r="W18" s="48">
        <v>2.82</v>
      </c>
      <c r="X18" s="48">
        <v>8.2100000000000009</v>
      </c>
      <c r="Y18" s="48">
        <v>7.0000000000000007E-2</v>
      </c>
      <c r="Z18" s="48">
        <v>14.55</v>
      </c>
      <c r="AA18" s="53">
        <v>0.44700000000000001</v>
      </c>
      <c r="AB18" s="53">
        <v>5.0000000000000001E-3</v>
      </c>
      <c r="AC18" s="48" t="s">
        <v>133</v>
      </c>
      <c r="AD18" s="56">
        <v>0.13800000000000001</v>
      </c>
      <c r="AE18" s="58">
        <v>28</v>
      </c>
      <c r="AF18" s="59">
        <v>4.7</v>
      </c>
      <c r="AG18" s="32">
        <v>2330</v>
      </c>
      <c r="AH18" s="48">
        <v>0.45</v>
      </c>
      <c r="AI18" s="48">
        <v>0.96</v>
      </c>
      <c r="AJ18" s="48">
        <v>0.7</v>
      </c>
      <c r="AK18" s="48">
        <v>0.19</v>
      </c>
      <c r="AL18" s="59">
        <v>6.2</v>
      </c>
      <c r="AM18" s="48">
        <v>0.66</v>
      </c>
      <c r="AN18" s="59">
        <v>0.4</v>
      </c>
      <c r="AO18" s="48">
        <v>0.2</v>
      </c>
      <c r="AP18" s="59">
        <v>2.2999999999999998</v>
      </c>
      <c r="AQ18" s="48">
        <v>0.13</v>
      </c>
      <c r="AR18" s="59">
        <v>0.6</v>
      </c>
      <c r="AS18" s="59">
        <v>2.4</v>
      </c>
      <c r="AT18" s="48">
        <v>0.57999999999999996</v>
      </c>
      <c r="AU18" s="59">
        <v>2.1</v>
      </c>
      <c r="AV18" s="48">
        <v>0.62</v>
      </c>
      <c r="AW18" s="32" t="s">
        <v>130</v>
      </c>
      <c r="AX18" s="59">
        <v>56.4</v>
      </c>
      <c r="AY18" s="59" t="s">
        <v>137</v>
      </c>
      <c r="AZ18" s="48">
        <v>0.12</v>
      </c>
      <c r="BA18" s="48">
        <v>0.5</v>
      </c>
      <c r="BB18" s="48">
        <v>0.09</v>
      </c>
      <c r="BC18" s="48">
        <v>0.19</v>
      </c>
      <c r="BD18" s="32">
        <v>139</v>
      </c>
      <c r="BE18" s="32" t="s">
        <v>130</v>
      </c>
      <c r="BF18" s="59">
        <v>5.6</v>
      </c>
      <c r="BG18" s="48">
        <v>0.75</v>
      </c>
      <c r="BH18" s="33">
        <v>11</v>
      </c>
      <c r="BI18" s="52">
        <v>2.1000000000000001E-2</v>
      </c>
      <c r="BJ18" s="48">
        <v>0.35</v>
      </c>
      <c r="BK18" s="64">
        <v>29</v>
      </c>
      <c r="BL18" s="48">
        <v>0.2</v>
      </c>
      <c r="BM18" s="53">
        <v>1.4E-2</v>
      </c>
      <c r="BN18" s="53">
        <v>6.0999999999999999E-2</v>
      </c>
      <c r="BO18" s="48">
        <v>5.03</v>
      </c>
      <c r="BP18" s="48">
        <v>89.4</v>
      </c>
      <c r="BQ18" s="64">
        <v>1630</v>
      </c>
      <c r="BR18" s="48">
        <v>0.43</v>
      </c>
      <c r="BS18" s="59">
        <v>39.9</v>
      </c>
      <c r="BT18" s="48">
        <v>6.85</v>
      </c>
      <c r="BU18" s="48">
        <v>0.08</v>
      </c>
      <c r="BV18" s="53">
        <v>0.378</v>
      </c>
      <c r="BW18" s="53">
        <v>2.7E-2</v>
      </c>
      <c r="BX18" s="53">
        <v>2.5499999999999998</v>
      </c>
      <c r="BY18" s="59">
        <v>7.9</v>
      </c>
      <c r="BZ18" s="64">
        <v>1650</v>
      </c>
      <c r="CA18" s="48">
        <v>0.39</v>
      </c>
      <c r="CB18" s="53">
        <v>0.4</v>
      </c>
      <c r="CC18" s="64">
        <v>581</v>
      </c>
      <c r="CD18" s="48">
        <v>2.44</v>
      </c>
      <c r="CE18" s="48">
        <v>2.0699999999999998</v>
      </c>
      <c r="CF18" s="53" t="s">
        <v>132</v>
      </c>
      <c r="CG18" s="48">
        <v>0.1</v>
      </c>
      <c r="CH18" s="48">
        <v>28.7</v>
      </c>
      <c r="CI18" s="59" t="s">
        <v>134</v>
      </c>
      <c r="CJ18" s="48">
        <v>0.24</v>
      </c>
      <c r="CK18" s="48">
        <v>61.6</v>
      </c>
      <c r="CL18" s="48">
        <v>0.03</v>
      </c>
      <c r="CM18" s="48" t="s">
        <v>135</v>
      </c>
      <c r="CN18" s="53">
        <v>0.39200000000000002</v>
      </c>
      <c r="CO18" s="53">
        <v>1.7999999999999999E-2</v>
      </c>
      <c r="CP18" s="48">
        <v>0.14000000000000001</v>
      </c>
      <c r="CQ18" s="59">
        <v>125.5</v>
      </c>
      <c r="CR18" s="53">
        <v>7.0000000000000007E-2</v>
      </c>
      <c r="CS18" s="48">
        <v>5.65</v>
      </c>
      <c r="CT18" s="59">
        <v>94.2</v>
      </c>
      <c r="CU18" s="62">
        <v>13.4</v>
      </c>
      <c r="CV18" s="31" t="s">
        <v>136</v>
      </c>
      <c r="CW18" s="32" t="s">
        <v>136</v>
      </c>
      <c r="CX18" s="33" t="s">
        <v>136</v>
      </c>
      <c r="CY18" s="31">
        <v>2</v>
      </c>
      <c r="CZ18" s="59">
        <v>1.7</v>
      </c>
      <c r="DA18" s="62">
        <v>0.8</v>
      </c>
    </row>
    <row r="19" spans="1:105">
      <c r="A19" s="29" t="s">
        <v>15</v>
      </c>
      <c r="B19" s="15">
        <v>-1232.98</v>
      </c>
      <c r="C19" s="15">
        <v>-1233.26</v>
      </c>
      <c r="D19" s="15" t="s">
        <v>141</v>
      </c>
      <c r="E19" s="15" t="s">
        <v>536</v>
      </c>
      <c r="F19" s="30" t="s">
        <v>15</v>
      </c>
      <c r="G19" s="47">
        <v>53.3</v>
      </c>
      <c r="H19" s="48">
        <v>4.66</v>
      </c>
      <c r="I19" s="48">
        <v>12.8</v>
      </c>
      <c r="J19" s="48">
        <v>4.1399999999999997</v>
      </c>
      <c r="K19" s="48">
        <v>25</v>
      </c>
      <c r="L19" s="48">
        <v>0.46</v>
      </c>
      <c r="M19" s="48">
        <v>7.0000000000000007E-2</v>
      </c>
      <c r="N19" s="48">
        <v>0.4</v>
      </c>
      <c r="O19" s="48">
        <v>0.21</v>
      </c>
      <c r="P19" s="48">
        <v>0.23</v>
      </c>
      <c r="Q19" s="48" t="s">
        <v>133</v>
      </c>
      <c r="R19" s="48" t="s">
        <v>133</v>
      </c>
      <c r="S19" s="48" t="s">
        <v>133</v>
      </c>
      <c r="T19" s="48">
        <v>0.53</v>
      </c>
      <c r="U19" s="49">
        <v>101.8</v>
      </c>
      <c r="V19" s="47">
        <v>2.5</v>
      </c>
      <c r="W19" s="48">
        <v>2.88</v>
      </c>
      <c r="X19" s="48">
        <v>8.5500000000000007</v>
      </c>
      <c r="Y19" s="48">
        <v>0.05</v>
      </c>
      <c r="Z19" s="48">
        <v>15.05</v>
      </c>
      <c r="AA19" s="53">
        <v>0.32600000000000001</v>
      </c>
      <c r="AB19" s="53">
        <v>2E-3</v>
      </c>
      <c r="AC19" s="48">
        <v>0.41</v>
      </c>
      <c r="AD19" s="56">
        <v>0.13</v>
      </c>
      <c r="AE19" s="58">
        <v>26.5</v>
      </c>
      <c r="AF19" s="59">
        <v>3.2</v>
      </c>
      <c r="AG19" s="32">
        <v>2850</v>
      </c>
      <c r="AH19" s="48">
        <v>0.97</v>
      </c>
      <c r="AI19" s="48">
        <v>0.83</v>
      </c>
      <c r="AJ19" s="48">
        <v>0.57999999999999996</v>
      </c>
      <c r="AK19" s="48">
        <v>0.16</v>
      </c>
      <c r="AL19" s="59">
        <v>5.5</v>
      </c>
      <c r="AM19" s="48">
        <v>0.67</v>
      </c>
      <c r="AN19" s="59">
        <v>0.3</v>
      </c>
      <c r="AO19" s="48">
        <v>0.2</v>
      </c>
      <c r="AP19" s="59">
        <v>1.5</v>
      </c>
      <c r="AQ19" s="48">
        <v>0.09</v>
      </c>
      <c r="AR19" s="59">
        <v>0.2</v>
      </c>
      <c r="AS19" s="59">
        <v>2</v>
      </c>
      <c r="AT19" s="48">
        <v>0.41</v>
      </c>
      <c r="AU19" s="59">
        <v>2</v>
      </c>
      <c r="AV19" s="48">
        <v>0.55000000000000004</v>
      </c>
      <c r="AW19" s="32" t="s">
        <v>130</v>
      </c>
      <c r="AX19" s="59">
        <v>53.8</v>
      </c>
      <c r="AY19" s="59" t="s">
        <v>137</v>
      </c>
      <c r="AZ19" s="48">
        <v>0.12</v>
      </c>
      <c r="BA19" s="48">
        <v>0.1</v>
      </c>
      <c r="BB19" s="48">
        <v>0.09</v>
      </c>
      <c r="BC19" s="48" t="s">
        <v>131</v>
      </c>
      <c r="BD19" s="32">
        <v>129</v>
      </c>
      <c r="BE19" s="32" t="s">
        <v>130</v>
      </c>
      <c r="BF19" s="59">
        <v>5.2</v>
      </c>
      <c r="BG19" s="48">
        <v>0.63</v>
      </c>
      <c r="BH19" s="33">
        <v>6</v>
      </c>
      <c r="BI19" s="52">
        <v>0.45500000000000002</v>
      </c>
      <c r="BJ19" s="48">
        <v>0.1</v>
      </c>
      <c r="BK19" s="64">
        <v>24</v>
      </c>
      <c r="BL19" s="48">
        <v>0.11</v>
      </c>
      <c r="BM19" s="53">
        <v>0.20100000000000001</v>
      </c>
      <c r="BN19" s="53">
        <v>0.125</v>
      </c>
      <c r="BO19" s="48">
        <v>2.93</v>
      </c>
      <c r="BP19" s="48">
        <v>115</v>
      </c>
      <c r="BQ19" s="64">
        <v>2060</v>
      </c>
      <c r="BR19" s="48">
        <v>0.84</v>
      </c>
      <c r="BS19" s="59">
        <v>1010</v>
      </c>
      <c r="BT19" s="48">
        <v>6.07</v>
      </c>
      <c r="BU19" s="48">
        <v>0.1</v>
      </c>
      <c r="BV19" s="53">
        <v>0.20200000000000001</v>
      </c>
      <c r="BW19" s="53">
        <v>2.8000000000000001E-2</v>
      </c>
      <c r="BX19" s="53">
        <v>1.36</v>
      </c>
      <c r="BY19" s="59">
        <v>9.1</v>
      </c>
      <c r="BZ19" s="64">
        <v>1715</v>
      </c>
      <c r="CA19" s="48">
        <v>0.23</v>
      </c>
      <c r="CB19" s="53">
        <v>9.5000000000000001E-2</v>
      </c>
      <c r="CC19" s="64">
        <v>2460</v>
      </c>
      <c r="CD19" s="48">
        <v>2.68</v>
      </c>
      <c r="CE19" s="48">
        <v>1.84</v>
      </c>
      <c r="CF19" s="53">
        <v>5.0000000000000001E-3</v>
      </c>
      <c r="CG19" s="48">
        <v>0.22</v>
      </c>
      <c r="CH19" s="48">
        <v>31.7</v>
      </c>
      <c r="CI19" s="59">
        <v>2.4</v>
      </c>
      <c r="CJ19" s="48">
        <v>0.3</v>
      </c>
      <c r="CK19" s="48">
        <v>55.5</v>
      </c>
      <c r="CL19" s="48" t="s">
        <v>133</v>
      </c>
      <c r="CM19" s="48">
        <v>0.57999999999999996</v>
      </c>
      <c r="CN19" s="53">
        <v>5.8999999999999997E-2</v>
      </c>
      <c r="CO19" s="53">
        <v>7.1999999999999995E-2</v>
      </c>
      <c r="CP19" s="48">
        <v>0.02</v>
      </c>
      <c r="CQ19" s="59">
        <v>118.5</v>
      </c>
      <c r="CR19" s="53">
        <v>2.1999999999999999E-2</v>
      </c>
      <c r="CS19" s="48">
        <v>5.09</v>
      </c>
      <c r="CT19" s="59">
        <v>81.8</v>
      </c>
      <c r="CU19" s="62">
        <v>6</v>
      </c>
      <c r="CV19" s="31" t="s">
        <v>136</v>
      </c>
      <c r="CW19" s="32" t="s">
        <v>136</v>
      </c>
      <c r="CX19" s="33" t="s">
        <v>136</v>
      </c>
      <c r="CY19" s="31">
        <v>290</v>
      </c>
      <c r="CZ19" s="59">
        <v>603</v>
      </c>
      <c r="DA19" s="62">
        <v>323</v>
      </c>
    </row>
    <row r="20" spans="1:105">
      <c r="A20" s="29" t="s">
        <v>16</v>
      </c>
      <c r="B20" s="15">
        <v>-1233.26</v>
      </c>
      <c r="C20" s="15">
        <v>-1233.5899999999999</v>
      </c>
      <c r="D20" s="15" t="s">
        <v>141</v>
      </c>
      <c r="E20" s="15" t="s">
        <v>537</v>
      </c>
      <c r="F20" s="30" t="s">
        <v>16</v>
      </c>
      <c r="G20" s="47">
        <v>52.8</v>
      </c>
      <c r="H20" s="48">
        <v>6.79</v>
      </c>
      <c r="I20" s="48">
        <v>11.95</v>
      </c>
      <c r="J20" s="48">
        <v>5.1100000000000003</v>
      </c>
      <c r="K20" s="48">
        <v>23.1</v>
      </c>
      <c r="L20" s="48">
        <v>0.7</v>
      </c>
      <c r="M20" s="48">
        <v>0.15</v>
      </c>
      <c r="N20" s="48">
        <v>0.41</v>
      </c>
      <c r="O20" s="48">
        <v>0.15</v>
      </c>
      <c r="P20" s="48">
        <v>0.2</v>
      </c>
      <c r="Q20" s="48" t="s">
        <v>133</v>
      </c>
      <c r="R20" s="48">
        <v>0.01</v>
      </c>
      <c r="S20" s="48">
        <v>0.01</v>
      </c>
      <c r="T20" s="48">
        <v>0.61</v>
      </c>
      <c r="U20" s="49">
        <v>101.99</v>
      </c>
      <c r="V20" s="47">
        <v>3.46</v>
      </c>
      <c r="W20" s="48">
        <v>3.33</v>
      </c>
      <c r="X20" s="48">
        <v>7.61</v>
      </c>
      <c r="Y20" s="48">
        <v>0.12</v>
      </c>
      <c r="Z20" s="48">
        <v>13.25</v>
      </c>
      <c r="AA20" s="53">
        <v>0.47499999999999998</v>
      </c>
      <c r="AB20" s="53">
        <v>2E-3</v>
      </c>
      <c r="AC20" s="48">
        <v>0.62</v>
      </c>
      <c r="AD20" s="56">
        <v>9.6000000000000002E-2</v>
      </c>
      <c r="AE20" s="58">
        <v>57.8</v>
      </c>
      <c r="AF20" s="59">
        <v>4</v>
      </c>
      <c r="AG20" s="32">
        <v>2840</v>
      </c>
      <c r="AH20" s="48">
        <v>0.57999999999999996</v>
      </c>
      <c r="AI20" s="48">
        <v>0.62</v>
      </c>
      <c r="AJ20" s="48">
        <v>0.48</v>
      </c>
      <c r="AK20" s="48">
        <v>0.18</v>
      </c>
      <c r="AL20" s="59">
        <v>6.6</v>
      </c>
      <c r="AM20" s="48">
        <v>0.59</v>
      </c>
      <c r="AN20" s="59">
        <v>0.3</v>
      </c>
      <c r="AO20" s="48">
        <v>0.14000000000000001</v>
      </c>
      <c r="AP20" s="59">
        <v>2</v>
      </c>
      <c r="AQ20" s="48">
        <v>0.08</v>
      </c>
      <c r="AR20" s="59" t="s">
        <v>134</v>
      </c>
      <c r="AS20" s="59">
        <v>1.9</v>
      </c>
      <c r="AT20" s="48">
        <v>0.49</v>
      </c>
      <c r="AU20" s="59">
        <v>5.2</v>
      </c>
      <c r="AV20" s="48">
        <v>0.43</v>
      </c>
      <c r="AW20" s="32" t="s">
        <v>130</v>
      </c>
      <c r="AX20" s="59">
        <v>111</v>
      </c>
      <c r="AY20" s="59" t="s">
        <v>137</v>
      </c>
      <c r="AZ20" s="48">
        <v>0.1</v>
      </c>
      <c r="BA20" s="48">
        <v>0.15</v>
      </c>
      <c r="BB20" s="48">
        <v>0.08</v>
      </c>
      <c r="BC20" s="48" t="s">
        <v>131</v>
      </c>
      <c r="BD20" s="32">
        <v>113</v>
      </c>
      <c r="BE20" s="32" t="s">
        <v>130</v>
      </c>
      <c r="BF20" s="59">
        <v>4.0999999999999996</v>
      </c>
      <c r="BG20" s="48">
        <v>0.45</v>
      </c>
      <c r="BH20" s="33">
        <v>7</v>
      </c>
      <c r="BI20" s="52">
        <v>0.60299999999999998</v>
      </c>
      <c r="BJ20" s="48">
        <v>0.2</v>
      </c>
      <c r="BK20" s="64">
        <v>59</v>
      </c>
      <c r="BL20" s="48">
        <v>0.16</v>
      </c>
      <c r="BM20" s="53">
        <v>0.88500000000000001</v>
      </c>
      <c r="BN20" s="53">
        <v>0.16900000000000001</v>
      </c>
      <c r="BO20" s="48">
        <v>4.0199999999999996</v>
      </c>
      <c r="BP20" s="48">
        <v>123</v>
      </c>
      <c r="BQ20" s="64">
        <v>1960</v>
      </c>
      <c r="BR20" s="48">
        <v>0.56999999999999995</v>
      </c>
      <c r="BS20" s="59">
        <v>1350</v>
      </c>
      <c r="BT20" s="48">
        <v>6.71</v>
      </c>
      <c r="BU20" s="48">
        <v>0.12</v>
      </c>
      <c r="BV20" s="53">
        <v>0.22600000000000001</v>
      </c>
      <c r="BW20" s="53">
        <v>3.3000000000000002E-2</v>
      </c>
      <c r="BX20" s="53">
        <v>2.0499999999999998</v>
      </c>
      <c r="BY20" s="59">
        <v>7.9</v>
      </c>
      <c r="BZ20" s="64">
        <v>1460</v>
      </c>
      <c r="CA20" s="48">
        <v>0.28000000000000003</v>
      </c>
      <c r="CB20" s="53">
        <v>0.13</v>
      </c>
      <c r="CC20" s="64">
        <v>3440</v>
      </c>
      <c r="CD20" s="48">
        <v>4.5999999999999996</v>
      </c>
      <c r="CE20" s="48">
        <v>5.3</v>
      </c>
      <c r="CF20" s="53">
        <v>7.0000000000000001E-3</v>
      </c>
      <c r="CG20" s="48">
        <v>0.09</v>
      </c>
      <c r="CH20" s="48">
        <v>25</v>
      </c>
      <c r="CI20" s="59">
        <v>3.6</v>
      </c>
      <c r="CJ20" s="48">
        <v>0.3</v>
      </c>
      <c r="CK20" s="48">
        <v>113</v>
      </c>
      <c r="CL20" s="48">
        <v>0.01</v>
      </c>
      <c r="CM20" s="48">
        <v>2.88</v>
      </c>
      <c r="CN20" s="53">
        <v>0.152</v>
      </c>
      <c r="CO20" s="53">
        <v>9.5000000000000001E-2</v>
      </c>
      <c r="CP20" s="48">
        <v>0.03</v>
      </c>
      <c r="CQ20" s="59">
        <v>102.5</v>
      </c>
      <c r="CR20" s="53">
        <v>0.03</v>
      </c>
      <c r="CS20" s="48">
        <v>3.91</v>
      </c>
      <c r="CT20" s="59">
        <v>75.7</v>
      </c>
      <c r="CU20" s="62">
        <v>7.3</v>
      </c>
      <c r="CV20" s="47">
        <v>1.23</v>
      </c>
      <c r="CW20" s="48">
        <v>1.46</v>
      </c>
      <c r="CX20" s="49">
        <v>1.27</v>
      </c>
      <c r="CY20" s="31">
        <v>598</v>
      </c>
      <c r="CZ20" s="59" t="s">
        <v>142</v>
      </c>
      <c r="DA20" s="62" t="s">
        <v>142</v>
      </c>
    </row>
    <row r="21" spans="1:105">
      <c r="A21" s="29" t="s">
        <v>17</v>
      </c>
      <c r="B21" s="15">
        <v>-1238.6500000000001</v>
      </c>
      <c r="C21" s="15">
        <v>-1238.9100000000001</v>
      </c>
      <c r="D21" s="15" t="s">
        <v>141</v>
      </c>
      <c r="E21" s="15" t="s">
        <v>537</v>
      </c>
      <c r="F21" s="30" t="s">
        <v>17</v>
      </c>
      <c r="G21" s="47">
        <v>52.1</v>
      </c>
      <c r="H21" s="48">
        <v>5.42</v>
      </c>
      <c r="I21" s="48">
        <v>11.5</v>
      </c>
      <c r="J21" s="48">
        <v>4.5599999999999996</v>
      </c>
      <c r="K21" s="48">
        <v>23.3</v>
      </c>
      <c r="L21" s="48">
        <v>0.62</v>
      </c>
      <c r="M21" s="48">
        <v>0.19</v>
      </c>
      <c r="N21" s="48">
        <v>0.4</v>
      </c>
      <c r="O21" s="48">
        <v>0.18</v>
      </c>
      <c r="P21" s="48">
        <v>0.2</v>
      </c>
      <c r="Q21" s="48">
        <v>0.02</v>
      </c>
      <c r="R21" s="48">
        <v>0.01</v>
      </c>
      <c r="S21" s="48" t="s">
        <v>133</v>
      </c>
      <c r="T21" s="48">
        <v>0.4</v>
      </c>
      <c r="U21" s="49">
        <v>98.9</v>
      </c>
      <c r="V21" s="47">
        <v>2.92</v>
      </c>
      <c r="W21" s="48">
        <v>3.15</v>
      </c>
      <c r="X21" s="48">
        <v>7.58</v>
      </c>
      <c r="Y21" s="48">
        <v>0.17</v>
      </c>
      <c r="Z21" s="48">
        <v>13.85</v>
      </c>
      <c r="AA21" s="53">
        <v>0.442</v>
      </c>
      <c r="AB21" s="53">
        <v>5.0000000000000001E-3</v>
      </c>
      <c r="AC21" s="48">
        <v>0.33</v>
      </c>
      <c r="AD21" s="56">
        <v>0.12</v>
      </c>
      <c r="AE21" s="58">
        <v>45</v>
      </c>
      <c r="AF21" s="59">
        <v>6</v>
      </c>
      <c r="AG21" s="32">
        <v>2830</v>
      </c>
      <c r="AH21" s="48">
        <v>0.74</v>
      </c>
      <c r="AI21" s="48">
        <v>0.88</v>
      </c>
      <c r="AJ21" s="48">
        <v>0.56000000000000005</v>
      </c>
      <c r="AK21" s="48">
        <v>0.23</v>
      </c>
      <c r="AL21" s="59">
        <v>6.3</v>
      </c>
      <c r="AM21" s="48">
        <v>0.73</v>
      </c>
      <c r="AN21" s="59">
        <v>0.3</v>
      </c>
      <c r="AO21" s="48">
        <v>0.18</v>
      </c>
      <c r="AP21" s="59">
        <v>2.9</v>
      </c>
      <c r="AQ21" s="48">
        <v>0.1</v>
      </c>
      <c r="AR21" s="59">
        <v>1.2</v>
      </c>
      <c r="AS21" s="59">
        <v>3</v>
      </c>
      <c r="AT21" s="48">
        <v>0.72</v>
      </c>
      <c r="AU21" s="59">
        <v>7.5</v>
      </c>
      <c r="AV21" s="48">
        <v>0.56999999999999995</v>
      </c>
      <c r="AW21" s="32" t="s">
        <v>130</v>
      </c>
      <c r="AX21" s="59">
        <v>61.9</v>
      </c>
      <c r="AY21" s="59">
        <v>0.1</v>
      </c>
      <c r="AZ21" s="48">
        <v>0.14000000000000001</v>
      </c>
      <c r="BA21" s="48">
        <v>0.41</v>
      </c>
      <c r="BB21" s="48">
        <v>0.09</v>
      </c>
      <c r="BC21" s="48" t="s">
        <v>131</v>
      </c>
      <c r="BD21" s="32">
        <v>123</v>
      </c>
      <c r="BE21" s="32" t="s">
        <v>130</v>
      </c>
      <c r="BF21" s="59">
        <v>5.0999999999999996</v>
      </c>
      <c r="BG21" s="48">
        <v>0.62</v>
      </c>
      <c r="BH21" s="33">
        <v>10</v>
      </c>
      <c r="BI21" s="52">
        <v>0.34</v>
      </c>
      <c r="BJ21" s="48">
        <v>0.36</v>
      </c>
      <c r="BK21" s="64">
        <v>46</v>
      </c>
      <c r="BL21" s="48">
        <v>0.22</v>
      </c>
      <c r="BM21" s="53">
        <v>0.23499999999999999</v>
      </c>
      <c r="BN21" s="53">
        <v>0.11600000000000001</v>
      </c>
      <c r="BO21" s="48">
        <v>6.25</v>
      </c>
      <c r="BP21" s="48">
        <v>101</v>
      </c>
      <c r="BQ21" s="64">
        <v>2030</v>
      </c>
      <c r="BR21" s="48">
        <v>0.74</v>
      </c>
      <c r="BS21" s="59">
        <v>812</v>
      </c>
      <c r="BT21" s="48">
        <v>6.58</v>
      </c>
      <c r="BU21" s="48">
        <v>0.1</v>
      </c>
      <c r="BV21" s="53">
        <v>0.32700000000000001</v>
      </c>
      <c r="BW21" s="53">
        <v>0.03</v>
      </c>
      <c r="BX21" s="53">
        <v>2.98</v>
      </c>
      <c r="BY21" s="59">
        <v>5.9</v>
      </c>
      <c r="BZ21" s="64">
        <v>1480</v>
      </c>
      <c r="CA21" s="48">
        <v>0.35</v>
      </c>
      <c r="CB21" s="53">
        <v>0.374</v>
      </c>
      <c r="CC21" s="64">
        <v>1800</v>
      </c>
      <c r="CD21" s="48">
        <v>2.88</v>
      </c>
      <c r="CE21" s="48">
        <v>8.26</v>
      </c>
      <c r="CF21" s="53">
        <v>3.0000000000000001E-3</v>
      </c>
      <c r="CG21" s="48">
        <v>0.06</v>
      </c>
      <c r="CH21" s="48">
        <v>27.5</v>
      </c>
      <c r="CI21" s="59">
        <v>1.5</v>
      </c>
      <c r="CJ21" s="48">
        <v>0.24</v>
      </c>
      <c r="CK21" s="48">
        <v>65.5</v>
      </c>
      <c r="CL21" s="48">
        <v>0.03</v>
      </c>
      <c r="CM21" s="48">
        <v>0.8</v>
      </c>
      <c r="CN21" s="53">
        <v>0.91300000000000003</v>
      </c>
      <c r="CO21" s="53">
        <v>5.1999999999999998E-2</v>
      </c>
      <c r="CP21" s="48">
        <v>0.09</v>
      </c>
      <c r="CQ21" s="59">
        <v>117</v>
      </c>
      <c r="CR21" s="53">
        <v>3.5000000000000003E-2</v>
      </c>
      <c r="CS21" s="48">
        <v>5.0199999999999996</v>
      </c>
      <c r="CT21" s="59">
        <v>79.3</v>
      </c>
      <c r="CU21" s="62">
        <v>11.1</v>
      </c>
      <c r="CV21" s="47" t="s">
        <v>136</v>
      </c>
      <c r="CW21" s="48" t="s">
        <v>136</v>
      </c>
      <c r="CX21" s="49" t="s">
        <v>136</v>
      </c>
      <c r="CY21" s="31">
        <v>229</v>
      </c>
      <c r="CZ21" s="59">
        <v>538</v>
      </c>
      <c r="DA21" s="62">
        <v>217</v>
      </c>
    </row>
    <row r="22" spans="1:105">
      <c r="A22" s="29" t="s">
        <v>18</v>
      </c>
      <c r="B22" s="15">
        <v>-1245.27</v>
      </c>
      <c r="C22" s="15">
        <v>-1245.5</v>
      </c>
      <c r="D22" s="15" t="s">
        <v>141</v>
      </c>
      <c r="E22" s="15" t="s">
        <v>537</v>
      </c>
      <c r="F22" s="30" t="s">
        <v>18</v>
      </c>
      <c r="G22" s="47">
        <v>52.5</v>
      </c>
      <c r="H22" s="48">
        <v>6.56</v>
      </c>
      <c r="I22" s="48">
        <v>10.9</v>
      </c>
      <c r="J22" s="48">
        <v>4.42</v>
      </c>
      <c r="K22" s="48">
        <v>23.5</v>
      </c>
      <c r="L22" s="48">
        <v>0.6</v>
      </c>
      <c r="M22" s="48">
        <v>0.24</v>
      </c>
      <c r="N22" s="48">
        <v>0.38</v>
      </c>
      <c r="O22" s="48">
        <v>0.13</v>
      </c>
      <c r="P22" s="48">
        <v>0.21</v>
      </c>
      <c r="Q22" s="48">
        <v>0.01</v>
      </c>
      <c r="R22" s="48">
        <v>0.01</v>
      </c>
      <c r="S22" s="48">
        <v>0.01</v>
      </c>
      <c r="T22" s="48">
        <v>0.36</v>
      </c>
      <c r="U22" s="49">
        <v>99.83</v>
      </c>
      <c r="V22" s="47">
        <v>3.3</v>
      </c>
      <c r="W22" s="48">
        <v>2.98</v>
      </c>
      <c r="X22" s="48">
        <v>7.14</v>
      </c>
      <c r="Y22" s="48">
        <v>0.2</v>
      </c>
      <c r="Z22" s="48">
        <v>13.75</v>
      </c>
      <c r="AA22" s="53">
        <v>0.43</v>
      </c>
      <c r="AB22" s="53">
        <v>2E-3</v>
      </c>
      <c r="AC22" s="48">
        <v>0.05</v>
      </c>
      <c r="AD22" s="56">
        <v>0.08</v>
      </c>
      <c r="AE22" s="58">
        <v>69.5</v>
      </c>
      <c r="AF22" s="59">
        <v>2.9</v>
      </c>
      <c r="AG22" s="32">
        <v>2720</v>
      </c>
      <c r="AH22" s="48">
        <v>0.95</v>
      </c>
      <c r="AI22" s="48">
        <v>0.53</v>
      </c>
      <c r="AJ22" s="48">
        <v>0.35</v>
      </c>
      <c r="AK22" s="48">
        <v>0.19</v>
      </c>
      <c r="AL22" s="59">
        <v>6.2</v>
      </c>
      <c r="AM22" s="48">
        <v>0.4</v>
      </c>
      <c r="AN22" s="59">
        <v>0.2</v>
      </c>
      <c r="AO22" s="48">
        <v>0.12</v>
      </c>
      <c r="AP22" s="59">
        <v>1.5</v>
      </c>
      <c r="AQ22" s="48">
        <v>7.0000000000000007E-2</v>
      </c>
      <c r="AR22" s="59" t="s">
        <v>134</v>
      </c>
      <c r="AS22" s="59">
        <v>1.3</v>
      </c>
      <c r="AT22" s="48">
        <v>0.33</v>
      </c>
      <c r="AU22" s="59">
        <v>10.9</v>
      </c>
      <c r="AV22" s="48">
        <v>0.38</v>
      </c>
      <c r="AW22" s="32" t="s">
        <v>130</v>
      </c>
      <c r="AX22" s="59">
        <v>78.400000000000006</v>
      </c>
      <c r="AY22" s="59" t="s">
        <v>137</v>
      </c>
      <c r="AZ22" s="48">
        <v>0.08</v>
      </c>
      <c r="BA22" s="48">
        <v>0.13</v>
      </c>
      <c r="BB22" s="48">
        <v>0.08</v>
      </c>
      <c r="BC22" s="48" t="s">
        <v>131</v>
      </c>
      <c r="BD22" s="32">
        <v>104</v>
      </c>
      <c r="BE22" s="32" t="s">
        <v>130</v>
      </c>
      <c r="BF22" s="59">
        <v>3.2</v>
      </c>
      <c r="BG22" s="48">
        <v>0.49</v>
      </c>
      <c r="BH22" s="33">
        <v>5</v>
      </c>
      <c r="BI22" s="52">
        <v>0.111</v>
      </c>
      <c r="BJ22" s="48">
        <v>0.24</v>
      </c>
      <c r="BK22" s="64">
        <v>66</v>
      </c>
      <c r="BL22" s="48">
        <v>0.13</v>
      </c>
      <c r="BM22" s="53">
        <v>3.9E-2</v>
      </c>
      <c r="BN22" s="53">
        <v>6.9000000000000006E-2</v>
      </c>
      <c r="BO22" s="48">
        <v>2.72</v>
      </c>
      <c r="BP22" s="48">
        <v>84.7</v>
      </c>
      <c r="BQ22" s="64">
        <v>1880</v>
      </c>
      <c r="BR22" s="48">
        <v>0.88</v>
      </c>
      <c r="BS22" s="59">
        <v>351</v>
      </c>
      <c r="BT22" s="48">
        <v>6.41</v>
      </c>
      <c r="BU22" s="48">
        <v>7.0000000000000007E-2</v>
      </c>
      <c r="BV22" s="53">
        <v>0.156</v>
      </c>
      <c r="BW22" s="53">
        <v>0.02</v>
      </c>
      <c r="BX22" s="53">
        <v>1.425</v>
      </c>
      <c r="BY22" s="59">
        <v>6.1</v>
      </c>
      <c r="BZ22" s="64">
        <v>1575</v>
      </c>
      <c r="CA22" s="48">
        <v>0.35</v>
      </c>
      <c r="CB22" s="53">
        <v>0.125</v>
      </c>
      <c r="CC22" s="64">
        <v>862</v>
      </c>
      <c r="CD22" s="48">
        <v>2.29</v>
      </c>
      <c r="CE22" s="48">
        <v>10.199999999999999</v>
      </c>
      <c r="CF22" s="53" t="s">
        <v>132</v>
      </c>
      <c r="CG22" s="48">
        <v>0.05</v>
      </c>
      <c r="CH22" s="48">
        <v>24</v>
      </c>
      <c r="CI22" s="59">
        <v>0.3</v>
      </c>
      <c r="CJ22" s="48">
        <v>0.16</v>
      </c>
      <c r="CK22" s="48">
        <v>78.900000000000006</v>
      </c>
      <c r="CL22" s="48">
        <v>0.01</v>
      </c>
      <c r="CM22" s="48">
        <v>0.13</v>
      </c>
      <c r="CN22" s="53">
        <v>0.11600000000000001</v>
      </c>
      <c r="CO22" s="53">
        <v>4.3999999999999997E-2</v>
      </c>
      <c r="CP22" s="48">
        <v>0.03</v>
      </c>
      <c r="CQ22" s="59">
        <v>101.5</v>
      </c>
      <c r="CR22" s="53">
        <v>2.5000000000000001E-2</v>
      </c>
      <c r="CS22" s="48">
        <v>2.85</v>
      </c>
      <c r="CT22" s="59">
        <v>73.099999999999994</v>
      </c>
      <c r="CU22" s="62">
        <v>5.3</v>
      </c>
      <c r="CV22" s="47" t="s">
        <v>136</v>
      </c>
      <c r="CW22" s="48" t="s">
        <v>136</v>
      </c>
      <c r="CX22" s="49" t="s">
        <v>136</v>
      </c>
      <c r="CY22" s="31">
        <v>52</v>
      </c>
      <c r="CZ22" s="59">
        <v>90.3</v>
      </c>
      <c r="DA22" s="62">
        <v>26.9</v>
      </c>
    </row>
    <row r="23" spans="1:105">
      <c r="A23" s="29" t="s">
        <v>19</v>
      </c>
      <c r="B23" s="15">
        <v>-1252.07</v>
      </c>
      <c r="C23" s="15">
        <v>-1252.3599999999999</v>
      </c>
      <c r="D23" s="15" t="s">
        <v>141</v>
      </c>
      <c r="E23" s="15" t="s">
        <v>537</v>
      </c>
      <c r="F23" s="30" t="s">
        <v>19</v>
      </c>
      <c r="G23" s="47">
        <v>53.3</v>
      </c>
      <c r="H23" s="48">
        <v>4.3</v>
      </c>
      <c r="I23" s="48">
        <v>12.2</v>
      </c>
      <c r="J23" s="48">
        <v>3.71</v>
      </c>
      <c r="K23" s="48">
        <v>25.3</v>
      </c>
      <c r="L23" s="48">
        <v>0.5</v>
      </c>
      <c r="M23" s="48">
        <v>0.16</v>
      </c>
      <c r="N23" s="48">
        <v>0.4</v>
      </c>
      <c r="O23" s="48">
        <v>0.19</v>
      </c>
      <c r="P23" s="48">
        <v>0.22</v>
      </c>
      <c r="Q23" s="48">
        <v>0.01</v>
      </c>
      <c r="R23" s="48">
        <v>0.01</v>
      </c>
      <c r="S23" s="48" t="s">
        <v>133</v>
      </c>
      <c r="T23" s="48">
        <v>0.31</v>
      </c>
      <c r="U23" s="49">
        <v>100.61</v>
      </c>
      <c r="V23" s="47">
        <v>2.2799999999999998</v>
      </c>
      <c r="W23" s="48">
        <v>2.48</v>
      </c>
      <c r="X23" s="48">
        <v>7.85</v>
      </c>
      <c r="Y23" s="48">
        <v>0.14000000000000001</v>
      </c>
      <c r="Z23" s="48">
        <v>14.6</v>
      </c>
      <c r="AA23" s="53">
        <v>0.35199999999999998</v>
      </c>
      <c r="AB23" s="53">
        <v>3.0000000000000001E-3</v>
      </c>
      <c r="AC23" s="48">
        <v>0.22</v>
      </c>
      <c r="AD23" s="56">
        <v>0.122</v>
      </c>
      <c r="AE23" s="58">
        <v>39.1</v>
      </c>
      <c r="AF23" s="59">
        <v>5</v>
      </c>
      <c r="AG23" s="32">
        <v>2910</v>
      </c>
      <c r="AH23" s="48">
        <v>0.55000000000000004</v>
      </c>
      <c r="AI23" s="48">
        <v>0.86</v>
      </c>
      <c r="AJ23" s="48">
        <v>0.59</v>
      </c>
      <c r="AK23" s="48">
        <v>0.16</v>
      </c>
      <c r="AL23" s="59">
        <v>5.7</v>
      </c>
      <c r="AM23" s="48">
        <v>0.72</v>
      </c>
      <c r="AN23" s="59">
        <v>0.4</v>
      </c>
      <c r="AO23" s="48">
        <v>0.19</v>
      </c>
      <c r="AP23" s="59">
        <v>2.4</v>
      </c>
      <c r="AQ23" s="48">
        <v>0.1</v>
      </c>
      <c r="AR23" s="59">
        <v>0.6</v>
      </c>
      <c r="AS23" s="59">
        <v>2.6</v>
      </c>
      <c r="AT23" s="48">
        <v>0.56000000000000005</v>
      </c>
      <c r="AU23" s="59">
        <v>6.1</v>
      </c>
      <c r="AV23" s="48">
        <v>0.6</v>
      </c>
      <c r="AW23" s="32" t="s">
        <v>130</v>
      </c>
      <c r="AX23" s="59">
        <v>44.4</v>
      </c>
      <c r="AY23" s="59" t="s">
        <v>137</v>
      </c>
      <c r="AZ23" s="48">
        <v>0.14000000000000001</v>
      </c>
      <c r="BA23" s="48">
        <v>0.7</v>
      </c>
      <c r="BB23" s="48">
        <v>0.09</v>
      </c>
      <c r="BC23" s="48" t="s">
        <v>131</v>
      </c>
      <c r="BD23" s="32">
        <v>121</v>
      </c>
      <c r="BE23" s="32" t="s">
        <v>130</v>
      </c>
      <c r="BF23" s="59">
        <v>5.0999999999999996</v>
      </c>
      <c r="BG23" s="48">
        <v>0.64</v>
      </c>
      <c r="BH23" s="33">
        <v>11</v>
      </c>
      <c r="BI23" s="52">
        <v>0.155</v>
      </c>
      <c r="BJ23" s="48">
        <v>0.24</v>
      </c>
      <c r="BK23" s="64">
        <v>39</v>
      </c>
      <c r="BL23" s="48">
        <v>0.16</v>
      </c>
      <c r="BM23" s="53">
        <v>9.1999999999999998E-2</v>
      </c>
      <c r="BN23" s="53">
        <v>8.6999999999999994E-2</v>
      </c>
      <c r="BO23" s="48">
        <v>5.01</v>
      </c>
      <c r="BP23" s="48">
        <v>96.7</v>
      </c>
      <c r="BQ23" s="64">
        <v>1910</v>
      </c>
      <c r="BR23" s="48">
        <v>0.55000000000000004</v>
      </c>
      <c r="BS23" s="59">
        <v>456</v>
      </c>
      <c r="BT23" s="48">
        <v>5.56</v>
      </c>
      <c r="BU23" s="48">
        <v>0.08</v>
      </c>
      <c r="BV23" s="53">
        <v>0.33500000000000002</v>
      </c>
      <c r="BW23" s="53">
        <v>2.5999999999999999E-2</v>
      </c>
      <c r="BX23" s="53">
        <v>2.4700000000000002</v>
      </c>
      <c r="BY23" s="59">
        <v>8.1999999999999993</v>
      </c>
      <c r="BZ23" s="64">
        <v>1560</v>
      </c>
      <c r="CA23" s="48">
        <v>0.25</v>
      </c>
      <c r="CB23" s="53">
        <v>0.35099999999999998</v>
      </c>
      <c r="CC23" s="64">
        <v>1300</v>
      </c>
      <c r="CD23" s="48">
        <v>2.08</v>
      </c>
      <c r="CE23" s="48">
        <v>6.14</v>
      </c>
      <c r="CF23" s="53">
        <v>3.0000000000000001E-3</v>
      </c>
      <c r="CG23" s="48">
        <v>0.08</v>
      </c>
      <c r="CH23" s="48">
        <v>27.3</v>
      </c>
      <c r="CI23" s="59">
        <v>0.7</v>
      </c>
      <c r="CJ23" s="48">
        <v>0.25</v>
      </c>
      <c r="CK23" s="48">
        <v>44.6</v>
      </c>
      <c r="CL23" s="48">
        <v>0.02</v>
      </c>
      <c r="CM23" s="48">
        <v>0.22</v>
      </c>
      <c r="CN23" s="53">
        <v>0.66200000000000003</v>
      </c>
      <c r="CO23" s="53">
        <v>3.6999999999999998E-2</v>
      </c>
      <c r="CP23" s="48">
        <v>0.12</v>
      </c>
      <c r="CQ23" s="59">
        <v>110</v>
      </c>
      <c r="CR23" s="53">
        <v>4.7E-2</v>
      </c>
      <c r="CS23" s="48">
        <v>4.79</v>
      </c>
      <c r="CT23" s="59">
        <v>82.1</v>
      </c>
      <c r="CU23" s="62">
        <v>10.199999999999999</v>
      </c>
      <c r="CV23" s="47" t="s">
        <v>136</v>
      </c>
      <c r="CW23" s="48" t="s">
        <v>136</v>
      </c>
      <c r="CX23" s="49" t="s">
        <v>136</v>
      </c>
      <c r="CY23" s="31">
        <v>126</v>
      </c>
      <c r="CZ23" s="59">
        <v>326</v>
      </c>
      <c r="DA23" s="62">
        <v>119</v>
      </c>
    </row>
    <row r="24" spans="1:105" ht="16" customHeight="1">
      <c r="A24" s="29" t="s">
        <v>20</v>
      </c>
      <c r="B24" s="15">
        <v>-1254.0999999999999</v>
      </c>
      <c r="C24" s="15">
        <v>-1254.95</v>
      </c>
      <c r="D24" s="15" t="s">
        <v>141</v>
      </c>
      <c r="E24" s="15" t="s">
        <v>537</v>
      </c>
      <c r="F24" s="30" t="s">
        <v>20</v>
      </c>
      <c r="G24" s="47">
        <v>53.8</v>
      </c>
      <c r="H24" s="48">
        <v>2.95</v>
      </c>
      <c r="I24" s="48">
        <v>13.05</v>
      </c>
      <c r="J24" s="48">
        <v>3.07</v>
      </c>
      <c r="K24" s="48">
        <v>26.8</v>
      </c>
      <c r="L24" s="48">
        <v>0.35</v>
      </c>
      <c r="M24" s="48">
        <v>0.13</v>
      </c>
      <c r="N24" s="48">
        <v>0.45</v>
      </c>
      <c r="O24" s="48">
        <v>0.17</v>
      </c>
      <c r="P24" s="48">
        <v>0.23</v>
      </c>
      <c r="Q24" s="48">
        <v>0.01</v>
      </c>
      <c r="R24" s="48" t="s">
        <v>133</v>
      </c>
      <c r="S24" s="48" t="s">
        <v>133</v>
      </c>
      <c r="T24" s="48">
        <v>0.72</v>
      </c>
      <c r="U24" s="49">
        <v>101.73</v>
      </c>
      <c r="V24" s="47">
        <v>1.58</v>
      </c>
      <c r="W24" s="48">
        <v>2.0699999999999998</v>
      </c>
      <c r="X24" s="48">
        <v>8.52</v>
      </c>
      <c r="Y24" s="48">
        <v>0.11</v>
      </c>
      <c r="Z24" s="48">
        <v>15.8</v>
      </c>
      <c r="AA24" s="53">
        <v>0.245</v>
      </c>
      <c r="AB24" s="53">
        <v>3.0000000000000001E-3</v>
      </c>
      <c r="AC24" s="48">
        <v>0.33</v>
      </c>
      <c r="AD24" s="56">
        <v>0.112</v>
      </c>
      <c r="AE24" s="58">
        <v>29.2</v>
      </c>
      <c r="AF24" s="59">
        <v>4.0999999999999996</v>
      </c>
      <c r="AG24" s="32">
        <v>3230</v>
      </c>
      <c r="AH24" s="48">
        <v>0.98</v>
      </c>
      <c r="AI24" s="48">
        <v>0.76</v>
      </c>
      <c r="AJ24" s="48">
        <v>0.54</v>
      </c>
      <c r="AK24" s="48">
        <v>0.15</v>
      </c>
      <c r="AL24" s="59">
        <v>4.5999999999999996</v>
      </c>
      <c r="AM24" s="48">
        <v>0.63</v>
      </c>
      <c r="AN24" s="59">
        <v>0.3</v>
      </c>
      <c r="AO24" s="48">
        <v>0.18</v>
      </c>
      <c r="AP24" s="59">
        <v>1.9</v>
      </c>
      <c r="AQ24" s="48">
        <v>0.1</v>
      </c>
      <c r="AR24" s="59">
        <v>0.5</v>
      </c>
      <c r="AS24" s="59">
        <v>2.1</v>
      </c>
      <c r="AT24" s="48">
        <v>0.52</v>
      </c>
      <c r="AU24" s="59">
        <v>6</v>
      </c>
      <c r="AV24" s="48">
        <v>0.49</v>
      </c>
      <c r="AW24" s="32">
        <v>1</v>
      </c>
      <c r="AX24" s="59">
        <v>22.4</v>
      </c>
      <c r="AY24" s="59" t="s">
        <v>137</v>
      </c>
      <c r="AZ24" s="48">
        <v>0.11</v>
      </c>
      <c r="BA24" s="48">
        <v>0.43</v>
      </c>
      <c r="BB24" s="48">
        <v>0.08</v>
      </c>
      <c r="BC24" s="48">
        <v>7.0000000000000007E-2</v>
      </c>
      <c r="BD24" s="32">
        <v>126</v>
      </c>
      <c r="BE24" s="32" t="s">
        <v>130</v>
      </c>
      <c r="BF24" s="59">
        <v>4.8</v>
      </c>
      <c r="BG24" s="48">
        <v>0.61</v>
      </c>
      <c r="BH24" s="33">
        <v>8</v>
      </c>
      <c r="BI24" s="52">
        <v>0.185</v>
      </c>
      <c r="BJ24" s="48">
        <v>0.88</v>
      </c>
      <c r="BK24" s="64">
        <v>30</v>
      </c>
      <c r="BL24" s="48">
        <v>0.14000000000000001</v>
      </c>
      <c r="BM24" s="53">
        <v>0.19900000000000001</v>
      </c>
      <c r="BN24" s="53">
        <v>0.126</v>
      </c>
      <c r="BO24" s="48">
        <v>4.12</v>
      </c>
      <c r="BP24" s="48">
        <v>112</v>
      </c>
      <c r="BQ24" s="64">
        <v>2370</v>
      </c>
      <c r="BR24" s="48">
        <v>1.05</v>
      </c>
      <c r="BS24" s="59">
        <v>675</v>
      </c>
      <c r="BT24" s="48">
        <v>5.12</v>
      </c>
      <c r="BU24" s="48">
        <v>0.1</v>
      </c>
      <c r="BV24" s="53">
        <v>0.33</v>
      </c>
      <c r="BW24" s="53">
        <v>2.8000000000000001E-2</v>
      </c>
      <c r="BX24" s="53">
        <v>2.06</v>
      </c>
      <c r="BY24" s="59">
        <v>5.8</v>
      </c>
      <c r="BZ24" s="64">
        <v>1695</v>
      </c>
      <c r="CA24" s="48">
        <v>0.47</v>
      </c>
      <c r="CB24" s="53">
        <v>0.40300000000000002</v>
      </c>
      <c r="CC24" s="64">
        <v>1800</v>
      </c>
      <c r="CD24" s="48">
        <v>4.6500000000000004</v>
      </c>
      <c r="CE24" s="48">
        <v>6.52</v>
      </c>
      <c r="CF24" s="53">
        <v>4.0000000000000001E-3</v>
      </c>
      <c r="CG24" s="48">
        <v>0.11</v>
      </c>
      <c r="CH24" s="48">
        <v>28.5</v>
      </c>
      <c r="CI24" s="59">
        <v>1.6</v>
      </c>
      <c r="CJ24" s="48">
        <v>0.41</v>
      </c>
      <c r="CK24" s="48">
        <v>25.3</v>
      </c>
      <c r="CL24" s="48">
        <v>0.03</v>
      </c>
      <c r="CM24" s="48">
        <v>0.35</v>
      </c>
      <c r="CN24" s="53">
        <v>0.82699999999999996</v>
      </c>
      <c r="CO24" s="53">
        <v>6.0999999999999999E-2</v>
      </c>
      <c r="CP24" s="48">
        <v>0.19</v>
      </c>
      <c r="CQ24" s="59">
        <v>119</v>
      </c>
      <c r="CR24" s="53">
        <v>0.245</v>
      </c>
      <c r="CS24" s="48">
        <v>4.7</v>
      </c>
      <c r="CT24" s="59">
        <v>94.9</v>
      </c>
      <c r="CU24" s="62">
        <v>11.6</v>
      </c>
      <c r="CV24" s="47">
        <v>0.18</v>
      </c>
      <c r="CW24" s="48">
        <v>1.44</v>
      </c>
      <c r="CX24" s="49">
        <v>1.18</v>
      </c>
      <c r="CY24" s="31">
        <v>213</v>
      </c>
      <c r="CZ24" s="59" t="s">
        <v>142</v>
      </c>
      <c r="DA24" s="62" t="s">
        <v>142</v>
      </c>
    </row>
    <row r="25" spans="1:105">
      <c r="A25" s="29" t="s">
        <v>21</v>
      </c>
      <c r="B25" s="15">
        <v>-1258.6400000000001</v>
      </c>
      <c r="C25" s="15">
        <v>-1259.6400000000001</v>
      </c>
      <c r="D25" s="15" t="s">
        <v>141</v>
      </c>
      <c r="E25" s="15" t="s">
        <v>537</v>
      </c>
      <c r="F25" s="30" t="s">
        <v>21</v>
      </c>
      <c r="G25" s="47">
        <v>52.7</v>
      </c>
      <c r="H25" s="48">
        <v>3.19</v>
      </c>
      <c r="I25" s="48">
        <v>12.35</v>
      </c>
      <c r="J25" s="48">
        <v>2.96</v>
      </c>
      <c r="K25" s="48">
        <v>26.9</v>
      </c>
      <c r="L25" s="48">
        <v>0.27</v>
      </c>
      <c r="M25" s="48">
        <v>0.09</v>
      </c>
      <c r="N25" s="48">
        <v>0.52</v>
      </c>
      <c r="O25" s="48">
        <v>0.15</v>
      </c>
      <c r="P25" s="48">
        <v>0.22</v>
      </c>
      <c r="Q25" s="48" t="s">
        <v>133</v>
      </c>
      <c r="R25" s="48" t="s">
        <v>133</v>
      </c>
      <c r="S25" s="48" t="s">
        <v>133</v>
      </c>
      <c r="T25" s="48">
        <v>0.77</v>
      </c>
      <c r="U25" s="49">
        <v>100.12</v>
      </c>
      <c r="V25" s="47">
        <v>1.75</v>
      </c>
      <c r="W25" s="48">
        <v>2.1</v>
      </c>
      <c r="X25" s="48">
        <v>8.14</v>
      </c>
      <c r="Y25" s="48">
        <v>0.08</v>
      </c>
      <c r="Z25" s="48">
        <v>15.55</v>
      </c>
      <c r="AA25" s="53">
        <v>0.21299999999999999</v>
      </c>
      <c r="AB25" s="53">
        <v>2E-3</v>
      </c>
      <c r="AC25" s="48">
        <v>0.44</v>
      </c>
      <c r="AD25" s="56">
        <v>9.6000000000000002E-2</v>
      </c>
      <c r="AE25" s="58">
        <v>30.9</v>
      </c>
      <c r="AF25" s="59">
        <v>3.5</v>
      </c>
      <c r="AG25" s="32">
        <v>3770</v>
      </c>
      <c r="AH25" s="48">
        <v>0.76</v>
      </c>
      <c r="AI25" s="48">
        <v>0.65</v>
      </c>
      <c r="AJ25" s="48">
        <v>0.53</v>
      </c>
      <c r="AK25" s="48">
        <v>0.13</v>
      </c>
      <c r="AL25" s="59">
        <v>5</v>
      </c>
      <c r="AM25" s="48">
        <v>0.48</v>
      </c>
      <c r="AN25" s="59">
        <v>0.3</v>
      </c>
      <c r="AO25" s="48">
        <v>0.15</v>
      </c>
      <c r="AP25" s="59">
        <v>1.7</v>
      </c>
      <c r="AQ25" s="48">
        <v>0.09</v>
      </c>
      <c r="AR25" s="59">
        <v>0.2</v>
      </c>
      <c r="AS25" s="59">
        <v>1.8</v>
      </c>
      <c r="AT25" s="48">
        <v>0.44</v>
      </c>
      <c r="AU25" s="59">
        <v>4.4000000000000004</v>
      </c>
      <c r="AV25" s="48">
        <v>0.42</v>
      </c>
      <c r="AW25" s="32" t="s">
        <v>130</v>
      </c>
      <c r="AX25" s="59">
        <v>30.5</v>
      </c>
      <c r="AY25" s="59" t="s">
        <v>137</v>
      </c>
      <c r="AZ25" s="48">
        <v>0.09</v>
      </c>
      <c r="BA25" s="48">
        <v>0.24</v>
      </c>
      <c r="BB25" s="48">
        <v>0.08</v>
      </c>
      <c r="BC25" s="48" t="s">
        <v>131</v>
      </c>
      <c r="BD25" s="32">
        <v>121</v>
      </c>
      <c r="BE25" s="32" t="s">
        <v>130</v>
      </c>
      <c r="BF25" s="59">
        <v>3.9</v>
      </c>
      <c r="BG25" s="48">
        <v>0.47</v>
      </c>
      <c r="BH25" s="33">
        <v>8</v>
      </c>
      <c r="BI25" s="52">
        <v>0.26100000000000001</v>
      </c>
      <c r="BJ25" s="48">
        <v>0.43</v>
      </c>
      <c r="BK25" s="64">
        <v>28</v>
      </c>
      <c r="BL25" s="48">
        <v>0.09</v>
      </c>
      <c r="BM25" s="53">
        <v>0.17899999999999999</v>
      </c>
      <c r="BN25" s="53">
        <v>0.13200000000000001</v>
      </c>
      <c r="BO25" s="48">
        <v>3</v>
      </c>
      <c r="BP25" s="48">
        <v>114</v>
      </c>
      <c r="BQ25" s="64">
        <v>2640</v>
      </c>
      <c r="BR25" s="48">
        <v>0.81</v>
      </c>
      <c r="BS25" s="59">
        <v>928</v>
      </c>
      <c r="BT25" s="48">
        <v>4.8600000000000003</v>
      </c>
      <c r="BU25" s="48">
        <v>0.1</v>
      </c>
      <c r="BV25" s="53">
        <v>0.246</v>
      </c>
      <c r="BW25" s="53">
        <v>2.5000000000000001E-2</v>
      </c>
      <c r="BX25" s="53">
        <v>1.48</v>
      </c>
      <c r="BY25" s="59">
        <v>6.9</v>
      </c>
      <c r="BZ25" s="64">
        <v>1605</v>
      </c>
      <c r="CA25" s="48">
        <v>0.15</v>
      </c>
      <c r="CB25" s="53">
        <v>0.215</v>
      </c>
      <c r="CC25" s="64">
        <v>2180</v>
      </c>
      <c r="CD25" s="48">
        <v>3.03</v>
      </c>
      <c r="CE25" s="48">
        <v>4.12</v>
      </c>
      <c r="CF25" s="53">
        <v>4.0000000000000001E-3</v>
      </c>
      <c r="CG25" s="48">
        <v>0.08</v>
      </c>
      <c r="CH25" s="48">
        <v>27.6</v>
      </c>
      <c r="CI25" s="59">
        <v>2</v>
      </c>
      <c r="CJ25" s="48">
        <v>0.27</v>
      </c>
      <c r="CK25" s="48">
        <v>27.8</v>
      </c>
      <c r="CL25" s="48">
        <v>0.01</v>
      </c>
      <c r="CM25" s="48">
        <v>0.44</v>
      </c>
      <c r="CN25" s="53">
        <v>0.19</v>
      </c>
      <c r="CO25" s="53">
        <v>0.04</v>
      </c>
      <c r="CP25" s="48">
        <v>0.04</v>
      </c>
      <c r="CQ25" s="59">
        <v>111.5</v>
      </c>
      <c r="CR25" s="53">
        <v>4.4999999999999998E-2</v>
      </c>
      <c r="CS25" s="48">
        <v>3.59</v>
      </c>
      <c r="CT25" s="59">
        <v>87</v>
      </c>
      <c r="CU25" s="62">
        <v>7.9</v>
      </c>
      <c r="CV25" s="47">
        <v>0.14000000000000001</v>
      </c>
      <c r="CW25" s="48">
        <v>1.25</v>
      </c>
      <c r="CX25" s="49">
        <v>1.1000000000000001</v>
      </c>
      <c r="CY25" s="31">
        <v>144</v>
      </c>
      <c r="CZ25" s="59" t="s">
        <v>142</v>
      </c>
      <c r="DA25" s="62" t="s">
        <v>142</v>
      </c>
    </row>
    <row r="26" spans="1:105">
      <c r="A26" s="29" t="s">
        <v>22</v>
      </c>
      <c r="B26" s="15">
        <v>-1265.58</v>
      </c>
      <c r="C26" s="15">
        <v>-1266.58</v>
      </c>
      <c r="D26" s="15" t="s">
        <v>141</v>
      </c>
      <c r="E26" s="15" t="s">
        <v>537</v>
      </c>
      <c r="F26" s="30" t="s">
        <v>22</v>
      </c>
      <c r="G26" s="47">
        <v>52.6</v>
      </c>
      <c r="H26" s="48">
        <v>3.84</v>
      </c>
      <c r="I26" s="48">
        <v>11.75</v>
      </c>
      <c r="J26" s="48">
        <v>3.93</v>
      </c>
      <c r="K26" s="48">
        <v>25.5</v>
      </c>
      <c r="L26" s="48">
        <v>0.36</v>
      </c>
      <c r="M26" s="48">
        <v>0.19</v>
      </c>
      <c r="N26" s="48">
        <v>0.46</v>
      </c>
      <c r="O26" s="48">
        <v>0.18</v>
      </c>
      <c r="P26" s="48">
        <v>0.21</v>
      </c>
      <c r="Q26" s="48">
        <v>0.01</v>
      </c>
      <c r="R26" s="48" t="s">
        <v>133</v>
      </c>
      <c r="S26" s="48">
        <v>0.01</v>
      </c>
      <c r="T26" s="48">
        <v>1.03</v>
      </c>
      <c r="U26" s="49">
        <v>100.07</v>
      </c>
      <c r="V26" s="47">
        <v>2</v>
      </c>
      <c r="W26" s="48">
        <v>2.58</v>
      </c>
      <c r="X26" s="48">
        <v>7.47</v>
      </c>
      <c r="Y26" s="48">
        <v>0.15</v>
      </c>
      <c r="Z26" s="48">
        <v>14.7</v>
      </c>
      <c r="AA26" s="53">
        <v>0.254</v>
      </c>
      <c r="AB26" s="53">
        <v>4.0000000000000001E-3</v>
      </c>
      <c r="AC26" s="48">
        <v>0.17</v>
      </c>
      <c r="AD26" s="56">
        <v>0.111</v>
      </c>
      <c r="AE26" s="58">
        <v>47.5</v>
      </c>
      <c r="AF26" s="59">
        <v>5.6</v>
      </c>
      <c r="AG26" s="32">
        <v>3400</v>
      </c>
      <c r="AH26" s="48">
        <v>1.1399999999999999</v>
      </c>
      <c r="AI26" s="48">
        <v>0.89</v>
      </c>
      <c r="AJ26" s="48">
        <v>0.56000000000000005</v>
      </c>
      <c r="AK26" s="48">
        <v>0.21</v>
      </c>
      <c r="AL26" s="59">
        <v>5.4</v>
      </c>
      <c r="AM26" s="48">
        <v>0.75</v>
      </c>
      <c r="AN26" s="59">
        <v>0.4</v>
      </c>
      <c r="AO26" s="48">
        <v>0.19</v>
      </c>
      <c r="AP26" s="59">
        <v>2.6</v>
      </c>
      <c r="AQ26" s="48">
        <v>0.1</v>
      </c>
      <c r="AR26" s="59">
        <v>0.6</v>
      </c>
      <c r="AS26" s="59">
        <v>3</v>
      </c>
      <c r="AT26" s="48">
        <v>0.69</v>
      </c>
      <c r="AU26" s="59">
        <v>9.1</v>
      </c>
      <c r="AV26" s="48">
        <v>0.7</v>
      </c>
      <c r="AW26" s="32" t="s">
        <v>130</v>
      </c>
      <c r="AX26" s="59">
        <v>33.799999999999997</v>
      </c>
      <c r="AY26" s="59" t="s">
        <v>137</v>
      </c>
      <c r="AZ26" s="48">
        <v>0.13</v>
      </c>
      <c r="BA26" s="48">
        <v>0.66</v>
      </c>
      <c r="BB26" s="48">
        <v>0.08</v>
      </c>
      <c r="BC26" s="48">
        <v>0.33</v>
      </c>
      <c r="BD26" s="32">
        <v>118</v>
      </c>
      <c r="BE26" s="32" t="s">
        <v>130</v>
      </c>
      <c r="BF26" s="59">
        <v>5.0999999999999996</v>
      </c>
      <c r="BG26" s="48">
        <v>0.65</v>
      </c>
      <c r="BH26" s="33">
        <v>16</v>
      </c>
      <c r="BI26" s="52">
        <v>0.13900000000000001</v>
      </c>
      <c r="BJ26" s="48">
        <v>0.44</v>
      </c>
      <c r="BK26" s="64">
        <v>42</v>
      </c>
      <c r="BL26" s="48">
        <v>0.14000000000000001</v>
      </c>
      <c r="BM26" s="53">
        <v>8.8999999999999996E-2</v>
      </c>
      <c r="BN26" s="53">
        <v>0.106</v>
      </c>
      <c r="BO26" s="48">
        <v>4.96</v>
      </c>
      <c r="BP26" s="48">
        <v>96</v>
      </c>
      <c r="BQ26" s="64">
        <v>2300</v>
      </c>
      <c r="BR26" s="48">
        <v>1.02</v>
      </c>
      <c r="BS26" s="59">
        <v>392</v>
      </c>
      <c r="BT26" s="48">
        <v>5.0199999999999996</v>
      </c>
      <c r="BU26" s="48">
        <v>0.08</v>
      </c>
      <c r="BV26" s="53">
        <v>0.36299999999999999</v>
      </c>
      <c r="BW26" s="53">
        <v>2.8000000000000001E-2</v>
      </c>
      <c r="BX26" s="53">
        <v>2.2599999999999998</v>
      </c>
      <c r="BY26" s="59">
        <v>6.1</v>
      </c>
      <c r="BZ26" s="64">
        <v>1540</v>
      </c>
      <c r="CA26" s="48">
        <v>0.2</v>
      </c>
      <c r="CB26" s="53">
        <v>0.33</v>
      </c>
      <c r="CC26" s="64">
        <v>1265</v>
      </c>
      <c r="CD26" s="48">
        <v>3.36</v>
      </c>
      <c r="CE26" s="48">
        <v>8.6</v>
      </c>
      <c r="CF26" s="53">
        <v>3.0000000000000001E-3</v>
      </c>
      <c r="CG26" s="48">
        <v>0.13</v>
      </c>
      <c r="CH26" s="48">
        <v>29.1</v>
      </c>
      <c r="CI26" s="59">
        <v>0.5</v>
      </c>
      <c r="CJ26" s="48">
        <v>0.27</v>
      </c>
      <c r="CK26" s="48">
        <v>34.1</v>
      </c>
      <c r="CL26" s="48">
        <v>0.02</v>
      </c>
      <c r="CM26" s="48">
        <v>0.18</v>
      </c>
      <c r="CN26" s="53">
        <v>0.55900000000000005</v>
      </c>
      <c r="CO26" s="53">
        <v>5.6000000000000001E-2</v>
      </c>
      <c r="CP26" s="48">
        <v>0.14000000000000001</v>
      </c>
      <c r="CQ26" s="59">
        <v>109</v>
      </c>
      <c r="CR26" s="53">
        <v>0.14299999999999999</v>
      </c>
      <c r="CS26" s="48">
        <v>4.8499999999999996</v>
      </c>
      <c r="CT26" s="59">
        <v>80.2</v>
      </c>
      <c r="CU26" s="62">
        <v>11.6</v>
      </c>
      <c r="CV26" s="47" t="s">
        <v>136</v>
      </c>
      <c r="CW26" s="48" t="s">
        <v>136</v>
      </c>
      <c r="CX26" s="49" t="s">
        <v>136</v>
      </c>
      <c r="CY26" s="31">
        <v>78</v>
      </c>
      <c r="CZ26" s="59">
        <v>630</v>
      </c>
      <c r="DA26" s="62">
        <v>664</v>
      </c>
    </row>
    <row r="27" spans="1:105">
      <c r="A27" s="29" t="s">
        <v>23</v>
      </c>
      <c r="B27" s="15">
        <v>-1273.51</v>
      </c>
      <c r="C27" s="15">
        <v>-1273.8900000000001</v>
      </c>
      <c r="D27" s="15" t="s">
        <v>141</v>
      </c>
      <c r="E27" s="15" t="s">
        <v>537</v>
      </c>
      <c r="F27" s="30" t="s">
        <v>23</v>
      </c>
      <c r="G27" s="47">
        <v>52.2</v>
      </c>
      <c r="H27" s="48">
        <v>13.25</v>
      </c>
      <c r="I27" s="48">
        <v>8.18</v>
      </c>
      <c r="J27" s="48">
        <v>8.27</v>
      </c>
      <c r="K27" s="48">
        <v>14.6</v>
      </c>
      <c r="L27" s="48">
        <v>1.79</v>
      </c>
      <c r="M27" s="48">
        <v>0.59</v>
      </c>
      <c r="N27" s="48">
        <v>0.25</v>
      </c>
      <c r="O27" s="48">
        <v>0.15</v>
      </c>
      <c r="P27" s="48">
        <v>0.15</v>
      </c>
      <c r="Q27" s="48">
        <v>0.1</v>
      </c>
      <c r="R27" s="48">
        <v>0.02</v>
      </c>
      <c r="S27" s="48">
        <v>0.02</v>
      </c>
      <c r="T27" s="48">
        <v>1.23</v>
      </c>
      <c r="U27" s="49">
        <v>100.8</v>
      </c>
      <c r="V27" s="47">
        <v>6.57</v>
      </c>
      <c r="W27" s="48">
        <v>5.38</v>
      </c>
      <c r="X27" s="48">
        <v>5.14</v>
      </c>
      <c r="Y27" s="48">
        <v>0.45</v>
      </c>
      <c r="Z27" s="48">
        <v>8.4</v>
      </c>
      <c r="AA27" s="53">
        <v>1.23</v>
      </c>
      <c r="AB27" s="53">
        <v>4.1000000000000002E-2</v>
      </c>
      <c r="AC27" s="48">
        <v>0.41</v>
      </c>
      <c r="AD27" s="56">
        <v>9.7000000000000003E-2</v>
      </c>
      <c r="AE27" s="58">
        <v>210</v>
      </c>
      <c r="AF27" s="59">
        <v>14.1</v>
      </c>
      <c r="AG27" s="32">
        <v>1860</v>
      </c>
      <c r="AH27" s="48">
        <v>1.27</v>
      </c>
      <c r="AI27" s="48">
        <v>0.89</v>
      </c>
      <c r="AJ27" s="48">
        <v>0.61</v>
      </c>
      <c r="AK27" s="48">
        <v>0.35</v>
      </c>
      <c r="AL27" s="59">
        <v>11</v>
      </c>
      <c r="AM27" s="48">
        <v>0.93</v>
      </c>
      <c r="AN27" s="59">
        <v>0.7</v>
      </c>
      <c r="AO27" s="48">
        <v>0.19</v>
      </c>
      <c r="AP27" s="59">
        <v>7.5</v>
      </c>
      <c r="AQ27" s="48">
        <v>0.09</v>
      </c>
      <c r="AR27" s="59">
        <v>1.3</v>
      </c>
      <c r="AS27" s="59">
        <v>5.6</v>
      </c>
      <c r="AT27" s="48">
        <v>1.54</v>
      </c>
      <c r="AU27" s="59">
        <v>25.6</v>
      </c>
      <c r="AV27" s="48">
        <v>1.06</v>
      </c>
      <c r="AW27" s="32" t="s">
        <v>130</v>
      </c>
      <c r="AX27" s="59">
        <v>194</v>
      </c>
      <c r="AY27" s="59" t="s">
        <v>137</v>
      </c>
      <c r="AZ27" s="48">
        <v>0.15</v>
      </c>
      <c r="BA27" s="48">
        <v>1.38</v>
      </c>
      <c r="BB27" s="48">
        <v>0.08</v>
      </c>
      <c r="BC27" s="48">
        <v>0.32</v>
      </c>
      <c r="BD27" s="32">
        <v>82</v>
      </c>
      <c r="BE27" s="32" t="s">
        <v>130</v>
      </c>
      <c r="BF27" s="59">
        <v>5.3</v>
      </c>
      <c r="BG27" s="48">
        <v>0.45</v>
      </c>
      <c r="BH27" s="33">
        <v>26</v>
      </c>
      <c r="BI27" s="52">
        <v>0.27700000000000002</v>
      </c>
      <c r="BJ27" s="48">
        <v>2.1</v>
      </c>
      <c r="BK27" s="64">
        <v>189</v>
      </c>
      <c r="BL27" s="48">
        <v>0.28999999999999998</v>
      </c>
      <c r="BM27" s="53">
        <v>0.45500000000000002</v>
      </c>
      <c r="BN27" s="53">
        <v>0.113</v>
      </c>
      <c r="BO27" s="48">
        <v>13.15</v>
      </c>
      <c r="BP27" s="48">
        <v>74.900000000000006</v>
      </c>
      <c r="BQ27" s="64">
        <v>1110</v>
      </c>
      <c r="BR27" s="48">
        <v>1.1499999999999999</v>
      </c>
      <c r="BS27" s="59">
        <v>931</v>
      </c>
      <c r="BT27" s="48">
        <v>10.199999999999999</v>
      </c>
      <c r="BU27" s="48">
        <v>7.0000000000000007E-2</v>
      </c>
      <c r="BV27" s="53">
        <v>0.35699999999999998</v>
      </c>
      <c r="BW27" s="53">
        <v>2.5000000000000001E-2</v>
      </c>
      <c r="BX27" s="53">
        <v>6.75</v>
      </c>
      <c r="BY27" s="59">
        <v>10.199999999999999</v>
      </c>
      <c r="BZ27" s="64">
        <v>1050</v>
      </c>
      <c r="CA27" s="48">
        <v>0.55000000000000004</v>
      </c>
      <c r="CB27" s="53">
        <v>0.98099999999999998</v>
      </c>
      <c r="CC27" s="64">
        <v>1680</v>
      </c>
      <c r="CD27" s="48">
        <v>7.61</v>
      </c>
      <c r="CE27" s="48">
        <v>23.5</v>
      </c>
      <c r="CF27" s="53">
        <v>4.0000000000000001E-3</v>
      </c>
      <c r="CG27" s="48">
        <v>0.16</v>
      </c>
      <c r="CH27" s="48">
        <v>21.5</v>
      </c>
      <c r="CI27" s="59">
        <v>2.4</v>
      </c>
      <c r="CJ27" s="48">
        <v>0.47</v>
      </c>
      <c r="CK27" s="48">
        <v>192</v>
      </c>
      <c r="CL27" s="48">
        <v>7.0000000000000007E-2</v>
      </c>
      <c r="CM27" s="48">
        <v>1.61</v>
      </c>
      <c r="CN27" s="53">
        <v>1.2749999999999999</v>
      </c>
      <c r="CO27" s="53">
        <v>0.11</v>
      </c>
      <c r="CP27" s="48">
        <v>0.33</v>
      </c>
      <c r="CQ27" s="59">
        <v>84.1</v>
      </c>
      <c r="CR27" s="53">
        <v>0.29599999999999999</v>
      </c>
      <c r="CS27" s="48">
        <v>5</v>
      </c>
      <c r="CT27" s="59">
        <v>57.2</v>
      </c>
      <c r="CU27" s="62">
        <v>12.3</v>
      </c>
      <c r="CV27" s="47" t="s">
        <v>143</v>
      </c>
      <c r="CW27" s="48" t="s">
        <v>143</v>
      </c>
      <c r="CX27" s="49" t="s">
        <v>143</v>
      </c>
      <c r="CY27" s="31">
        <v>111</v>
      </c>
      <c r="CZ27" s="59" t="s">
        <v>142</v>
      </c>
      <c r="DA27" s="62" t="s">
        <v>142</v>
      </c>
    </row>
    <row r="28" spans="1:105">
      <c r="A28" s="29" t="s">
        <v>24</v>
      </c>
      <c r="B28" s="15">
        <v>-1276.8399999999999</v>
      </c>
      <c r="C28" s="15">
        <v>-1277.04</v>
      </c>
      <c r="D28" s="15" t="s">
        <v>144</v>
      </c>
      <c r="E28" s="15" t="s">
        <v>537</v>
      </c>
      <c r="F28" s="30" t="s">
        <v>24</v>
      </c>
      <c r="G28" s="47">
        <v>53</v>
      </c>
      <c r="H28" s="48">
        <v>2.92</v>
      </c>
      <c r="I28" s="48">
        <v>13.85</v>
      </c>
      <c r="J28" s="48">
        <v>3.16</v>
      </c>
      <c r="K28" s="48">
        <v>26.4</v>
      </c>
      <c r="L28" s="48">
        <v>0.28999999999999998</v>
      </c>
      <c r="M28" s="48">
        <v>0.09</v>
      </c>
      <c r="N28" s="48">
        <v>0.41</v>
      </c>
      <c r="O28" s="48">
        <v>0.17</v>
      </c>
      <c r="P28" s="48">
        <v>0.23</v>
      </c>
      <c r="Q28" s="48">
        <v>0.01</v>
      </c>
      <c r="R28" s="48" t="s">
        <v>133</v>
      </c>
      <c r="S28" s="48" t="s">
        <v>133</v>
      </c>
      <c r="T28" s="48">
        <v>0.53</v>
      </c>
      <c r="U28" s="49">
        <v>101.06</v>
      </c>
      <c r="V28" s="47">
        <v>1.5</v>
      </c>
      <c r="W28" s="48">
        <v>2.11</v>
      </c>
      <c r="X28" s="48">
        <v>9.0500000000000007</v>
      </c>
      <c r="Y28" s="48">
        <v>0.08</v>
      </c>
      <c r="Z28" s="48">
        <v>15.55</v>
      </c>
      <c r="AA28" s="53">
        <v>0.19400000000000001</v>
      </c>
      <c r="AB28" s="53">
        <v>2E-3</v>
      </c>
      <c r="AC28" s="48">
        <v>0.33</v>
      </c>
      <c r="AD28" s="56">
        <v>0.11</v>
      </c>
      <c r="AE28" s="58">
        <v>29.5</v>
      </c>
      <c r="AF28" s="59">
        <v>2.9</v>
      </c>
      <c r="AG28" s="32">
        <v>2970</v>
      </c>
      <c r="AH28" s="48">
        <v>1.04</v>
      </c>
      <c r="AI28" s="48">
        <v>0.81</v>
      </c>
      <c r="AJ28" s="48">
        <v>0.53</v>
      </c>
      <c r="AK28" s="48">
        <v>0.12</v>
      </c>
      <c r="AL28" s="59">
        <v>4.8</v>
      </c>
      <c r="AM28" s="48">
        <v>0.54</v>
      </c>
      <c r="AN28" s="59">
        <v>0.3</v>
      </c>
      <c r="AO28" s="48">
        <v>0.19</v>
      </c>
      <c r="AP28" s="59">
        <v>1.3</v>
      </c>
      <c r="AQ28" s="48">
        <v>0.11</v>
      </c>
      <c r="AR28" s="59">
        <v>0.2</v>
      </c>
      <c r="AS28" s="59">
        <v>1.6</v>
      </c>
      <c r="AT28" s="48">
        <v>0.39</v>
      </c>
      <c r="AU28" s="59">
        <v>3.6</v>
      </c>
      <c r="AV28" s="48">
        <v>0.45</v>
      </c>
      <c r="AW28" s="32" t="s">
        <v>130</v>
      </c>
      <c r="AX28" s="59">
        <v>25.9</v>
      </c>
      <c r="AY28" s="59" t="s">
        <v>137</v>
      </c>
      <c r="AZ28" s="48">
        <v>0.1</v>
      </c>
      <c r="BA28" s="48">
        <v>0.23</v>
      </c>
      <c r="BB28" s="48">
        <v>0.1</v>
      </c>
      <c r="BC28" s="48" t="s">
        <v>131</v>
      </c>
      <c r="BD28" s="32">
        <v>123</v>
      </c>
      <c r="BE28" s="32">
        <v>1</v>
      </c>
      <c r="BF28" s="59">
        <v>5.0999999999999996</v>
      </c>
      <c r="BG28" s="48">
        <v>0.7</v>
      </c>
      <c r="BH28" s="33">
        <v>8</v>
      </c>
      <c r="BI28" s="52">
        <v>0.255</v>
      </c>
      <c r="BJ28" s="48">
        <v>0.33</v>
      </c>
      <c r="BK28" s="64">
        <v>29</v>
      </c>
      <c r="BL28" s="48">
        <v>0.12</v>
      </c>
      <c r="BM28" s="53">
        <v>0.214</v>
      </c>
      <c r="BN28" s="53">
        <v>0.16500000000000001</v>
      </c>
      <c r="BO28" s="48">
        <v>2.82</v>
      </c>
      <c r="BP28" s="48">
        <v>107.5</v>
      </c>
      <c r="BQ28" s="64">
        <v>2150</v>
      </c>
      <c r="BR28" s="48">
        <v>1.07</v>
      </c>
      <c r="BS28" s="59">
        <v>565</v>
      </c>
      <c r="BT28" s="48">
        <v>4.87</v>
      </c>
      <c r="BU28" s="48">
        <v>0.11</v>
      </c>
      <c r="BV28" s="53">
        <v>0.255</v>
      </c>
      <c r="BW28" s="53">
        <v>3.1E-2</v>
      </c>
      <c r="BX28" s="53">
        <v>1.22</v>
      </c>
      <c r="BY28" s="59">
        <v>5.7</v>
      </c>
      <c r="BZ28" s="64">
        <v>1705</v>
      </c>
      <c r="CA28" s="48">
        <v>0.24</v>
      </c>
      <c r="CB28" s="53">
        <v>0.20399999999999999</v>
      </c>
      <c r="CC28" s="64">
        <v>1695</v>
      </c>
      <c r="CD28" s="48">
        <v>5.08</v>
      </c>
      <c r="CE28" s="48">
        <v>3.59</v>
      </c>
      <c r="CF28" s="53">
        <v>2E-3</v>
      </c>
      <c r="CG28" s="48">
        <v>0.11</v>
      </c>
      <c r="CH28" s="48">
        <v>30.7</v>
      </c>
      <c r="CI28" s="59">
        <v>1.2</v>
      </c>
      <c r="CJ28" s="48">
        <v>0.32</v>
      </c>
      <c r="CK28" s="48">
        <v>25.2</v>
      </c>
      <c r="CL28" s="48">
        <v>0.02</v>
      </c>
      <c r="CM28" s="48">
        <v>0.28000000000000003</v>
      </c>
      <c r="CN28" s="53">
        <v>0.21299999999999999</v>
      </c>
      <c r="CO28" s="53">
        <v>5.3999999999999999E-2</v>
      </c>
      <c r="CP28" s="48">
        <v>0.05</v>
      </c>
      <c r="CQ28" s="59">
        <v>114.5</v>
      </c>
      <c r="CR28" s="53">
        <v>0.26200000000000001</v>
      </c>
      <c r="CS28" s="48">
        <v>4.8499999999999996</v>
      </c>
      <c r="CT28" s="59">
        <v>96.1</v>
      </c>
      <c r="CU28" s="62">
        <v>8.1</v>
      </c>
      <c r="CV28" s="47">
        <v>0.14000000000000001</v>
      </c>
      <c r="CW28" s="48">
        <v>1.06</v>
      </c>
      <c r="CX28" s="49">
        <v>1.08</v>
      </c>
      <c r="CY28" s="31">
        <v>115</v>
      </c>
      <c r="CZ28" s="59" t="s">
        <v>142</v>
      </c>
      <c r="DA28" s="62" t="s">
        <v>142</v>
      </c>
    </row>
    <row r="29" spans="1:105">
      <c r="A29" s="29" t="s">
        <v>25</v>
      </c>
      <c r="B29" s="15">
        <v>-1282.51</v>
      </c>
      <c r="C29" s="15">
        <v>-1282.72</v>
      </c>
      <c r="D29" s="15" t="s">
        <v>144</v>
      </c>
      <c r="E29" s="15" t="s">
        <v>537</v>
      </c>
      <c r="F29" s="30" t="s">
        <v>25</v>
      </c>
      <c r="G29" s="47">
        <v>50.3</v>
      </c>
      <c r="H29" s="48">
        <v>5.0999999999999996</v>
      </c>
      <c r="I29" s="48">
        <v>12.35</v>
      </c>
      <c r="J29" s="48">
        <v>3.83</v>
      </c>
      <c r="K29" s="48">
        <v>23.7</v>
      </c>
      <c r="L29" s="48">
        <v>0.56000000000000005</v>
      </c>
      <c r="M29" s="48">
        <v>7.0000000000000007E-2</v>
      </c>
      <c r="N29" s="48">
        <v>0.86</v>
      </c>
      <c r="O29" s="48">
        <v>0.17</v>
      </c>
      <c r="P29" s="48">
        <v>0.21</v>
      </c>
      <c r="Q29" s="48">
        <v>0.01</v>
      </c>
      <c r="R29" s="48">
        <v>0.01</v>
      </c>
      <c r="S29" s="48" t="s">
        <v>133</v>
      </c>
      <c r="T29" s="48">
        <v>1.54</v>
      </c>
      <c r="U29" s="49">
        <v>98.71</v>
      </c>
      <c r="V29" s="47">
        <v>2.73</v>
      </c>
      <c r="W29" s="48">
        <v>2.63</v>
      </c>
      <c r="X29" s="48">
        <v>8.31</v>
      </c>
      <c r="Y29" s="48">
        <v>0.05</v>
      </c>
      <c r="Z29" s="48">
        <v>14.45</v>
      </c>
      <c r="AA29" s="53">
        <v>0.4</v>
      </c>
      <c r="AB29" s="53">
        <v>4.0000000000000001E-3</v>
      </c>
      <c r="AC29" s="48">
        <v>0.16</v>
      </c>
      <c r="AD29" s="56">
        <v>0.108</v>
      </c>
      <c r="AE29" s="58">
        <v>19.8</v>
      </c>
      <c r="AF29" s="59">
        <v>3.6</v>
      </c>
      <c r="AG29" s="32">
        <v>6280</v>
      </c>
      <c r="AH29" s="48">
        <v>2.15</v>
      </c>
      <c r="AI29" s="48">
        <v>0.48</v>
      </c>
      <c r="AJ29" s="48">
        <v>0.43</v>
      </c>
      <c r="AK29" s="48">
        <v>0.13</v>
      </c>
      <c r="AL29" s="59">
        <v>6.4</v>
      </c>
      <c r="AM29" s="48">
        <v>0.41</v>
      </c>
      <c r="AN29" s="59">
        <v>0.3</v>
      </c>
      <c r="AO29" s="48">
        <v>0.14000000000000001</v>
      </c>
      <c r="AP29" s="59">
        <v>1.9</v>
      </c>
      <c r="AQ29" s="48">
        <v>0.09</v>
      </c>
      <c r="AR29" s="59">
        <v>0.3</v>
      </c>
      <c r="AS29" s="59">
        <v>1.8</v>
      </c>
      <c r="AT29" s="48">
        <v>0.46</v>
      </c>
      <c r="AU29" s="59">
        <v>4.2</v>
      </c>
      <c r="AV29" s="48">
        <v>0.37</v>
      </c>
      <c r="AW29" s="32" t="s">
        <v>130</v>
      </c>
      <c r="AX29" s="59">
        <v>64.3</v>
      </c>
      <c r="AY29" s="59" t="s">
        <v>137</v>
      </c>
      <c r="AZ29" s="48">
        <v>0.08</v>
      </c>
      <c r="BA29" s="48">
        <v>0.28999999999999998</v>
      </c>
      <c r="BB29" s="48">
        <v>7.0000000000000007E-2</v>
      </c>
      <c r="BC29" s="48">
        <v>0.09</v>
      </c>
      <c r="BD29" s="32">
        <v>140</v>
      </c>
      <c r="BE29" s="32" t="s">
        <v>130</v>
      </c>
      <c r="BF29" s="59">
        <v>3.6</v>
      </c>
      <c r="BG29" s="48">
        <v>0.48</v>
      </c>
      <c r="BH29" s="33">
        <v>12</v>
      </c>
      <c r="BI29" s="52">
        <v>0.2</v>
      </c>
      <c r="BJ29" s="48">
        <v>0.23</v>
      </c>
      <c r="BK29" s="64">
        <v>17</v>
      </c>
      <c r="BL29" s="48">
        <v>0.15</v>
      </c>
      <c r="BM29" s="53">
        <v>7.9000000000000001E-2</v>
      </c>
      <c r="BN29" s="53">
        <v>0.11700000000000001</v>
      </c>
      <c r="BO29" s="48">
        <v>3.5</v>
      </c>
      <c r="BP29" s="48">
        <v>101</v>
      </c>
      <c r="BQ29" s="64">
        <v>4840</v>
      </c>
      <c r="BR29" s="48">
        <v>1.88</v>
      </c>
      <c r="BS29" s="59">
        <v>592</v>
      </c>
      <c r="BT29" s="48">
        <v>6.4</v>
      </c>
      <c r="BU29" s="48">
        <v>0.08</v>
      </c>
      <c r="BV29" s="53">
        <v>0.186</v>
      </c>
      <c r="BW29" s="53">
        <v>2.9000000000000001E-2</v>
      </c>
      <c r="BX29" s="53">
        <v>1.8149999999999999</v>
      </c>
      <c r="BY29" s="59">
        <v>16.2</v>
      </c>
      <c r="BZ29" s="64">
        <v>1615</v>
      </c>
      <c r="CA29" s="48">
        <v>0.27</v>
      </c>
      <c r="CB29" s="53">
        <v>0.27400000000000002</v>
      </c>
      <c r="CC29" s="64">
        <v>1620</v>
      </c>
      <c r="CD29" s="48">
        <v>4.22</v>
      </c>
      <c r="CE29" s="48">
        <v>3.64</v>
      </c>
      <c r="CF29" s="53">
        <v>3.0000000000000001E-3</v>
      </c>
      <c r="CG29" s="48">
        <v>0.06</v>
      </c>
      <c r="CH29" s="48">
        <v>26.6</v>
      </c>
      <c r="CI29" s="59">
        <v>1</v>
      </c>
      <c r="CJ29" s="48">
        <v>0.26</v>
      </c>
      <c r="CK29" s="48">
        <v>62.1</v>
      </c>
      <c r="CL29" s="48">
        <v>0.02</v>
      </c>
      <c r="CM29" s="48">
        <v>0.14000000000000001</v>
      </c>
      <c r="CN29" s="53">
        <v>0.41799999999999998</v>
      </c>
      <c r="CO29" s="53">
        <v>7.3999999999999996E-2</v>
      </c>
      <c r="CP29" s="48">
        <v>0.08</v>
      </c>
      <c r="CQ29" s="59">
        <v>133</v>
      </c>
      <c r="CR29" s="53">
        <v>0.184</v>
      </c>
      <c r="CS29" s="48">
        <v>3.49</v>
      </c>
      <c r="CT29" s="59">
        <v>91.7</v>
      </c>
      <c r="CU29" s="62">
        <v>6.7</v>
      </c>
      <c r="CV29" s="47" t="s">
        <v>136</v>
      </c>
      <c r="CW29" s="48" t="s">
        <v>136</v>
      </c>
      <c r="CX29" s="49" t="s">
        <v>136</v>
      </c>
      <c r="CY29" s="31">
        <v>40</v>
      </c>
      <c r="CZ29" s="59">
        <v>287</v>
      </c>
      <c r="DA29" s="62">
        <v>311</v>
      </c>
    </row>
    <row r="30" spans="1:105">
      <c r="A30" s="29" t="s">
        <v>26</v>
      </c>
      <c r="B30" s="15">
        <v>-1285.03</v>
      </c>
      <c r="C30" s="15">
        <v>-1285.21</v>
      </c>
      <c r="D30" s="15" t="s">
        <v>144</v>
      </c>
      <c r="E30" s="15" t="s">
        <v>537</v>
      </c>
      <c r="F30" s="30" t="s">
        <v>26</v>
      </c>
      <c r="G30" s="47">
        <v>51.8</v>
      </c>
      <c r="H30" s="48">
        <v>3.24</v>
      </c>
      <c r="I30" s="48">
        <v>14.8</v>
      </c>
      <c r="J30" s="48">
        <v>2.89</v>
      </c>
      <c r="K30" s="48">
        <v>25.9</v>
      </c>
      <c r="L30" s="48">
        <v>0.36</v>
      </c>
      <c r="M30" s="48">
        <v>0.12</v>
      </c>
      <c r="N30" s="48">
        <v>0.79</v>
      </c>
      <c r="O30" s="48">
        <v>0.23</v>
      </c>
      <c r="P30" s="48">
        <v>0.22</v>
      </c>
      <c r="Q30" s="48">
        <v>0.03</v>
      </c>
      <c r="R30" s="48" t="s">
        <v>133</v>
      </c>
      <c r="S30" s="48" t="s">
        <v>133</v>
      </c>
      <c r="T30" s="48">
        <v>0.44</v>
      </c>
      <c r="U30" s="49">
        <v>100.82</v>
      </c>
      <c r="V30" s="47">
        <v>1.67</v>
      </c>
      <c r="W30" s="48">
        <v>1.92</v>
      </c>
      <c r="X30" s="48">
        <v>9.52</v>
      </c>
      <c r="Y30" s="48">
        <v>0.1</v>
      </c>
      <c r="Z30" s="48">
        <v>15.1</v>
      </c>
      <c r="AA30" s="53">
        <v>0.25600000000000001</v>
      </c>
      <c r="AB30" s="53">
        <v>1.2E-2</v>
      </c>
      <c r="AC30" s="48">
        <v>0.94</v>
      </c>
      <c r="AD30" s="56">
        <v>0.13600000000000001</v>
      </c>
      <c r="AE30" s="58">
        <v>35.9</v>
      </c>
      <c r="AF30" s="59">
        <v>5.6</v>
      </c>
      <c r="AG30" s="32">
        <v>5660</v>
      </c>
      <c r="AH30" s="48">
        <v>1.08</v>
      </c>
      <c r="AI30" s="48">
        <v>0.75</v>
      </c>
      <c r="AJ30" s="48">
        <v>0.53</v>
      </c>
      <c r="AK30" s="48">
        <v>0.15</v>
      </c>
      <c r="AL30" s="59">
        <v>5.8</v>
      </c>
      <c r="AM30" s="48">
        <v>0.6</v>
      </c>
      <c r="AN30" s="59">
        <v>0.5</v>
      </c>
      <c r="AO30" s="48">
        <v>0.17</v>
      </c>
      <c r="AP30" s="59">
        <v>2.9</v>
      </c>
      <c r="AQ30" s="48">
        <v>0.1</v>
      </c>
      <c r="AR30" s="59">
        <v>0.9</v>
      </c>
      <c r="AS30" s="59">
        <v>2.4</v>
      </c>
      <c r="AT30" s="48">
        <v>0.63</v>
      </c>
      <c r="AU30" s="59">
        <v>6.8</v>
      </c>
      <c r="AV30" s="48">
        <v>0.65</v>
      </c>
      <c r="AW30" s="32" t="s">
        <v>130</v>
      </c>
      <c r="AX30" s="59">
        <v>30.6</v>
      </c>
      <c r="AY30" s="59" t="s">
        <v>137</v>
      </c>
      <c r="AZ30" s="48">
        <v>0.11</v>
      </c>
      <c r="BA30" s="48">
        <v>0.8</v>
      </c>
      <c r="BB30" s="48">
        <v>0.1</v>
      </c>
      <c r="BC30" s="48">
        <v>0.22</v>
      </c>
      <c r="BD30" s="32">
        <v>141</v>
      </c>
      <c r="BE30" s="32">
        <v>1</v>
      </c>
      <c r="BF30" s="59">
        <v>4.7</v>
      </c>
      <c r="BG30" s="48">
        <v>0.57999999999999996</v>
      </c>
      <c r="BH30" s="33">
        <v>16</v>
      </c>
      <c r="BI30" s="52">
        <v>0.71599999999999997</v>
      </c>
      <c r="BJ30" s="48">
        <v>0.56000000000000005</v>
      </c>
      <c r="BK30" s="64">
        <v>34</v>
      </c>
      <c r="BL30" s="48">
        <v>0.12</v>
      </c>
      <c r="BM30" s="53">
        <v>0.73799999999999999</v>
      </c>
      <c r="BN30" s="53">
        <v>0.24399999999999999</v>
      </c>
      <c r="BO30" s="48">
        <v>5.44</v>
      </c>
      <c r="BP30" s="48">
        <v>146</v>
      </c>
      <c r="BQ30" s="64">
        <v>3840</v>
      </c>
      <c r="BR30" s="48">
        <v>1.04</v>
      </c>
      <c r="BS30" s="59">
        <v>1880</v>
      </c>
      <c r="BT30" s="48">
        <v>5.39</v>
      </c>
      <c r="BU30" s="48">
        <v>0.12</v>
      </c>
      <c r="BV30" s="53">
        <v>0.44500000000000001</v>
      </c>
      <c r="BW30" s="53">
        <v>3.6999999999999998E-2</v>
      </c>
      <c r="BX30" s="53">
        <v>2.87</v>
      </c>
      <c r="BY30" s="59">
        <v>6.2</v>
      </c>
      <c r="BZ30" s="64">
        <v>1630</v>
      </c>
      <c r="CA30" s="48">
        <v>0.42</v>
      </c>
      <c r="CB30" s="53">
        <v>0.91800000000000004</v>
      </c>
      <c r="CC30" s="64">
        <v>3940</v>
      </c>
      <c r="CD30" s="48">
        <v>9.9499999999999993</v>
      </c>
      <c r="CE30" s="48">
        <v>6.56</v>
      </c>
      <c r="CF30" s="53">
        <v>8.9999999999999993E-3</v>
      </c>
      <c r="CG30" s="48">
        <v>0.11</v>
      </c>
      <c r="CH30" s="48">
        <v>25.8</v>
      </c>
      <c r="CI30" s="59">
        <v>4.2</v>
      </c>
      <c r="CJ30" s="48">
        <v>0.52</v>
      </c>
      <c r="CK30" s="48">
        <v>31.8</v>
      </c>
      <c r="CL30" s="48">
        <v>0.06</v>
      </c>
      <c r="CM30" s="48">
        <v>1.04</v>
      </c>
      <c r="CN30" s="53">
        <v>0.88100000000000001</v>
      </c>
      <c r="CO30" s="53">
        <v>0.104</v>
      </c>
      <c r="CP30" s="48">
        <v>0.25</v>
      </c>
      <c r="CQ30" s="59">
        <v>125</v>
      </c>
      <c r="CR30" s="53">
        <v>0.14000000000000001</v>
      </c>
      <c r="CS30" s="48">
        <v>4.53</v>
      </c>
      <c r="CT30" s="59">
        <v>96.2</v>
      </c>
      <c r="CU30" s="62">
        <v>15.9</v>
      </c>
      <c r="CV30" s="47">
        <v>0.36</v>
      </c>
      <c r="CW30" s="48">
        <v>1.76</v>
      </c>
      <c r="CX30" s="49">
        <v>2.0299999999999998</v>
      </c>
      <c r="CY30" s="31">
        <v>294</v>
      </c>
      <c r="CZ30" s="59" t="s">
        <v>142</v>
      </c>
      <c r="DA30" s="62" t="s">
        <v>142</v>
      </c>
    </row>
    <row r="31" spans="1:105">
      <c r="A31" s="29" t="s">
        <v>27</v>
      </c>
      <c r="B31" s="15">
        <v>-1285.9100000000001</v>
      </c>
      <c r="C31" s="15">
        <v>-1286.1400000000001</v>
      </c>
      <c r="D31" s="15" t="s">
        <v>144</v>
      </c>
      <c r="E31" s="15" t="s">
        <v>537</v>
      </c>
      <c r="F31" s="30" t="s">
        <v>27</v>
      </c>
      <c r="G31" s="47">
        <v>47.7</v>
      </c>
      <c r="H31" s="48">
        <v>3.34</v>
      </c>
      <c r="I31" s="48">
        <v>12.1</v>
      </c>
      <c r="J31" s="48">
        <v>10.45</v>
      </c>
      <c r="K31" s="48">
        <v>22.7</v>
      </c>
      <c r="L31" s="48">
        <v>0.33</v>
      </c>
      <c r="M31" s="48">
        <v>0.1</v>
      </c>
      <c r="N31" s="48">
        <v>0.52</v>
      </c>
      <c r="O31" s="48">
        <v>0.27</v>
      </c>
      <c r="P31" s="48">
        <v>0.19</v>
      </c>
      <c r="Q31" s="48">
        <v>0.01</v>
      </c>
      <c r="R31" s="48" t="s">
        <v>133</v>
      </c>
      <c r="S31" s="48" t="s">
        <v>133</v>
      </c>
      <c r="T31" s="48">
        <v>1.02</v>
      </c>
      <c r="U31" s="49">
        <v>98.73</v>
      </c>
      <c r="V31" s="47">
        <v>1.79</v>
      </c>
      <c r="W31" s="48">
        <v>6.98</v>
      </c>
      <c r="X31" s="48">
        <v>7.92</v>
      </c>
      <c r="Y31" s="48">
        <v>0.08</v>
      </c>
      <c r="Z31" s="48">
        <v>13.4</v>
      </c>
      <c r="AA31" s="53">
        <v>0.219</v>
      </c>
      <c r="AB31" s="53">
        <v>4.0000000000000001E-3</v>
      </c>
      <c r="AC31" s="48">
        <v>0.62</v>
      </c>
      <c r="AD31" s="56">
        <v>0.16600000000000001</v>
      </c>
      <c r="AE31" s="58">
        <v>39.299999999999997</v>
      </c>
      <c r="AF31" s="59">
        <v>9.6999999999999993</v>
      </c>
      <c r="AG31" s="32">
        <v>3730</v>
      </c>
      <c r="AH31" s="48">
        <v>0.69</v>
      </c>
      <c r="AI31" s="48">
        <v>1.87</v>
      </c>
      <c r="AJ31" s="48">
        <v>1.07</v>
      </c>
      <c r="AK31" s="48">
        <v>0.47</v>
      </c>
      <c r="AL31" s="59">
        <v>5.3</v>
      </c>
      <c r="AM31" s="48">
        <v>1.92</v>
      </c>
      <c r="AN31" s="59">
        <v>0.8</v>
      </c>
      <c r="AO31" s="48">
        <v>0.39</v>
      </c>
      <c r="AP31" s="59">
        <v>3.3</v>
      </c>
      <c r="AQ31" s="48">
        <v>0.15</v>
      </c>
      <c r="AR31" s="59">
        <v>0.2</v>
      </c>
      <c r="AS31" s="59">
        <v>7.1</v>
      </c>
      <c r="AT31" s="48">
        <v>1.48</v>
      </c>
      <c r="AU31" s="59">
        <v>3.3</v>
      </c>
      <c r="AV31" s="48">
        <v>1.81</v>
      </c>
      <c r="AW31" s="32">
        <v>1</v>
      </c>
      <c r="AX31" s="59">
        <v>42.4</v>
      </c>
      <c r="AY31" s="59" t="s">
        <v>137</v>
      </c>
      <c r="AZ31" s="48">
        <v>0.28999999999999998</v>
      </c>
      <c r="BA31" s="48">
        <v>0.24</v>
      </c>
      <c r="BB31" s="48">
        <v>0.15</v>
      </c>
      <c r="BC31" s="48" t="s">
        <v>131</v>
      </c>
      <c r="BD31" s="32">
        <v>146</v>
      </c>
      <c r="BE31" s="32">
        <v>3</v>
      </c>
      <c r="BF31" s="59">
        <v>10.1</v>
      </c>
      <c r="BG31" s="48">
        <v>0.95</v>
      </c>
      <c r="BH31" s="33">
        <v>21</v>
      </c>
      <c r="BI31" s="52">
        <v>0.47899999999999998</v>
      </c>
      <c r="BJ31" s="48">
        <v>0.32</v>
      </c>
      <c r="BK31" s="64">
        <v>41</v>
      </c>
      <c r="BL31" s="48">
        <v>0.13</v>
      </c>
      <c r="BM31" s="53">
        <v>0.34599999999999997</v>
      </c>
      <c r="BN31" s="53">
        <v>0.17199999999999999</v>
      </c>
      <c r="BO31" s="48">
        <v>9.91</v>
      </c>
      <c r="BP31" s="48">
        <v>123.5</v>
      </c>
      <c r="BQ31" s="64">
        <v>2450</v>
      </c>
      <c r="BR31" s="48">
        <v>0.72</v>
      </c>
      <c r="BS31" s="59">
        <v>1140</v>
      </c>
      <c r="BT31" s="48">
        <v>5.18</v>
      </c>
      <c r="BU31" s="48">
        <v>0.1</v>
      </c>
      <c r="BV31" s="53">
        <v>0.79900000000000004</v>
      </c>
      <c r="BW31" s="53">
        <v>3.7999999999999999E-2</v>
      </c>
      <c r="BX31" s="53">
        <v>3.38</v>
      </c>
      <c r="BY31" s="59">
        <v>7.3</v>
      </c>
      <c r="BZ31" s="64">
        <v>1345</v>
      </c>
      <c r="CA31" s="48">
        <v>0.24</v>
      </c>
      <c r="CB31" s="53">
        <v>0.186</v>
      </c>
      <c r="CC31" s="64">
        <v>2750</v>
      </c>
      <c r="CD31" s="48">
        <v>9.74</v>
      </c>
      <c r="CE31" s="48">
        <v>3.4</v>
      </c>
      <c r="CF31" s="53">
        <v>4.0000000000000001E-3</v>
      </c>
      <c r="CG31" s="48">
        <v>0.11</v>
      </c>
      <c r="CH31" s="48">
        <v>29.4</v>
      </c>
      <c r="CI31" s="59">
        <v>2.2000000000000002</v>
      </c>
      <c r="CJ31" s="48">
        <v>0.62</v>
      </c>
      <c r="CK31" s="48">
        <v>45.8</v>
      </c>
      <c r="CL31" s="48">
        <v>0.02</v>
      </c>
      <c r="CM31" s="48">
        <v>0.35</v>
      </c>
      <c r="CN31" s="53">
        <v>0.23699999999999999</v>
      </c>
      <c r="CO31" s="53">
        <v>0.06</v>
      </c>
      <c r="CP31" s="48">
        <v>0.06</v>
      </c>
      <c r="CQ31" s="59">
        <v>127</v>
      </c>
      <c r="CR31" s="53">
        <v>4.1000000000000002E-2</v>
      </c>
      <c r="CS31" s="48">
        <v>9.93</v>
      </c>
      <c r="CT31" s="59">
        <v>68.400000000000006</v>
      </c>
      <c r="CU31" s="62">
        <v>24.7</v>
      </c>
      <c r="CV31" s="47" t="s">
        <v>136</v>
      </c>
      <c r="CW31" s="48" t="s">
        <v>136</v>
      </c>
      <c r="CX31" s="49" t="s">
        <v>136</v>
      </c>
      <c r="CY31" s="31">
        <v>155</v>
      </c>
      <c r="CZ31" s="59">
        <v>956</v>
      </c>
      <c r="DA31" s="62">
        <v>946</v>
      </c>
    </row>
    <row r="32" spans="1:105">
      <c r="A32" s="29" t="s">
        <v>28</v>
      </c>
      <c r="B32" s="15">
        <v>-1288.81</v>
      </c>
      <c r="C32" s="15">
        <v>-1289.0899999999999</v>
      </c>
      <c r="D32" s="15" t="s">
        <v>144</v>
      </c>
      <c r="E32" s="15" t="s">
        <v>537</v>
      </c>
      <c r="F32" s="30" t="s">
        <v>28</v>
      </c>
      <c r="G32" s="47">
        <v>47</v>
      </c>
      <c r="H32" s="48">
        <v>5.35</v>
      </c>
      <c r="I32" s="48">
        <v>8.67</v>
      </c>
      <c r="J32" s="48">
        <v>20.100000000000001</v>
      </c>
      <c r="K32" s="48">
        <v>15.1</v>
      </c>
      <c r="L32" s="48">
        <v>0.42</v>
      </c>
      <c r="M32" s="48">
        <v>0.04</v>
      </c>
      <c r="N32" s="48">
        <v>1.03</v>
      </c>
      <c r="O32" s="48">
        <v>0.36</v>
      </c>
      <c r="P32" s="48">
        <v>0.17</v>
      </c>
      <c r="Q32" s="48">
        <v>0.03</v>
      </c>
      <c r="R32" s="48">
        <v>0.01</v>
      </c>
      <c r="S32" s="48" t="s">
        <v>133</v>
      </c>
      <c r="T32" s="48">
        <v>1.25</v>
      </c>
      <c r="U32" s="49">
        <v>99.53</v>
      </c>
      <c r="V32" s="47">
        <v>2.9</v>
      </c>
      <c r="W32" s="48">
        <v>12.9</v>
      </c>
      <c r="X32" s="48">
        <v>5.68</v>
      </c>
      <c r="Y32" s="48">
        <v>0.03</v>
      </c>
      <c r="Z32" s="48">
        <v>8.73</v>
      </c>
      <c r="AA32" s="53">
        <v>0.30399999999999999</v>
      </c>
      <c r="AB32" s="53">
        <v>0.01</v>
      </c>
      <c r="AC32" s="48">
        <v>0.6</v>
      </c>
      <c r="AD32" s="56">
        <v>0.217</v>
      </c>
      <c r="AE32" s="58">
        <v>15.7</v>
      </c>
      <c r="AF32" s="59">
        <v>16.2</v>
      </c>
      <c r="AG32" s="32">
        <v>7310</v>
      </c>
      <c r="AH32" s="48">
        <v>0.37</v>
      </c>
      <c r="AI32" s="48">
        <v>2.42</v>
      </c>
      <c r="AJ32" s="48">
        <v>1.34</v>
      </c>
      <c r="AK32" s="48">
        <v>0.65</v>
      </c>
      <c r="AL32" s="59">
        <v>7.8</v>
      </c>
      <c r="AM32" s="48">
        <v>2.42</v>
      </c>
      <c r="AN32" s="59">
        <v>1.5</v>
      </c>
      <c r="AO32" s="48">
        <v>0.5</v>
      </c>
      <c r="AP32" s="59">
        <v>6.5</v>
      </c>
      <c r="AQ32" s="48">
        <v>0.17</v>
      </c>
      <c r="AR32" s="59">
        <v>0.4</v>
      </c>
      <c r="AS32" s="59">
        <v>9.6999999999999993</v>
      </c>
      <c r="AT32" s="48">
        <v>2.36</v>
      </c>
      <c r="AU32" s="59">
        <v>1.5</v>
      </c>
      <c r="AV32" s="48">
        <v>2.36</v>
      </c>
      <c r="AW32" s="32">
        <v>1</v>
      </c>
      <c r="AX32" s="59">
        <v>109.5</v>
      </c>
      <c r="AY32" s="59">
        <v>0.1</v>
      </c>
      <c r="AZ32" s="48">
        <v>0.43</v>
      </c>
      <c r="BA32" s="48">
        <v>0.72</v>
      </c>
      <c r="BB32" s="48">
        <v>0.2</v>
      </c>
      <c r="BC32" s="48">
        <v>0.37</v>
      </c>
      <c r="BD32" s="32">
        <v>215</v>
      </c>
      <c r="BE32" s="32" t="s">
        <v>130</v>
      </c>
      <c r="BF32" s="59">
        <v>12.8</v>
      </c>
      <c r="BG32" s="48">
        <v>1.18</v>
      </c>
      <c r="BH32" s="33">
        <v>48</v>
      </c>
      <c r="BI32" s="52">
        <v>0.49199999999999999</v>
      </c>
      <c r="BJ32" s="48">
        <v>0.62</v>
      </c>
      <c r="BK32" s="64">
        <v>16</v>
      </c>
      <c r="BL32" s="48">
        <v>0.25</v>
      </c>
      <c r="BM32" s="53">
        <v>0.313</v>
      </c>
      <c r="BN32" s="53">
        <v>0.28999999999999998</v>
      </c>
      <c r="BO32" s="48">
        <v>15.3</v>
      </c>
      <c r="BP32" s="48">
        <v>80.900000000000006</v>
      </c>
      <c r="BQ32" s="64">
        <v>5440</v>
      </c>
      <c r="BR32" s="48">
        <v>0.36</v>
      </c>
      <c r="BS32" s="59">
        <v>1220</v>
      </c>
      <c r="BT32" s="48">
        <v>8.26</v>
      </c>
      <c r="BU32" s="48">
        <v>0.09</v>
      </c>
      <c r="BV32" s="53">
        <v>1.33</v>
      </c>
      <c r="BW32" s="53">
        <v>3.3000000000000002E-2</v>
      </c>
      <c r="BX32" s="53">
        <v>6.26</v>
      </c>
      <c r="BY32" s="59">
        <v>10.5</v>
      </c>
      <c r="BZ32" s="64">
        <v>1225</v>
      </c>
      <c r="CA32" s="48">
        <v>0.27</v>
      </c>
      <c r="CB32" s="53">
        <v>0.45400000000000001</v>
      </c>
      <c r="CC32" s="64">
        <v>2150</v>
      </c>
      <c r="CD32" s="48">
        <v>5.52</v>
      </c>
      <c r="CE32" s="48">
        <v>1.65</v>
      </c>
      <c r="CF32" s="53">
        <v>5.0000000000000001E-3</v>
      </c>
      <c r="CG32" s="48">
        <v>0.12</v>
      </c>
      <c r="CH32" s="48">
        <v>42.8</v>
      </c>
      <c r="CI32" s="59">
        <v>2.4</v>
      </c>
      <c r="CJ32" s="48">
        <v>0.56000000000000005</v>
      </c>
      <c r="CK32" s="48">
        <v>116.5</v>
      </c>
      <c r="CL32" s="48">
        <v>0.06</v>
      </c>
      <c r="CM32" s="48">
        <v>0.36</v>
      </c>
      <c r="CN32" s="53">
        <v>0.66400000000000003</v>
      </c>
      <c r="CO32" s="53">
        <v>0.12</v>
      </c>
      <c r="CP32" s="48">
        <v>0.16</v>
      </c>
      <c r="CQ32" s="59">
        <v>191</v>
      </c>
      <c r="CR32" s="53">
        <v>4.8000000000000001E-2</v>
      </c>
      <c r="CS32" s="48">
        <v>11.35</v>
      </c>
      <c r="CT32" s="59">
        <v>57.7</v>
      </c>
      <c r="CU32" s="62">
        <v>46.8</v>
      </c>
      <c r="CV32" s="47" t="s">
        <v>136</v>
      </c>
      <c r="CW32" s="48" t="s">
        <v>136</v>
      </c>
      <c r="CX32" s="49" t="s">
        <v>136</v>
      </c>
      <c r="CY32" s="31">
        <v>139</v>
      </c>
      <c r="CZ32" s="59">
        <v>699</v>
      </c>
      <c r="DA32" s="62">
        <v>615</v>
      </c>
    </row>
    <row r="33" spans="1:105">
      <c r="A33" s="29" t="s">
        <v>29</v>
      </c>
      <c r="B33" s="15">
        <v>-1289.6199999999999</v>
      </c>
      <c r="C33" s="15">
        <v>-1289.8499999999999</v>
      </c>
      <c r="D33" s="15" t="s">
        <v>141</v>
      </c>
      <c r="E33" s="15" t="s">
        <v>537</v>
      </c>
      <c r="F33" s="30" t="s">
        <v>29</v>
      </c>
      <c r="G33" s="47">
        <v>47.6</v>
      </c>
      <c r="H33" s="48">
        <v>8.09</v>
      </c>
      <c r="I33" s="48">
        <v>8.0500000000000007</v>
      </c>
      <c r="J33" s="48">
        <v>19.95</v>
      </c>
      <c r="K33" s="48">
        <v>13.9</v>
      </c>
      <c r="L33" s="48">
        <v>0.62</v>
      </c>
      <c r="M33" s="48">
        <v>0.19</v>
      </c>
      <c r="N33" s="48">
        <v>0.86</v>
      </c>
      <c r="O33" s="48">
        <v>0.36</v>
      </c>
      <c r="P33" s="48">
        <v>0.15</v>
      </c>
      <c r="Q33" s="48">
        <v>0.02</v>
      </c>
      <c r="R33" s="48">
        <v>0.02</v>
      </c>
      <c r="S33" s="48">
        <v>0.01</v>
      </c>
      <c r="T33" s="48">
        <v>1.61</v>
      </c>
      <c r="U33" s="49">
        <v>101.43</v>
      </c>
      <c r="V33" s="47">
        <v>4.1500000000000004</v>
      </c>
      <c r="W33" s="48">
        <v>12.6</v>
      </c>
      <c r="X33" s="48">
        <v>5.22</v>
      </c>
      <c r="Y33" s="48">
        <v>0.14000000000000001</v>
      </c>
      <c r="Z33" s="48">
        <v>8.11</v>
      </c>
      <c r="AA33" s="53">
        <v>0.42199999999999999</v>
      </c>
      <c r="AB33" s="53">
        <v>8.9999999999999993E-3</v>
      </c>
      <c r="AC33" s="48">
        <v>0.39</v>
      </c>
      <c r="AD33" s="56">
        <v>0.215</v>
      </c>
      <c r="AE33" s="58">
        <v>69.400000000000006</v>
      </c>
      <c r="AF33" s="59">
        <v>17.899999999999999</v>
      </c>
      <c r="AG33" s="32">
        <v>6020</v>
      </c>
      <c r="AH33" s="48">
        <v>0.7</v>
      </c>
      <c r="AI33" s="48">
        <v>2.34</v>
      </c>
      <c r="AJ33" s="48">
        <v>1.37</v>
      </c>
      <c r="AK33" s="48">
        <v>0.66</v>
      </c>
      <c r="AL33" s="59">
        <v>8.6</v>
      </c>
      <c r="AM33" s="48">
        <v>2.52</v>
      </c>
      <c r="AN33" s="59">
        <v>1.6</v>
      </c>
      <c r="AO33" s="48">
        <v>0.51</v>
      </c>
      <c r="AP33" s="59">
        <v>7.3</v>
      </c>
      <c r="AQ33" s="48">
        <v>0.16</v>
      </c>
      <c r="AR33" s="59">
        <v>0.7</v>
      </c>
      <c r="AS33" s="59">
        <v>10.7</v>
      </c>
      <c r="AT33" s="48">
        <v>2.48</v>
      </c>
      <c r="AU33" s="59">
        <v>7.9</v>
      </c>
      <c r="AV33" s="48">
        <v>2.35</v>
      </c>
      <c r="AW33" s="32">
        <v>1</v>
      </c>
      <c r="AX33" s="59">
        <v>178</v>
      </c>
      <c r="AY33" s="59">
        <v>0.1</v>
      </c>
      <c r="AZ33" s="48">
        <v>0.41</v>
      </c>
      <c r="BA33" s="48">
        <v>0.62</v>
      </c>
      <c r="BB33" s="48">
        <v>0.2</v>
      </c>
      <c r="BC33" s="48">
        <v>0.12</v>
      </c>
      <c r="BD33" s="32">
        <v>178</v>
      </c>
      <c r="BE33" s="32" t="s">
        <v>130</v>
      </c>
      <c r="BF33" s="59">
        <v>12.9</v>
      </c>
      <c r="BG33" s="48">
        <v>1.1299999999999999</v>
      </c>
      <c r="BH33" s="33">
        <v>43</v>
      </c>
      <c r="BI33" s="52">
        <v>0.51200000000000001</v>
      </c>
      <c r="BJ33" s="48">
        <v>0.67</v>
      </c>
      <c r="BK33" s="64">
        <v>57</v>
      </c>
      <c r="BL33" s="48">
        <v>0.33</v>
      </c>
      <c r="BM33" s="53">
        <v>0.35099999999999998</v>
      </c>
      <c r="BN33" s="53">
        <v>0.26500000000000001</v>
      </c>
      <c r="BO33" s="48">
        <v>17.149999999999999</v>
      </c>
      <c r="BP33" s="48">
        <v>69.900000000000006</v>
      </c>
      <c r="BQ33" s="64">
        <v>4140</v>
      </c>
      <c r="BR33" s="48">
        <v>0.66</v>
      </c>
      <c r="BS33" s="59">
        <v>1150</v>
      </c>
      <c r="BT33" s="48">
        <v>8.89</v>
      </c>
      <c r="BU33" s="48">
        <v>0.1</v>
      </c>
      <c r="BV33" s="53">
        <v>1.5049999999999999</v>
      </c>
      <c r="BW33" s="53">
        <v>3.7999999999999999E-2</v>
      </c>
      <c r="BX33" s="53">
        <v>6.91</v>
      </c>
      <c r="BY33" s="59">
        <v>14.2</v>
      </c>
      <c r="BZ33" s="64">
        <v>1080</v>
      </c>
      <c r="CA33" s="48">
        <v>0.3</v>
      </c>
      <c r="CB33" s="53">
        <v>0.69499999999999995</v>
      </c>
      <c r="CC33" s="64">
        <v>2300</v>
      </c>
      <c r="CD33" s="48">
        <v>20.8</v>
      </c>
      <c r="CE33" s="48">
        <v>6.63</v>
      </c>
      <c r="CF33" s="53">
        <v>4.0000000000000001E-3</v>
      </c>
      <c r="CG33" s="48">
        <v>0.19</v>
      </c>
      <c r="CH33" s="48">
        <v>36.5</v>
      </c>
      <c r="CI33" s="59">
        <v>2.9</v>
      </c>
      <c r="CJ33" s="48">
        <v>0.63</v>
      </c>
      <c r="CK33" s="48">
        <v>186.5</v>
      </c>
      <c r="CL33" s="48">
        <v>0.05</v>
      </c>
      <c r="CM33" s="48">
        <v>0.4</v>
      </c>
      <c r="CN33" s="53">
        <v>0.60099999999999998</v>
      </c>
      <c r="CO33" s="53">
        <v>0.14000000000000001</v>
      </c>
      <c r="CP33" s="48">
        <v>0.14000000000000001</v>
      </c>
      <c r="CQ33" s="59">
        <v>159</v>
      </c>
      <c r="CR33" s="53">
        <v>0.13500000000000001</v>
      </c>
      <c r="CS33" s="48">
        <v>12</v>
      </c>
      <c r="CT33" s="59">
        <v>47.3</v>
      </c>
      <c r="CU33" s="62">
        <v>47.9</v>
      </c>
      <c r="CV33" s="47">
        <v>0.17</v>
      </c>
      <c r="CW33" s="48">
        <v>0.93</v>
      </c>
      <c r="CX33" s="49">
        <v>1.03</v>
      </c>
      <c r="CY33" s="31">
        <v>130</v>
      </c>
      <c r="CZ33" s="59" t="s">
        <v>142</v>
      </c>
      <c r="DA33" s="62" t="s">
        <v>142</v>
      </c>
    </row>
    <row r="34" spans="1:105">
      <c r="A34" s="29" t="s">
        <v>30</v>
      </c>
      <c r="B34" s="15">
        <v>-1291.54</v>
      </c>
      <c r="C34" s="15">
        <v>-1291.79</v>
      </c>
      <c r="D34" s="15" t="s">
        <v>141</v>
      </c>
      <c r="E34" s="15" t="s">
        <v>537</v>
      </c>
      <c r="F34" s="30" t="s">
        <v>30</v>
      </c>
      <c r="G34" s="47">
        <v>47.9</v>
      </c>
      <c r="H34" s="48">
        <v>6.55</v>
      </c>
      <c r="I34" s="48">
        <v>7.29</v>
      </c>
      <c r="J34" s="48">
        <v>19.55</v>
      </c>
      <c r="K34" s="48">
        <v>14.15</v>
      </c>
      <c r="L34" s="48">
        <v>0.72</v>
      </c>
      <c r="M34" s="48">
        <v>0.08</v>
      </c>
      <c r="N34" s="48">
        <v>0.51</v>
      </c>
      <c r="O34" s="48">
        <v>0.26</v>
      </c>
      <c r="P34" s="48">
        <v>0.13</v>
      </c>
      <c r="Q34" s="48" t="s">
        <v>133</v>
      </c>
      <c r="R34" s="48">
        <v>0.01</v>
      </c>
      <c r="S34" s="48" t="s">
        <v>133</v>
      </c>
      <c r="T34" s="48">
        <v>1.28</v>
      </c>
      <c r="U34" s="49">
        <v>98.43</v>
      </c>
      <c r="V34" s="47">
        <v>3.58</v>
      </c>
      <c r="W34" s="48">
        <v>13.05</v>
      </c>
      <c r="X34" s="48">
        <v>4.8600000000000003</v>
      </c>
      <c r="Y34" s="48">
        <v>7.0000000000000007E-2</v>
      </c>
      <c r="Z34" s="48">
        <v>8.57</v>
      </c>
      <c r="AA34" s="53">
        <v>0.51400000000000001</v>
      </c>
      <c r="AB34" s="53">
        <v>2E-3</v>
      </c>
      <c r="AC34" s="48">
        <v>0.5</v>
      </c>
      <c r="AD34" s="56">
        <v>0.16800000000000001</v>
      </c>
      <c r="AE34" s="58">
        <v>33.799999999999997</v>
      </c>
      <c r="AF34" s="59">
        <v>8.5</v>
      </c>
      <c r="AG34" s="32">
        <v>3690</v>
      </c>
      <c r="AH34" s="48">
        <v>0.52</v>
      </c>
      <c r="AI34" s="48">
        <v>1.6</v>
      </c>
      <c r="AJ34" s="48">
        <v>0.96</v>
      </c>
      <c r="AK34" s="48">
        <v>0.42</v>
      </c>
      <c r="AL34" s="59">
        <v>7.1</v>
      </c>
      <c r="AM34" s="48">
        <v>1.49</v>
      </c>
      <c r="AN34" s="59">
        <v>0.7</v>
      </c>
      <c r="AO34" s="48">
        <v>0.37</v>
      </c>
      <c r="AP34" s="59">
        <v>3.3</v>
      </c>
      <c r="AQ34" s="48">
        <v>0.13</v>
      </c>
      <c r="AR34" s="59">
        <v>0.3</v>
      </c>
      <c r="AS34" s="59">
        <v>5.6</v>
      </c>
      <c r="AT34" s="48">
        <v>1.18</v>
      </c>
      <c r="AU34" s="59">
        <v>2.5</v>
      </c>
      <c r="AV34" s="48">
        <v>1.35</v>
      </c>
      <c r="AW34" s="32" t="s">
        <v>130</v>
      </c>
      <c r="AX34" s="59">
        <v>108.5</v>
      </c>
      <c r="AY34" s="59" t="s">
        <v>137</v>
      </c>
      <c r="AZ34" s="48">
        <v>0.26</v>
      </c>
      <c r="BA34" s="48">
        <v>0.19</v>
      </c>
      <c r="BB34" s="48">
        <v>0.12</v>
      </c>
      <c r="BC34" s="48" t="s">
        <v>131</v>
      </c>
      <c r="BD34" s="32">
        <v>163</v>
      </c>
      <c r="BE34" s="32" t="s">
        <v>130</v>
      </c>
      <c r="BF34" s="59">
        <v>8.6</v>
      </c>
      <c r="BG34" s="48">
        <v>0.76</v>
      </c>
      <c r="BH34" s="33">
        <v>17</v>
      </c>
      <c r="BI34" s="52">
        <v>0.52500000000000002</v>
      </c>
      <c r="BJ34" s="48">
        <v>0.51</v>
      </c>
      <c r="BK34" s="64">
        <v>35</v>
      </c>
      <c r="BL34" s="48">
        <v>0.15</v>
      </c>
      <c r="BM34" s="53">
        <v>0.32300000000000001</v>
      </c>
      <c r="BN34" s="53">
        <v>0.22900000000000001</v>
      </c>
      <c r="BO34" s="48">
        <v>8.7200000000000006</v>
      </c>
      <c r="BP34" s="48">
        <v>66.900000000000006</v>
      </c>
      <c r="BQ34" s="64">
        <v>2580</v>
      </c>
      <c r="BR34" s="48">
        <v>0.55000000000000004</v>
      </c>
      <c r="BS34" s="59">
        <v>1430</v>
      </c>
      <c r="BT34" s="48">
        <v>7.38</v>
      </c>
      <c r="BU34" s="48">
        <v>0.09</v>
      </c>
      <c r="BV34" s="53">
        <v>0.72</v>
      </c>
      <c r="BW34" s="53">
        <v>3.7999999999999999E-2</v>
      </c>
      <c r="BX34" s="53">
        <v>3.53</v>
      </c>
      <c r="BY34" s="59">
        <v>10.1</v>
      </c>
      <c r="BZ34" s="64">
        <v>987</v>
      </c>
      <c r="CA34" s="48">
        <v>0.23</v>
      </c>
      <c r="CB34" s="53">
        <v>0.27500000000000002</v>
      </c>
      <c r="CC34" s="64">
        <v>2120</v>
      </c>
      <c r="CD34" s="48">
        <v>7.66</v>
      </c>
      <c r="CE34" s="48">
        <v>2.68</v>
      </c>
      <c r="CF34" s="53">
        <v>4.0000000000000001E-3</v>
      </c>
      <c r="CG34" s="48">
        <v>0.06</v>
      </c>
      <c r="CH34" s="48">
        <v>38.5</v>
      </c>
      <c r="CI34" s="59">
        <v>2</v>
      </c>
      <c r="CJ34" s="48">
        <v>0.49</v>
      </c>
      <c r="CK34" s="48">
        <v>118</v>
      </c>
      <c r="CL34" s="48">
        <v>0.02</v>
      </c>
      <c r="CM34" s="48">
        <v>0.31</v>
      </c>
      <c r="CN34" s="53">
        <v>0.19700000000000001</v>
      </c>
      <c r="CO34" s="53">
        <v>9.8000000000000004E-2</v>
      </c>
      <c r="CP34" s="48">
        <v>0.06</v>
      </c>
      <c r="CQ34" s="59">
        <v>151</v>
      </c>
      <c r="CR34" s="53">
        <v>4.8000000000000001E-2</v>
      </c>
      <c r="CS34" s="48">
        <v>8.61</v>
      </c>
      <c r="CT34" s="59">
        <v>35.1</v>
      </c>
      <c r="CU34" s="62">
        <v>21</v>
      </c>
      <c r="CV34" s="47">
        <v>0.2</v>
      </c>
      <c r="CW34" s="48">
        <v>0.91</v>
      </c>
      <c r="CX34" s="49">
        <v>1.06</v>
      </c>
      <c r="CY34" s="31">
        <v>188</v>
      </c>
      <c r="CZ34" s="59">
        <v>969</v>
      </c>
      <c r="DA34" s="62" t="s">
        <v>142</v>
      </c>
    </row>
    <row r="35" spans="1:105">
      <c r="A35" s="29" t="s">
        <v>31</v>
      </c>
      <c r="B35" s="15">
        <v>-1291.79</v>
      </c>
      <c r="C35" s="15">
        <v>-1291.94</v>
      </c>
      <c r="D35" s="15" t="s">
        <v>145</v>
      </c>
      <c r="E35" s="15" t="s">
        <v>537</v>
      </c>
      <c r="F35" s="30" t="s">
        <v>31</v>
      </c>
      <c r="G35" s="47">
        <v>38</v>
      </c>
      <c r="H35" s="48">
        <v>4.8499999999999996</v>
      </c>
      <c r="I35" s="48">
        <v>15.1</v>
      </c>
      <c r="J35" s="48">
        <v>6.24</v>
      </c>
      <c r="K35" s="48">
        <v>28.7</v>
      </c>
      <c r="L35" s="48">
        <v>0.26</v>
      </c>
      <c r="M35" s="48">
        <v>0.04</v>
      </c>
      <c r="N35" s="48">
        <v>0.45</v>
      </c>
      <c r="O35" s="48">
        <v>0.09</v>
      </c>
      <c r="P35" s="48">
        <v>0.15</v>
      </c>
      <c r="Q35" s="48">
        <v>0.01</v>
      </c>
      <c r="R35" s="48">
        <v>0.01</v>
      </c>
      <c r="S35" s="48" t="s">
        <v>133</v>
      </c>
      <c r="T35" s="48">
        <v>5.66</v>
      </c>
      <c r="U35" s="49">
        <v>99.56</v>
      </c>
      <c r="V35" s="47">
        <v>2.65</v>
      </c>
      <c r="W35" s="48">
        <v>4.21</v>
      </c>
      <c r="X35" s="48">
        <v>9.67</v>
      </c>
      <c r="Y35" s="48">
        <v>0.03</v>
      </c>
      <c r="Z35" s="48">
        <v>17.05</v>
      </c>
      <c r="AA35" s="53">
        <v>0.16700000000000001</v>
      </c>
      <c r="AB35" s="53">
        <v>3.0000000000000001E-3</v>
      </c>
      <c r="AC35" s="48">
        <v>0.56999999999999995</v>
      </c>
      <c r="AD35" s="56">
        <v>5.7000000000000002E-2</v>
      </c>
      <c r="AE35" s="58">
        <v>12.2</v>
      </c>
      <c r="AF35" s="59">
        <v>2.1</v>
      </c>
      <c r="AG35" s="32">
        <v>3230</v>
      </c>
      <c r="AH35" s="48">
        <v>0.75</v>
      </c>
      <c r="AI35" s="48">
        <v>0.48</v>
      </c>
      <c r="AJ35" s="48">
        <v>0.3</v>
      </c>
      <c r="AK35" s="48">
        <v>0.12</v>
      </c>
      <c r="AL35" s="59">
        <v>4.4000000000000004</v>
      </c>
      <c r="AM35" s="48">
        <v>0.49</v>
      </c>
      <c r="AN35" s="59">
        <v>0.3</v>
      </c>
      <c r="AO35" s="48">
        <v>0.11</v>
      </c>
      <c r="AP35" s="59">
        <v>0.9</v>
      </c>
      <c r="AQ35" s="48">
        <v>0.05</v>
      </c>
      <c r="AR35" s="59" t="s">
        <v>134</v>
      </c>
      <c r="AS35" s="59">
        <v>1.4</v>
      </c>
      <c r="AT35" s="48">
        <v>0.35</v>
      </c>
      <c r="AU35" s="59">
        <v>1.6</v>
      </c>
      <c r="AV35" s="48">
        <v>0.35</v>
      </c>
      <c r="AW35" s="32" t="s">
        <v>130</v>
      </c>
      <c r="AX35" s="59">
        <v>67.400000000000006</v>
      </c>
      <c r="AY35" s="59" t="s">
        <v>137</v>
      </c>
      <c r="AZ35" s="48">
        <v>0.08</v>
      </c>
      <c r="BA35" s="48">
        <v>0.17</v>
      </c>
      <c r="BB35" s="48">
        <v>0.05</v>
      </c>
      <c r="BC35" s="48" t="s">
        <v>131</v>
      </c>
      <c r="BD35" s="32">
        <v>63</v>
      </c>
      <c r="BE35" s="32" t="s">
        <v>130</v>
      </c>
      <c r="BF35" s="59">
        <v>2.7</v>
      </c>
      <c r="BG35" s="48">
        <v>0.27</v>
      </c>
      <c r="BH35" s="33">
        <v>7</v>
      </c>
      <c r="BI35" s="52">
        <v>0.45600000000000002</v>
      </c>
      <c r="BJ35" s="48">
        <v>0.31</v>
      </c>
      <c r="BK35" s="64">
        <v>12</v>
      </c>
      <c r="BL35" s="48">
        <v>0.04</v>
      </c>
      <c r="BM35" s="53">
        <v>0.371</v>
      </c>
      <c r="BN35" s="53">
        <v>0.122</v>
      </c>
      <c r="BO35" s="48">
        <v>2.16</v>
      </c>
      <c r="BP35" s="48">
        <v>173.5</v>
      </c>
      <c r="BQ35" s="64">
        <v>2090</v>
      </c>
      <c r="BR35" s="48">
        <v>0.75</v>
      </c>
      <c r="BS35" s="59">
        <v>1360</v>
      </c>
      <c r="BT35" s="48">
        <v>4.2300000000000004</v>
      </c>
      <c r="BU35" s="48">
        <v>0.12</v>
      </c>
      <c r="BV35" s="53">
        <v>0.27600000000000002</v>
      </c>
      <c r="BW35" s="53">
        <v>0.02</v>
      </c>
      <c r="BX35" s="53">
        <v>0.88</v>
      </c>
      <c r="BY35" s="59">
        <v>2.7</v>
      </c>
      <c r="BZ35" s="64">
        <v>1110</v>
      </c>
      <c r="CA35" s="48">
        <v>0.21</v>
      </c>
      <c r="CB35" s="53">
        <v>0.123</v>
      </c>
      <c r="CC35" s="64">
        <v>3570</v>
      </c>
      <c r="CD35" s="48">
        <v>3.64</v>
      </c>
      <c r="CE35" s="48">
        <v>1.46</v>
      </c>
      <c r="CF35" s="53">
        <v>3.0000000000000001E-3</v>
      </c>
      <c r="CG35" s="48">
        <v>0.04</v>
      </c>
      <c r="CH35" s="48">
        <v>9.58</v>
      </c>
      <c r="CI35" s="59">
        <v>2.1</v>
      </c>
      <c r="CJ35" s="48">
        <v>0.27</v>
      </c>
      <c r="CK35" s="48">
        <v>71.7</v>
      </c>
      <c r="CL35" s="48">
        <v>0.02</v>
      </c>
      <c r="CM35" s="48">
        <v>0.49</v>
      </c>
      <c r="CN35" s="53">
        <v>0.16900000000000001</v>
      </c>
      <c r="CO35" s="53">
        <v>6.0999999999999999E-2</v>
      </c>
      <c r="CP35" s="48">
        <v>0.02</v>
      </c>
      <c r="CQ35" s="59">
        <v>51.1</v>
      </c>
      <c r="CR35" s="53">
        <v>2.4E-2</v>
      </c>
      <c r="CS35" s="48">
        <v>2.61</v>
      </c>
      <c r="CT35" s="59">
        <v>78.3</v>
      </c>
      <c r="CU35" s="62">
        <v>7.9</v>
      </c>
      <c r="CV35" s="47" t="s">
        <v>136</v>
      </c>
      <c r="CW35" s="48" t="s">
        <v>136</v>
      </c>
      <c r="CX35" s="49" t="s">
        <v>136</v>
      </c>
      <c r="CY35" s="31">
        <v>190</v>
      </c>
      <c r="CZ35" s="59">
        <v>979</v>
      </c>
      <c r="DA35" s="62">
        <v>944</v>
      </c>
    </row>
    <row r="36" spans="1:105">
      <c r="A36" s="29" t="s">
        <v>32</v>
      </c>
      <c r="B36" s="15">
        <v>-1291.94</v>
      </c>
      <c r="C36" s="15">
        <v>-1292.25</v>
      </c>
      <c r="D36" s="15" t="s">
        <v>140</v>
      </c>
      <c r="E36" s="15" t="s">
        <v>538</v>
      </c>
      <c r="F36" s="30" t="s">
        <v>32</v>
      </c>
      <c r="G36" s="47">
        <v>44.5</v>
      </c>
      <c r="H36" s="48">
        <v>28.1</v>
      </c>
      <c r="I36" s="48">
        <v>4.04</v>
      </c>
      <c r="J36" s="48">
        <v>15.25</v>
      </c>
      <c r="K36" s="48">
        <v>1.58</v>
      </c>
      <c r="L36" s="48">
        <v>2.17</v>
      </c>
      <c r="M36" s="48">
        <v>0.62</v>
      </c>
      <c r="N36" s="48">
        <v>0.05</v>
      </c>
      <c r="O36" s="48">
        <v>0.04</v>
      </c>
      <c r="P36" s="48">
        <v>0.03</v>
      </c>
      <c r="Q36" s="48">
        <v>0.01</v>
      </c>
      <c r="R36" s="48">
        <v>0.06</v>
      </c>
      <c r="S36" s="48">
        <v>0.02</v>
      </c>
      <c r="T36" s="48">
        <v>2.12</v>
      </c>
      <c r="U36" s="49">
        <v>98.59</v>
      </c>
      <c r="V36" s="47">
        <v>11.8</v>
      </c>
      <c r="W36" s="48">
        <v>10</v>
      </c>
      <c r="X36" s="48">
        <v>2.56</v>
      </c>
      <c r="Y36" s="48">
        <v>0.41</v>
      </c>
      <c r="Z36" s="48">
        <v>0.7</v>
      </c>
      <c r="AA36" s="53">
        <v>1.5149999999999999</v>
      </c>
      <c r="AB36" s="53">
        <v>2E-3</v>
      </c>
      <c r="AC36" s="48">
        <v>1.0900000000000001</v>
      </c>
      <c r="AD36" s="56">
        <v>2.5000000000000001E-2</v>
      </c>
      <c r="AE36" s="58">
        <v>148</v>
      </c>
      <c r="AF36" s="59">
        <v>2.7</v>
      </c>
      <c r="AG36" s="32">
        <v>390</v>
      </c>
      <c r="AH36" s="48">
        <v>0.92</v>
      </c>
      <c r="AI36" s="48">
        <v>0.19</v>
      </c>
      <c r="AJ36" s="48">
        <v>0.11</v>
      </c>
      <c r="AK36" s="48">
        <v>0.28000000000000003</v>
      </c>
      <c r="AL36" s="59">
        <v>16.899999999999999</v>
      </c>
      <c r="AM36" s="48">
        <v>0.17</v>
      </c>
      <c r="AN36" s="59" t="s">
        <v>134</v>
      </c>
      <c r="AO36" s="48">
        <v>0.03</v>
      </c>
      <c r="AP36" s="59">
        <v>1.5</v>
      </c>
      <c r="AQ36" s="48">
        <v>0.01</v>
      </c>
      <c r="AR36" s="59" t="s">
        <v>134</v>
      </c>
      <c r="AS36" s="59">
        <v>1.2</v>
      </c>
      <c r="AT36" s="48">
        <v>0.31</v>
      </c>
      <c r="AU36" s="59">
        <v>31.7</v>
      </c>
      <c r="AV36" s="48">
        <v>0.2</v>
      </c>
      <c r="AW36" s="32">
        <v>1</v>
      </c>
      <c r="AX36" s="59">
        <v>513</v>
      </c>
      <c r="AY36" s="59" t="s">
        <v>137</v>
      </c>
      <c r="AZ36" s="48">
        <v>0.03</v>
      </c>
      <c r="BA36" s="48">
        <v>0.11</v>
      </c>
      <c r="BB36" s="48">
        <v>0.02</v>
      </c>
      <c r="BC36" s="48" t="s">
        <v>131</v>
      </c>
      <c r="BD36" s="32">
        <v>19</v>
      </c>
      <c r="BE36" s="32" t="s">
        <v>130</v>
      </c>
      <c r="BF36" s="59">
        <v>0.9</v>
      </c>
      <c r="BG36" s="48">
        <v>0.09</v>
      </c>
      <c r="BH36" s="33">
        <v>3</v>
      </c>
      <c r="BI36" s="52">
        <v>1.33</v>
      </c>
      <c r="BJ36" s="48">
        <v>0.28000000000000003</v>
      </c>
      <c r="BK36" s="64">
        <v>144</v>
      </c>
      <c r="BL36" s="48">
        <v>0.15</v>
      </c>
      <c r="BM36" s="53">
        <v>1.0149999999999999</v>
      </c>
      <c r="BN36" s="53">
        <v>0.29599999999999999</v>
      </c>
      <c r="BO36" s="48">
        <v>1.64</v>
      </c>
      <c r="BP36" s="48">
        <v>79.7</v>
      </c>
      <c r="BQ36" s="64">
        <v>261</v>
      </c>
      <c r="BR36" s="48">
        <v>0.42</v>
      </c>
      <c r="BS36" s="59">
        <v>2680</v>
      </c>
      <c r="BT36" s="48">
        <v>17.55</v>
      </c>
      <c r="BU36" s="48">
        <v>0.12</v>
      </c>
      <c r="BV36" s="53">
        <v>9.5000000000000001E-2</v>
      </c>
      <c r="BW36" s="53">
        <v>2.1999999999999999E-2</v>
      </c>
      <c r="BX36" s="53">
        <v>0.77400000000000002</v>
      </c>
      <c r="BY36" s="59">
        <v>6.1</v>
      </c>
      <c r="BZ36" s="64">
        <v>232</v>
      </c>
      <c r="CA36" s="48">
        <v>0.34</v>
      </c>
      <c r="CB36" s="53">
        <v>0.16300000000000001</v>
      </c>
      <c r="CC36" s="64">
        <v>3880</v>
      </c>
      <c r="CD36" s="48">
        <v>11.75</v>
      </c>
      <c r="CE36" s="48">
        <v>4.08</v>
      </c>
      <c r="CF36" s="53">
        <v>1.0999999999999999E-2</v>
      </c>
      <c r="CG36" s="48">
        <v>7.0000000000000007E-2</v>
      </c>
      <c r="CH36" s="48">
        <v>2.17</v>
      </c>
      <c r="CI36" s="59">
        <v>4.2</v>
      </c>
      <c r="CJ36" s="48">
        <v>0.47</v>
      </c>
      <c r="CK36" s="48">
        <v>499</v>
      </c>
      <c r="CL36" s="48">
        <v>0.01</v>
      </c>
      <c r="CM36" s="48">
        <v>1.02</v>
      </c>
      <c r="CN36" s="53">
        <v>8.1000000000000003E-2</v>
      </c>
      <c r="CO36" s="53">
        <v>0.40899999999999997</v>
      </c>
      <c r="CP36" s="48">
        <v>0.02</v>
      </c>
      <c r="CQ36" s="59">
        <v>15.5</v>
      </c>
      <c r="CR36" s="53">
        <v>2.9000000000000001E-2</v>
      </c>
      <c r="CS36" s="48">
        <v>0.65</v>
      </c>
      <c r="CT36" s="59">
        <v>20.100000000000001</v>
      </c>
      <c r="CU36" s="62">
        <v>3.3</v>
      </c>
      <c r="CV36" s="47" t="s">
        <v>136</v>
      </c>
      <c r="CW36" s="48" t="s">
        <v>136</v>
      </c>
      <c r="CX36" s="49" t="s">
        <v>136</v>
      </c>
      <c r="CY36" s="31">
        <v>347</v>
      </c>
      <c r="CZ36" s="59">
        <v>877</v>
      </c>
      <c r="DA36" s="62">
        <v>769</v>
      </c>
    </row>
    <row r="37" spans="1:105">
      <c r="A37" s="29" t="s">
        <v>33</v>
      </c>
      <c r="B37" s="15">
        <v>-1292.74</v>
      </c>
      <c r="C37" s="15">
        <v>-1292.92</v>
      </c>
      <c r="D37" s="15" t="s">
        <v>140</v>
      </c>
      <c r="E37" s="15" t="s">
        <v>538</v>
      </c>
      <c r="F37" s="30" t="s">
        <v>33</v>
      </c>
      <c r="G37" s="47">
        <v>49.3</v>
      </c>
      <c r="H37" s="48">
        <v>26.8</v>
      </c>
      <c r="I37" s="48">
        <v>2.91</v>
      </c>
      <c r="J37" s="48">
        <v>13.35</v>
      </c>
      <c r="K37" s="48">
        <v>5.04</v>
      </c>
      <c r="L37" s="48">
        <v>2.21</v>
      </c>
      <c r="M37" s="48">
        <v>0.5</v>
      </c>
      <c r="N37" s="48">
        <v>0.13</v>
      </c>
      <c r="O37" s="48">
        <v>0.05</v>
      </c>
      <c r="P37" s="48">
        <v>0.05</v>
      </c>
      <c r="Q37" s="48">
        <v>0.02</v>
      </c>
      <c r="R37" s="48">
        <v>0.05</v>
      </c>
      <c r="S37" s="48">
        <v>0.01</v>
      </c>
      <c r="T37" s="48">
        <v>0.97</v>
      </c>
      <c r="U37" s="49">
        <v>101.39</v>
      </c>
      <c r="V37" s="47">
        <v>10.85</v>
      </c>
      <c r="W37" s="48">
        <v>8.84</v>
      </c>
      <c r="X37" s="48">
        <v>1.77</v>
      </c>
      <c r="Y37" s="48">
        <v>0.25</v>
      </c>
      <c r="Z37" s="48">
        <v>2.37</v>
      </c>
      <c r="AA37" s="53">
        <v>1.5049999999999999</v>
      </c>
      <c r="AB37" s="53">
        <v>2E-3</v>
      </c>
      <c r="AC37" s="48">
        <v>0.01</v>
      </c>
      <c r="AD37" s="56">
        <v>3.4000000000000002E-2</v>
      </c>
      <c r="AE37" s="58">
        <v>123</v>
      </c>
      <c r="AF37" s="59">
        <v>2.9</v>
      </c>
      <c r="AG37" s="32">
        <v>920</v>
      </c>
      <c r="AH37" s="48">
        <v>1.04</v>
      </c>
      <c r="AI37" s="48">
        <v>0.18</v>
      </c>
      <c r="AJ37" s="48">
        <v>0.14000000000000001</v>
      </c>
      <c r="AK37" s="48">
        <v>0.25</v>
      </c>
      <c r="AL37" s="59">
        <v>16.399999999999999</v>
      </c>
      <c r="AM37" s="48">
        <v>0.2</v>
      </c>
      <c r="AN37" s="59" t="s">
        <v>134</v>
      </c>
      <c r="AO37" s="48">
        <v>0.05</v>
      </c>
      <c r="AP37" s="59">
        <v>1.6</v>
      </c>
      <c r="AQ37" s="48">
        <v>0.02</v>
      </c>
      <c r="AR37" s="59">
        <v>0.2</v>
      </c>
      <c r="AS37" s="59">
        <v>1.2</v>
      </c>
      <c r="AT37" s="48">
        <v>0.31</v>
      </c>
      <c r="AU37" s="59">
        <v>23.5</v>
      </c>
      <c r="AV37" s="48">
        <v>0.25</v>
      </c>
      <c r="AW37" s="32" t="s">
        <v>130</v>
      </c>
      <c r="AX37" s="59">
        <v>423</v>
      </c>
      <c r="AY37" s="59" t="s">
        <v>137</v>
      </c>
      <c r="AZ37" s="48">
        <v>0.03</v>
      </c>
      <c r="BA37" s="48">
        <v>0.12</v>
      </c>
      <c r="BB37" s="48">
        <v>0.02</v>
      </c>
      <c r="BC37" s="48" t="s">
        <v>131</v>
      </c>
      <c r="BD37" s="32">
        <v>29</v>
      </c>
      <c r="BE37" s="32" t="s">
        <v>130</v>
      </c>
      <c r="BF37" s="59">
        <v>1</v>
      </c>
      <c r="BG37" s="48">
        <v>0.1</v>
      </c>
      <c r="BH37" s="33">
        <v>4</v>
      </c>
      <c r="BI37" s="52">
        <v>3.1E-2</v>
      </c>
      <c r="BJ37" s="48">
        <v>0.2</v>
      </c>
      <c r="BK37" s="64">
        <v>114</v>
      </c>
      <c r="BL37" s="48">
        <v>0.13</v>
      </c>
      <c r="BM37" s="53">
        <v>1.4999999999999999E-2</v>
      </c>
      <c r="BN37" s="53">
        <v>3.6999999999999998E-2</v>
      </c>
      <c r="BO37" s="48">
        <v>1.49</v>
      </c>
      <c r="BP37" s="48">
        <v>19.350000000000001</v>
      </c>
      <c r="BQ37" s="64">
        <v>488</v>
      </c>
      <c r="BR37" s="48">
        <v>0.31</v>
      </c>
      <c r="BS37" s="59">
        <v>40.9</v>
      </c>
      <c r="BT37" s="48">
        <v>17.75</v>
      </c>
      <c r="BU37" s="48" t="s">
        <v>131</v>
      </c>
      <c r="BV37" s="53">
        <v>0.10199999999999999</v>
      </c>
      <c r="BW37" s="53" t="s">
        <v>138</v>
      </c>
      <c r="BX37" s="53">
        <v>0.71699999999999997</v>
      </c>
      <c r="BY37" s="59">
        <v>4.0999999999999996</v>
      </c>
      <c r="BZ37" s="64">
        <v>370</v>
      </c>
      <c r="CA37" s="48">
        <v>0.31</v>
      </c>
      <c r="CB37" s="53">
        <v>0.17799999999999999</v>
      </c>
      <c r="CC37" s="64">
        <v>111</v>
      </c>
      <c r="CD37" s="48">
        <v>2.64</v>
      </c>
      <c r="CE37" s="48">
        <v>1.1599999999999999</v>
      </c>
      <c r="CF37" s="53" t="s">
        <v>132</v>
      </c>
      <c r="CG37" s="48">
        <v>0.09</v>
      </c>
      <c r="CH37" s="48">
        <v>4.3</v>
      </c>
      <c r="CI37" s="59" t="s">
        <v>134</v>
      </c>
      <c r="CJ37" s="48">
        <v>0.12</v>
      </c>
      <c r="CK37" s="48">
        <v>405</v>
      </c>
      <c r="CL37" s="48">
        <v>0.02</v>
      </c>
      <c r="CM37" s="48" t="s">
        <v>135</v>
      </c>
      <c r="CN37" s="53">
        <v>7.4999999999999997E-2</v>
      </c>
      <c r="CO37" s="53">
        <v>0.13700000000000001</v>
      </c>
      <c r="CP37" s="48">
        <v>0.02</v>
      </c>
      <c r="CQ37" s="59">
        <v>25.9</v>
      </c>
      <c r="CR37" s="53">
        <v>4.5999999999999999E-2</v>
      </c>
      <c r="CS37" s="48">
        <v>0.78</v>
      </c>
      <c r="CT37" s="59">
        <v>26.3</v>
      </c>
      <c r="CU37" s="62">
        <v>4.0999999999999996</v>
      </c>
      <c r="CV37" s="47" t="s">
        <v>136</v>
      </c>
      <c r="CW37" s="48" t="s">
        <v>136</v>
      </c>
      <c r="CX37" s="49" t="s">
        <v>136</v>
      </c>
      <c r="CY37" s="31">
        <v>2</v>
      </c>
      <c r="CZ37" s="59">
        <v>113.5</v>
      </c>
      <c r="DA37" s="62">
        <v>39.5</v>
      </c>
    </row>
    <row r="38" spans="1:105">
      <c r="A38" s="29" t="s">
        <v>34</v>
      </c>
      <c r="B38" s="15">
        <v>-1293.98</v>
      </c>
      <c r="C38" s="15">
        <v>-1294.1600000000001</v>
      </c>
      <c r="D38" s="15" t="s">
        <v>146</v>
      </c>
      <c r="E38" s="15" t="s">
        <v>538</v>
      </c>
      <c r="F38" s="30" t="s">
        <v>34</v>
      </c>
      <c r="G38" s="47">
        <v>48.7</v>
      </c>
      <c r="H38" s="48">
        <v>29.1</v>
      </c>
      <c r="I38" s="48">
        <v>1.97</v>
      </c>
      <c r="J38" s="48">
        <v>14.45</v>
      </c>
      <c r="K38" s="48">
        <v>2.7</v>
      </c>
      <c r="L38" s="48">
        <v>2.39</v>
      </c>
      <c r="M38" s="48">
        <v>0.44</v>
      </c>
      <c r="N38" s="48">
        <v>7.0000000000000007E-2</v>
      </c>
      <c r="O38" s="48">
        <v>0.04</v>
      </c>
      <c r="P38" s="48">
        <v>0.03</v>
      </c>
      <c r="Q38" s="48" t="s">
        <v>133</v>
      </c>
      <c r="R38" s="48">
        <v>0.05</v>
      </c>
      <c r="S38" s="48">
        <v>0.01</v>
      </c>
      <c r="T38" s="48">
        <v>0.98</v>
      </c>
      <c r="U38" s="49">
        <v>100.93</v>
      </c>
      <c r="V38" s="47">
        <v>11.35</v>
      </c>
      <c r="W38" s="48">
        <v>9.35</v>
      </c>
      <c r="X38" s="48">
        <v>1.18</v>
      </c>
      <c r="Y38" s="48">
        <v>0.23</v>
      </c>
      <c r="Z38" s="48">
        <v>1.17</v>
      </c>
      <c r="AA38" s="53">
        <v>1.64</v>
      </c>
      <c r="AB38" s="53">
        <v>2E-3</v>
      </c>
      <c r="AC38" s="48" t="s">
        <v>133</v>
      </c>
      <c r="AD38" s="56">
        <v>2.8000000000000001E-2</v>
      </c>
      <c r="AE38" s="58">
        <v>97.5</v>
      </c>
      <c r="AF38" s="59">
        <v>2.7</v>
      </c>
      <c r="AG38" s="32">
        <v>480</v>
      </c>
      <c r="AH38" s="48">
        <v>0.88</v>
      </c>
      <c r="AI38" s="48">
        <v>0.2</v>
      </c>
      <c r="AJ38" s="48">
        <v>0.13</v>
      </c>
      <c r="AK38" s="48">
        <v>0.27</v>
      </c>
      <c r="AL38" s="59">
        <v>17.8</v>
      </c>
      <c r="AM38" s="48">
        <v>0.15</v>
      </c>
      <c r="AN38" s="59" t="s">
        <v>134</v>
      </c>
      <c r="AO38" s="48">
        <v>0.04</v>
      </c>
      <c r="AP38" s="59">
        <v>1.6</v>
      </c>
      <c r="AQ38" s="48">
        <v>0.01</v>
      </c>
      <c r="AR38" s="59">
        <v>0.2</v>
      </c>
      <c r="AS38" s="59">
        <v>1.1000000000000001</v>
      </c>
      <c r="AT38" s="48">
        <v>0.28999999999999998</v>
      </c>
      <c r="AU38" s="59">
        <v>19</v>
      </c>
      <c r="AV38" s="48">
        <v>0.17</v>
      </c>
      <c r="AW38" s="32" t="s">
        <v>130</v>
      </c>
      <c r="AX38" s="59">
        <v>440</v>
      </c>
      <c r="AY38" s="59" t="s">
        <v>137</v>
      </c>
      <c r="AZ38" s="48">
        <v>0.03</v>
      </c>
      <c r="BA38" s="48">
        <v>0.14000000000000001</v>
      </c>
      <c r="BB38" s="48">
        <v>0.01</v>
      </c>
      <c r="BC38" s="48" t="s">
        <v>131</v>
      </c>
      <c r="BD38" s="32">
        <v>22</v>
      </c>
      <c r="BE38" s="32" t="s">
        <v>130</v>
      </c>
      <c r="BF38" s="59">
        <v>0.9</v>
      </c>
      <c r="BG38" s="48">
        <v>0.11</v>
      </c>
      <c r="BH38" s="33">
        <v>3</v>
      </c>
      <c r="BI38" s="52">
        <v>0.03</v>
      </c>
      <c r="BJ38" s="48">
        <v>0.48</v>
      </c>
      <c r="BK38" s="64">
        <v>94</v>
      </c>
      <c r="BL38" s="48">
        <v>0.16</v>
      </c>
      <c r="BM38" s="53">
        <v>8.0000000000000002E-3</v>
      </c>
      <c r="BN38" s="53">
        <v>2.9000000000000001E-2</v>
      </c>
      <c r="BO38" s="48">
        <v>1.43</v>
      </c>
      <c r="BP38" s="48">
        <v>11.2</v>
      </c>
      <c r="BQ38" s="64">
        <v>271</v>
      </c>
      <c r="BR38" s="48">
        <v>0.31</v>
      </c>
      <c r="BS38" s="59">
        <v>26.6</v>
      </c>
      <c r="BT38" s="48">
        <v>18.7</v>
      </c>
      <c r="BU38" s="48" t="s">
        <v>131</v>
      </c>
      <c r="BV38" s="53">
        <v>9.1999999999999998E-2</v>
      </c>
      <c r="BW38" s="53">
        <v>5.0000000000000001E-3</v>
      </c>
      <c r="BX38" s="53">
        <v>0.67700000000000005</v>
      </c>
      <c r="BY38" s="59">
        <v>3.5</v>
      </c>
      <c r="BZ38" s="64">
        <v>208</v>
      </c>
      <c r="CA38" s="48">
        <v>0.35</v>
      </c>
      <c r="CB38" s="53">
        <v>0.216</v>
      </c>
      <c r="CC38" s="64">
        <v>66.099999999999994</v>
      </c>
      <c r="CD38" s="48">
        <v>2.04</v>
      </c>
      <c r="CE38" s="48">
        <v>1.1200000000000001</v>
      </c>
      <c r="CF38" s="53" t="s">
        <v>132</v>
      </c>
      <c r="CG38" s="48">
        <v>0.14000000000000001</v>
      </c>
      <c r="CH38" s="48">
        <v>2.8</v>
      </c>
      <c r="CI38" s="59" t="s">
        <v>134</v>
      </c>
      <c r="CJ38" s="48">
        <v>0.14000000000000001</v>
      </c>
      <c r="CK38" s="48">
        <v>416</v>
      </c>
      <c r="CL38" s="48">
        <v>0.01</v>
      </c>
      <c r="CM38" s="48" t="s">
        <v>135</v>
      </c>
      <c r="CN38" s="53">
        <v>6.3E-2</v>
      </c>
      <c r="CO38" s="53">
        <v>0.106</v>
      </c>
      <c r="CP38" s="48">
        <v>0.02</v>
      </c>
      <c r="CQ38" s="59">
        <v>18.8</v>
      </c>
      <c r="CR38" s="53">
        <v>4.7E-2</v>
      </c>
      <c r="CS38" s="48">
        <v>0.62</v>
      </c>
      <c r="CT38" s="59">
        <v>17.2</v>
      </c>
      <c r="CU38" s="62">
        <v>3.6</v>
      </c>
      <c r="CV38" s="47" t="s">
        <v>136</v>
      </c>
      <c r="CW38" s="48" t="s">
        <v>136</v>
      </c>
      <c r="CX38" s="49" t="s">
        <v>136</v>
      </c>
      <c r="CY38" s="31">
        <v>2</v>
      </c>
      <c r="CZ38" s="59">
        <v>47.3</v>
      </c>
      <c r="DA38" s="62">
        <v>6.7</v>
      </c>
    </row>
    <row r="39" spans="1:105">
      <c r="A39" s="29" t="s">
        <v>35</v>
      </c>
      <c r="B39" s="15">
        <v>-1295.78</v>
      </c>
      <c r="C39" s="15">
        <v>-1296.05</v>
      </c>
      <c r="D39" s="15" t="s">
        <v>140</v>
      </c>
      <c r="E39" s="15" t="s">
        <v>538</v>
      </c>
      <c r="F39" s="30" t="s">
        <v>35</v>
      </c>
      <c r="G39" s="47">
        <v>48.2</v>
      </c>
      <c r="H39" s="48">
        <v>22</v>
      </c>
      <c r="I39" s="48">
        <v>5</v>
      </c>
      <c r="J39" s="48">
        <v>11.6</v>
      </c>
      <c r="K39" s="48">
        <v>8.1199999999999992</v>
      </c>
      <c r="L39" s="48">
        <v>1.89</v>
      </c>
      <c r="M39" s="48">
        <v>0.25</v>
      </c>
      <c r="N39" s="48">
        <v>0.19</v>
      </c>
      <c r="O39" s="48">
        <v>7.0000000000000007E-2</v>
      </c>
      <c r="P39" s="48">
        <v>0.08</v>
      </c>
      <c r="Q39" s="48" t="s">
        <v>133</v>
      </c>
      <c r="R39" s="48">
        <v>0.04</v>
      </c>
      <c r="S39" s="48">
        <v>0.01</v>
      </c>
      <c r="T39" s="48">
        <v>0.85</v>
      </c>
      <c r="U39" s="49">
        <v>98.3</v>
      </c>
      <c r="V39" s="47">
        <v>10.4</v>
      </c>
      <c r="W39" s="48">
        <v>7.84</v>
      </c>
      <c r="X39" s="48">
        <v>3.31</v>
      </c>
      <c r="Y39" s="48">
        <v>0.17</v>
      </c>
      <c r="Z39" s="48">
        <v>4.59</v>
      </c>
      <c r="AA39" s="53">
        <v>1.325</v>
      </c>
      <c r="AB39" s="53">
        <v>2E-3</v>
      </c>
      <c r="AC39" s="48">
        <v>0.24</v>
      </c>
      <c r="AD39" s="56">
        <v>4.7E-2</v>
      </c>
      <c r="AE39" s="58">
        <v>74.5</v>
      </c>
      <c r="AF39" s="59">
        <v>3.5</v>
      </c>
      <c r="AG39" s="32">
        <v>1430</v>
      </c>
      <c r="AH39" s="48">
        <v>0.76</v>
      </c>
      <c r="AI39" s="48">
        <v>0.27</v>
      </c>
      <c r="AJ39" s="48">
        <v>0.2</v>
      </c>
      <c r="AK39" s="48">
        <v>0.28000000000000003</v>
      </c>
      <c r="AL39" s="59">
        <v>15.1</v>
      </c>
      <c r="AM39" s="48">
        <v>0.26</v>
      </c>
      <c r="AN39" s="59">
        <v>0.2</v>
      </c>
      <c r="AO39" s="48">
        <v>7.0000000000000007E-2</v>
      </c>
      <c r="AP39" s="59">
        <v>1.9</v>
      </c>
      <c r="AQ39" s="48">
        <v>0.03</v>
      </c>
      <c r="AR39" s="59">
        <v>0.2</v>
      </c>
      <c r="AS39" s="59">
        <v>1.4</v>
      </c>
      <c r="AT39" s="48">
        <v>0.4</v>
      </c>
      <c r="AU39" s="59">
        <v>10.199999999999999</v>
      </c>
      <c r="AV39" s="48">
        <v>0.27</v>
      </c>
      <c r="AW39" s="32" t="s">
        <v>130</v>
      </c>
      <c r="AX39" s="59">
        <v>374</v>
      </c>
      <c r="AY39" s="59" t="s">
        <v>137</v>
      </c>
      <c r="AZ39" s="48">
        <v>0.04</v>
      </c>
      <c r="BA39" s="48">
        <v>0.19</v>
      </c>
      <c r="BB39" s="48">
        <v>0.03</v>
      </c>
      <c r="BC39" s="48" t="s">
        <v>131</v>
      </c>
      <c r="BD39" s="32">
        <v>47</v>
      </c>
      <c r="BE39" s="32" t="s">
        <v>130</v>
      </c>
      <c r="BF39" s="59">
        <v>1.6</v>
      </c>
      <c r="BG39" s="48">
        <v>0.22</v>
      </c>
      <c r="BH39" s="33">
        <v>5</v>
      </c>
      <c r="BI39" s="52">
        <v>0.318</v>
      </c>
      <c r="BJ39" s="48">
        <v>0.3</v>
      </c>
      <c r="BK39" s="64">
        <v>73</v>
      </c>
      <c r="BL39" s="48">
        <v>0.17</v>
      </c>
      <c r="BM39" s="53">
        <v>0.154</v>
      </c>
      <c r="BN39" s="53">
        <v>0.09</v>
      </c>
      <c r="BO39" s="48">
        <v>2.69</v>
      </c>
      <c r="BP39" s="48">
        <v>50.2</v>
      </c>
      <c r="BQ39" s="64">
        <v>881</v>
      </c>
      <c r="BR39" s="48">
        <v>0.41</v>
      </c>
      <c r="BS39" s="59">
        <v>710</v>
      </c>
      <c r="BT39" s="48">
        <v>15.7</v>
      </c>
      <c r="BU39" s="48">
        <v>0.05</v>
      </c>
      <c r="BV39" s="53">
        <v>0.14699999999999999</v>
      </c>
      <c r="BW39" s="53">
        <v>1.4E-2</v>
      </c>
      <c r="BX39" s="53">
        <v>1.425</v>
      </c>
      <c r="BY39" s="59">
        <v>3.7</v>
      </c>
      <c r="BZ39" s="64">
        <v>618</v>
      </c>
      <c r="CA39" s="48">
        <v>0.34</v>
      </c>
      <c r="CB39" s="53">
        <v>0.20799999999999999</v>
      </c>
      <c r="CC39" s="64">
        <v>1030</v>
      </c>
      <c r="CD39" s="48">
        <v>4.1399999999999997</v>
      </c>
      <c r="CE39" s="48">
        <v>1.68</v>
      </c>
      <c r="CF39" s="53">
        <v>2E-3</v>
      </c>
      <c r="CG39" s="48">
        <v>7.0000000000000007E-2</v>
      </c>
      <c r="CH39" s="48">
        <v>9</v>
      </c>
      <c r="CI39" s="59">
        <v>1</v>
      </c>
      <c r="CJ39" s="48">
        <v>0.16</v>
      </c>
      <c r="CK39" s="48">
        <v>368</v>
      </c>
      <c r="CL39" s="48">
        <v>0.01</v>
      </c>
      <c r="CM39" s="48">
        <v>0.08</v>
      </c>
      <c r="CN39" s="53">
        <v>0.114</v>
      </c>
      <c r="CO39" s="53">
        <v>8.5000000000000006E-2</v>
      </c>
      <c r="CP39" s="48">
        <v>0.04</v>
      </c>
      <c r="CQ39" s="59">
        <v>41.8</v>
      </c>
      <c r="CR39" s="53">
        <v>3.7999999999999999E-2</v>
      </c>
      <c r="CS39" s="48">
        <v>1.34</v>
      </c>
      <c r="CT39" s="59">
        <v>38.200000000000003</v>
      </c>
      <c r="CU39" s="62">
        <v>5.4</v>
      </c>
      <c r="CV39" s="47" t="s">
        <v>136</v>
      </c>
      <c r="CW39" s="48" t="s">
        <v>136</v>
      </c>
      <c r="CX39" s="49" t="s">
        <v>136</v>
      </c>
      <c r="CY39" s="31">
        <v>20</v>
      </c>
      <c r="CZ39" s="59">
        <v>46.4</v>
      </c>
      <c r="DA39" s="62">
        <v>63.4</v>
      </c>
    </row>
    <row r="40" spans="1:105">
      <c r="A40" s="29" t="s">
        <v>36</v>
      </c>
      <c r="B40" s="15">
        <v>-1300.25</v>
      </c>
      <c r="C40" s="15">
        <v>-1300.5</v>
      </c>
      <c r="D40" s="15" t="s">
        <v>140</v>
      </c>
      <c r="E40" s="15" t="s">
        <v>538</v>
      </c>
      <c r="F40" s="30" t="s">
        <v>36</v>
      </c>
      <c r="G40" s="47">
        <v>50</v>
      </c>
      <c r="H40" s="48">
        <v>21.4</v>
      </c>
      <c r="I40" s="48">
        <v>5.05</v>
      </c>
      <c r="J40" s="48">
        <v>11.55</v>
      </c>
      <c r="K40" s="48">
        <v>9.44</v>
      </c>
      <c r="L40" s="48">
        <v>1.84</v>
      </c>
      <c r="M40" s="48">
        <v>0.19</v>
      </c>
      <c r="N40" s="48">
        <v>0.27</v>
      </c>
      <c r="O40" s="48">
        <v>0.09</v>
      </c>
      <c r="P40" s="48">
        <v>0.09</v>
      </c>
      <c r="Q40" s="48" t="s">
        <v>133</v>
      </c>
      <c r="R40" s="48">
        <v>0.04</v>
      </c>
      <c r="S40" s="48">
        <v>0.01</v>
      </c>
      <c r="T40" s="48">
        <v>0.65</v>
      </c>
      <c r="U40" s="49">
        <v>100.62</v>
      </c>
      <c r="V40" s="47">
        <v>9.99</v>
      </c>
      <c r="W40" s="48">
        <v>7.61</v>
      </c>
      <c r="X40" s="48">
        <v>3.16</v>
      </c>
      <c r="Y40" s="48">
        <v>0.13</v>
      </c>
      <c r="Z40" s="48">
        <v>5.16</v>
      </c>
      <c r="AA40" s="53">
        <v>1.2749999999999999</v>
      </c>
      <c r="AB40" s="53">
        <v>3.0000000000000001E-3</v>
      </c>
      <c r="AC40" s="48">
        <v>0.03</v>
      </c>
      <c r="AD40" s="56">
        <v>5.2999999999999999E-2</v>
      </c>
      <c r="AE40" s="58">
        <v>62.9</v>
      </c>
      <c r="AF40" s="59">
        <v>3.4</v>
      </c>
      <c r="AG40" s="32">
        <v>1960</v>
      </c>
      <c r="AH40" s="48">
        <v>0.52</v>
      </c>
      <c r="AI40" s="48">
        <v>0.33</v>
      </c>
      <c r="AJ40" s="48">
        <v>0.26</v>
      </c>
      <c r="AK40" s="48">
        <v>0.26</v>
      </c>
      <c r="AL40" s="59">
        <v>14.3</v>
      </c>
      <c r="AM40" s="48">
        <v>0.26</v>
      </c>
      <c r="AN40" s="59">
        <v>0.2</v>
      </c>
      <c r="AO40" s="48">
        <v>0.08</v>
      </c>
      <c r="AP40" s="59">
        <v>1.9</v>
      </c>
      <c r="AQ40" s="48">
        <v>0.03</v>
      </c>
      <c r="AR40" s="59">
        <v>0.2</v>
      </c>
      <c r="AS40" s="59">
        <v>1.5</v>
      </c>
      <c r="AT40" s="48">
        <v>0.43</v>
      </c>
      <c r="AU40" s="59">
        <v>6.4</v>
      </c>
      <c r="AV40" s="48">
        <v>0.26</v>
      </c>
      <c r="AW40" s="32" t="s">
        <v>130</v>
      </c>
      <c r="AX40" s="59">
        <v>328</v>
      </c>
      <c r="AY40" s="59" t="s">
        <v>137</v>
      </c>
      <c r="AZ40" s="48">
        <v>0.06</v>
      </c>
      <c r="BA40" s="48">
        <v>0.18</v>
      </c>
      <c r="BB40" s="48">
        <v>0.04</v>
      </c>
      <c r="BC40" s="48" t="s">
        <v>131</v>
      </c>
      <c r="BD40" s="32">
        <v>58</v>
      </c>
      <c r="BE40" s="32" t="s">
        <v>130</v>
      </c>
      <c r="BF40" s="59">
        <v>2</v>
      </c>
      <c r="BG40" s="48">
        <v>0.22</v>
      </c>
      <c r="BH40" s="33">
        <v>6</v>
      </c>
      <c r="BI40" s="52">
        <v>3.5000000000000003E-2</v>
      </c>
      <c r="BJ40" s="48">
        <v>0.21</v>
      </c>
      <c r="BK40" s="64">
        <v>61</v>
      </c>
      <c r="BL40" s="48">
        <v>0.17</v>
      </c>
      <c r="BM40" s="53">
        <v>0.02</v>
      </c>
      <c r="BN40" s="53">
        <v>3.9E-2</v>
      </c>
      <c r="BO40" s="48">
        <v>2.68</v>
      </c>
      <c r="BP40" s="48">
        <v>35.200000000000003</v>
      </c>
      <c r="BQ40" s="64">
        <v>1155</v>
      </c>
      <c r="BR40" s="48">
        <v>0.27</v>
      </c>
      <c r="BS40" s="59">
        <v>79.8</v>
      </c>
      <c r="BT40" s="48">
        <v>14.85</v>
      </c>
      <c r="BU40" s="48">
        <v>7.0000000000000007E-2</v>
      </c>
      <c r="BV40" s="53">
        <v>0.156</v>
      </c>
      <c r="BW40" s="53">
        <v>0.01</v>
      </c>
      <c r="BX40" s="53">
        <v>1.38</v>
      </c>
      <c r="BY40" s="59">
        <v>3.7</v>
      </c>
      <c r="BZ40" s="64">
        <v>645</v>
      </c>
      <c r="CA40" s="48">
        <v>0.31</v>
      </c>
      <c r="CB40" s="53">
        <v>0.22</v>
      </c>
      <c r="CC40" s="64">
        <v>236</v>
      </c>
      <c r="CD40" s="48">
        <v>1.32</v>
      </c>
      <c r="CE40" s="48">
        <v>1.1200000000000001</v>
      </c>
      <c r="CF40" s="53" t="s">
        <v>132</v>
      </c>
      <c r="CG40" s="48">
        <v>0.04</v>
      </c>
      <c r="CH40" s="48">
        <v>10.55</v>
      </c>
      <c r="CI40" s="59" t="s">
        <v>134</v>
      </c>
      <c r="CJ40" s="48">
        <v>0.13</v>
      </c>
      <c r="CK40" s="48">
        <v>330</v>
      </c>
      <c r="CL40" s="48">
        <v>0.02</v>
      </c>
      <c r="CM40" s="48" t="s">
        <v>135</v>
      </c>
      <c r="CN40" s="53">
        <v>0.113</v>
      </c>
      <c r="CO40" s="53">
        <v>3.6999999999999998E-2</v>
      </c>
      <c r="CP40" s="48">
        <v>0.04</v>
      </c>
      <c r="CQ40" s="59">
        <v>51.7</v>
      </c>
      <c r="CR40" s="53">
        <v>2.7E-2</v>
      </c>
      <c r="CS40" s="48">
        <v>1.51</v>
      </c>
      <c r="CT40" s="59">
        <v>38.4</v>
      </c>
      <c r="CU40" s="62">
        <v>5.7</v>
      </c>
      <c r="CV40" s="47" t="s">
        <v>136</v>
      </c>
      <c r="CW40" s="48" t="s">
        <v>136</v>
      </c>
      <c r="CX40" s="49" t="s">
        <v>136</v>
      </c>
      <c r="CY40" s="31">
        <v>4</v>
      </c>
      <c r="CZ40" s="59">
        <v>65.3</v>
      </c>
      <c r="DA40" s="62">
        <v>29.1</v>
      </c>
    </row>
    <row r="41" spans="1:105">
      <c r="A41" s="29" t="s">
        <v>37</v>
      </c>
      <c r="B41" s="15">
        <v>-1311.72</v>
      </c>
      <c r="C41" s="15">
        <v>-1311.93</v>
      </c>
      <c r="D41" s="15" t="s">
        <v>128</v>
      </c>
      <c r="E41" s="15" t="s">
        <v>538</v>
      </c>
      <c r="F41" s="30" t="s">
        <v>37</v>
      </c>
      <c r="G41" s="47">
        <v>48.7</v>
      </c>
      <c r="H41" s="48">
        <v>15.75</v>
      </c>
      <c r="I41" s="48">
        <v>8.6199999999999992</v>
      </c>
      <c r="J41" s="48">
        <v>9.0399999999999991</v>
      </c>
      <c r="K41" s="48">
        <v>12.4</v>
      </c>
      <c r="L41" s="48">
        <v>1.64</v>
      </c>
      <c r="M41" s="48">
        <v>0.28000000000000003</v>
      </c>
      <c r="N41" s="48">
        <v>0.9</v>
      </c>
      <c r="O41" s="48">
        <v>0.17</v>
      </c>
      <c r="P41" s="48">
        <v>0.13</v>
      </c>
      <c r="Q41" s="48">
        <v>0.01</v>
      </c>
      <c r="R41" s="48">
        <v>0.03</v>
      </c>
      <c r="S41" s="48">
        <v>0.01</v>
      </c>
      <c r="T41" s="48">
        <v>0.82</v>
      </c>
      <c r="U41" s="49">
        <v>98.5</v>
      </c>
      <c r="V41" s="47">
        <v>8.17</v>
      </c>
      <c r="W41" s="48">
        <v>6.07</v>
      </c>
      <c r="X41" s="48">
        <v>5.37</v>
      </c>
      <c r="Y41" s="48">
        <v>0.23</v>
      </c>
      <c r="Z41" s="48">
        <v>7.01</v>
      </c>
      <c r="AA41" s="53">
        <v>1.17</v>
      </c>
      <c r="AB41" s="53">
        <v>5.0000000000000001E-3</v>
      </c>
      <c r="AC41" s="48">
        <v>0.56000000000000005</v>
      </c>
      <c r="AD41" s="56">
        <v>0.10100000000000001</v>
      </c>
      <c r="AE41" s="58">
        <v>89.2</v>
      </c>
      <c r="AF41" s="59">
        <v>6.8</v>
      </c>
      <c r="AG41" s="32">
        <v>6630</v>
      </c>
      <c r="AH41" s="48">
        <v>0.61</v>
      </c>
      <c r="AI41" s="48">
        <v>0.56999999999999995</v>
      </c>
      <c r="AJ41" s="48">
        <v>0.33</v>
      </c>
      <c r="AK41" s="48">
        <v>0.36</v>
      </c>
      <c r="AL41" s="59">
        <v>13.3</v>
      </c>
      <c r="AM41" s="48">
        <v>0.55000000000000004</v>
      </c>
      <c r="AN41" s="59">
        <v>0.3</v>
      </c>
      <c r="AO41" s="48">
        <v>0.13</v>
      </c>
      <c r="AP41" s="59">
        <v>3.7</v>
      </c>
      <c r="AQ41" s="48">
        <v>0.06</v>
      </c>
      <c r="AR41" s="59">
        <v>0.6</v>
      </c>
      <c r="AS41" s="59">
        <v>2.9</v>
      </c>
      <c r="AT41" s="48">
        <v>0.79</v>
      </c>
      <c r="AU41" s="59">
        <v>13.2</v>
      </c>
      <c r="AV41" s="48">
        <v>0.56999999999999995</v>
      </c>
      <c r="AW41" s="32" t="s">
        <v>130</v>
      </c>
      <c r="AX41" s="59">
        <v>280</v>
      </c>
      <c r="AY41" s="59" t="s">
        <v>137</v>
      </c>
      <c r="AZ41" s="48">
        <v>0.1</v>
      </c>
      <c r="BA41" s="48">
        <v>0.41</v>
      </c>
      <c r="BB41" s="48">
        <v>0.04</v>
      </c>
      <c r="BC41" s="48">
        <v>0.08</v>
      </c>
      <c r="BD41" s="32">
        <v>142</v>
      </c>
      <c r="BE41" s="32" t="s">
        <v>130</v>
      </c>
      <c r="BF41" s="59">
        <v>3.1</v>
      </c>
      <c r="BG41" s="48">
        <v>0.35</v>
      </c>
      <c r="BH41" s="33">
        <v>11</v>
      </c>
      <c r="BI41" s="52">
        <v>0.69099999999999995</v>
      </c>
      <c r="BJ41" s="48">
        <v>0.56000000000000005</v>
      </c>
      <c r="BK41" s="64">
        <v>86</v>
      </c>
      <c r="BL41" s="48">
        <v>0.27</v>
      </c>
      <c r="BM41" s="53">
        <v>0.55200000000000005</v>
      </c>
      <c r="BN41" s="53">
        <v>0.19800000000000001</v>
      </c>
      <c r="BO41" s="48">
        <v>6.97</v>
      </c>
      <c r="BP41" s="48">
        <v>83.6</v>
      </c>
      <c r="BQ41" s="64">
        <v>4140</v>
      </c>
      <c r="BR41" s="48">
        <v>0.53</v>
      </c>
      <c r="BS41" s="59">
        <v>1150</v>
      </c>
      <c r="BT41" s="48">
        <v>13.4</v>
      </c>
      <c r="BU41" s="48">
        <v>0.09</v>
      </c>
      <c r="BV41" s="53">
        <v>0.314</v>
      </c>
      <c r="BW41" s="53">
        <v>2.8000000000000001E-2</v>
      </c>
      <c r="BX41" s="53">
        <v>3.72</v>
      </c>
      <c r="BY41" s="59">
        <v>4.7</v>
      </c>
      <c r="BZ41" s="64">
        <v>921</v>
      </c>
      <c r="CA41" s="48">
        <v>0.4</v>
      </c>
      <c r="CB41" s="53">
        <v>0.39700000000000002</v>
      </c>
      <c r="CC41" s="64">
        <v>1835</v>
      </c>
      <c r="CD41" s="48">
        <v>8.94</v>
      </c>
      <c r="CE41" s="48">
        <v>11.35</v>
      </c>
      <c r="CF41" s="53">
        <v>5.0000000000000001E-3</v>
      </c>
      <c r="CG41" s="48">
        <v>0.08</v>
      </c>
      <c r="CH41" s="48">
        <v>19</v>
      </c>
      <c r="CI41" s="59">
        <v>1.6</v>
      </c>
      <c r="CJ41" s="48">
        <v>0.35</v>
      </c>
      <c r="CK41" s="48">
        <v>275</v>
      </c>
      <c r="CL41" s="48">
        <v>0.03</v>
      </c>
      <c r="CM41" s="48">
        <v>0.32</v>
      </c>
      <c r="CN41" s="53">
        <v>0.38400000000000001</v>
      </c>
      <c r="CO41" s="53">
        <v>8.5999999999999993E-2</v>
      </c>
      <c r="CP41" s="48">
        <v>0.1</v>
      </c>
      <c r="CQ41" s="59">
        <v>120.5</v>
      </c>
      <c r="CR41" s="53">
        <v>7.3999999999999996E-2</v>
      </c>
      <c r="CS41" s="48">
        <v>2.95</v>
      </c>
      <c r="CT41" s="59">
        <v>71.099999999999994</v>
      </c>
      <c r="CU41" s="62">
        <v>11.5</v>
      </c>
      <c r="CV41" s="47" t="s">
        <v>136</v>
      </c>
      <c r="CW41" s="48" t="s">
        <v>136</v>
      </c>
      <c r="CX41" s="49" t="s">
        <v>136</v>
      </c>
      <c r="CY41" s="31">
        <v>102</v>
      </c>
      <c r="CZ41" s="59">
        <v>581</v>
      </c>
      <c r="DA41" s="62">
        <v>657</v>
      </c>
    </row>
    <row r="42" spans="1:105">
      <c r="A42" s="29" t="s">
        <v>38</v>
      </c>
      <c r="B42" s="15">
        <v>-1319.89</v>
      </c>
      <c r="C42" s="15">
        <v>-1320.15</v>
      </c>
      <c r="D42" s="15" t="s">
        <v>141</v>
      </c>
      <c r="E42" s="15" t="s">
        <v>538</v>
      </c>
      <c r="F42" s="30" t="s">
        <v>38</v>
      </c>
      <c r="G42" s="47">
        <v>51</v>
      </c>
      <c r="H42" s="48">
        <v>8.3000000000000007</v>
      </c>
      <c r="I42" s="48">
        <v>11.25</v>
      </c>
      <c r="J42" s="48">
        <v>5.86</v>
      </c>
      <c r="K42" s="48">
        <v>19.850000000000001</v>
      </c>
      <c r="L42" s="48">
        <v>0.78</v>
      </c>
      <c r="M42" s="48">
        <v>0.15</v>
      </c>
      <c r="N42" s="48">
        <v>0.56000000000000005</v>
      </c>
      <c r="O42" s="48">
        <v>0.16</v>
      </c>
      <c r="P42" s="48">
        <v>0.2</v>
      </c>
      <c r="Q42" s="48">
        <v>0.01</v>
      </c>
      <c r="R42" s="48">
        <v>0.01</v>
      </c>
      <c r="S42" s="48">
        <v>0.01</v>
      </c>
      <c r="T42" s="48">
        <v>0.6</v>
      </c>
      <c r="U42" s="49">
        <v>98.74</v>
      </c>
      <c r="V42" s="47">
        <v>4.4400000000000004</v>
      </c>
      <c r="W42" s="48">
        <v>4.01</v>
      </c>
      <c r="X42" s="48">
        <v>7.36</v>
      </c>
      <c r="Y42" s="48">
        <v>0.12</v>
      </c>
      <c r="Z42" s="48">
        <v>12</v>
      </c>
      <c r="AA42" s="53">
        <v>0.56100000000000005</v>
      </c>
      <c r="AB42" s="53">
        <v>3.0000000000000001E-3</v>
      </c>
      <c r="AC42" s="48">
        <v>0.2</v>
      </c>
      <c r="AD42" s="56">
        <v>9.7000000000000003E-2</v>
      </c>
      <c r="AE42" s="58">
        <v>49.4</v>
      </c>
      <c r="AF42" s="59">
        <v>4.5</v>
      </c>
      <c r="AG42" s="32">
        <v>4070</v>
      </c>
      <c r="AH42" s="48">
        <v>0.62</v>
      </c>
      <c r="AI42" s="48">
        <v>0.57999999999999996</v>
      </c>
      <c r="AJ42" s="48">
        <v>0.46</v>
      </c>
      <c r="AK42" s="48">
        <v>0.26</v>
      </c>
      <c r="AL42" s="59">
        <v>8.1999999999999993</v>
      </c>
      <c r="AM42" s="48">
        <v>0.54</v>
      </c>
      <c r="AN42" s="59">
        <v>0.3</v>
      </c>
      <c r="AO42" s="48">
        <v>0.13</v>
      </c>
      <c r="AP42" s="59">
        <v>2.4</v>
      </c>
      <c r="AQ42" s="48">
        <v>0.08</v>
      </c>
      <c r="AR42" s="59">
        <v>0.4</v>
      </c>
      <c r="AS42" s="59">
        <v>2.2999999999999998</v>
      </c>
      <c r="AT42" s="48">
        <v>0.54</v>
      </c>
      <c r="AU42" s="59">
        <v>6.1</v>
      </c>
      <c r="AV42" s="48">
        <v>0.47</v>
      </c>
      <c r="AW42" s="32" t="s">
        <v>130</v>
      </c>
      <c r="AX42" s="59">
        <v>114</v>
      </c>
      <c r="AY42" s="59" t="s">
        <v>137</v>
      </c>
      <c r="AZ42" s="48">
        <v>0.1</v>
      </c>
      <c r="BA42" s="48">
        <v>0.23</v>
      </c>
      <c r="BB42" s="48">
        <v>0.08</v>
      </c>
      <c r="BC42" s="48">
        <v>7.0000000000000007E-2</v>
      </c>
      <c r="BD42" s="32">
        <v>131</v>
      </c>
      <c r="BE42" s="32" t="s">
        <v>130</v>
      </c>
      <c r="BF42" s="59">
        <v>3.8</v>
      </c>
      <c r="BG42" s="48">
        <v>0.43</v>
      </c>
      <c r="BH42" s="33">
        <v>10</v>
      </c>
      <c r="BI42" s="52">
        <v>0.20899999999999999</v>
      </c>
      <c r="BJ42" s="48">
        <v>0.39</v>
      </c>
      <c r="BK42" s="64">
        <v>44</v>
      </c>
      <c r="BL42" s="48">
        <v>0.15</v>
      </c>
      <c r="BM42" s="53">
        <v>0.218</v>
      </c>
      <c r="BN42" s="53">
        <v>0.115</v>
      </c>
      <c r="BO42" s="48">
        <v>4.42</v>
      </c>
      <c r="BP42" s="48">
        <v>89</v>
      </c>
      <c r="BQ42" s="64">
        <v>2750</v>
      </c>
      <c r="BR42" s="48">
        <v>0.6</v>
      </c>
      <c r="BS42" s="59">
        <v>516</v>
      </c>
      <c r="BT42" s="48">
        <v>8.15</v>
      </c>
      <c r="BU42" s="48">
        <v>0.06</v>
      </c>
      <c r="BV42" s="53">
        <v>0.29299999999999998</v>
      </c>
      <c r="BW42" s="53">
        <v>2.1999999999999999E-2</v>
      </c>
      <c r="BX42" s="53">
        <v>2.2400000000000002</v>
      </c>
      <c r="BY42" s="59">
        <v>4.5999999999999996</v>
      </c>
      <c r="BZ42" s="64">
        <v>1485</v>
      </c>
      <c r="CA42" s="48">
        <v>0.24</v>
      </c>
      <c r="CB42" s="53">
        <v>0.28199999999999997</v>
      </c>
      <c r="CC42" s="64">
        <v>1140</v>
      </c>
      <c r="CD42" s="48">
        <v>6.14</v>
      </c>
      <c r="CE42" s="48">
        <v>5.81</v>
      </c>
      <c r="CF42" s="53" t="s">
        <v>132</v>
      </c>
      <c r="CG42" s="48">
        <v>0.28999999999999998</v>
      </c>
      <c r="CH42" s="48">
        <v>27.9</v>
      </c>
      <c r="CI42" s="59">
        <v>0.5</v>
      </c>
      <c r="CJ42" s="48">
        <v>0.28999999999999998</v>
      </c>
      <c r="CK42" s="48">
        <v>118.5</v>
      </c>
      <c r="CL42" s="48">
        <v>0.02</v>
      </c>
      <c r="CM42" s="48">
        <v>0.3</v>
      </c>
      <c r="CN42" s="53">
        <v>0.23899999999999999</v>
      </c>
      <c r="CO42" s="53">
        <v>4.8000000000000001E-2</v>
      </c>
      <c r="CP42" s="48">
        <v>7.0000000000000007E-2</v>
      </c>
      <c r="CQ42" s="59">
        <v>120.5</v>
      </c>
      <c r="CR42" s="53">
        <v>0.109</v>
      </c>
      <c r="CS42" s="48">
        <v>3.53</v>
      </c>
      <c r="CT42" s="59">
        <v>88.3</v>
      </c>
      <c r="CU42" s="62">
        <v>9.6</v>
      </c>
      <c r="CV42" s="47" t="s">
        <v>136</v>
      </c>
      <c r="CW42" s="48" t="s">
        <v>136</v>
      </c>
      <c r="CX42" s="49" t="s">
        <v>136</v>
      </c>
      <c r="CY42" s="31">
        <v>110</v>
      </c>
      <c r="CZ42" s="59">
        <v>488</v>
      </c>
      <c r="DA42" s="62">
        <v>432</v>
      </c>
    </row>
    <row r="43" spans="1:105">
      <c r="A43" s="29" t="s">
        <v>39</v>
      </c>
      <c r="B43" s="15">
        <v>-1325.31</v>
      </c>
      <c r="C43" s="15">
        <v>-1325.52</v>
      </c>
      <c r="D43" s="15" t="s">
        <v>147</v>
      </c>
      <c r="E43" s="15" t="s">
        <v>538</v>
      </c>
      <c r="F43" s="30" t="s">
        <v>39</v>
      </c>
      <c r="G43" s="47">
        <v>51.1</v>
      </c>
      <c r="H43" s="48">
        <v>5.46</v>
      </c>
      <c r="I43" s="48">
        <v>13</v>
      </c>
      <c r="J43" s="48">
        <v>4.8600000000000003</v>
      </c>
      <c r="K43" s="48">
        <v>22.3</v>
      </c>
      <c r="L43" s="48">
        <v>0.55000000000000004</v>
      </c>
      <c r="M43" s="48">
        <v>0.1</v>
      </c>
      <c r="N43" s="48">
        <v>0.4</v>
      </c>
      <c r="O43" s="48">
        <v>0.17</v>
      </c>
      <c r="P43" s="48">
        <v>0.22</v>
      </c>
      <c r="Q43" s="48">
        <v>0.02</v>
      </c>
      <c r="R43" s="48">
        <v>0.01</v>
      </c>
      <c r="S43" s="48">
        <v>0.01</v>
      </c>
      <c r="T43" s="48">
        <v>0.67</v>
      </c>
      <c r="U43" s="49">
        <v>98.87</v>
      </c>
      <c r="V43" s="47">
        <v>3</v>
      </c>
      <c r="W43" s="48">
        <v>3.35</v>
      </c>
      <c r="X43" s="48">
        <v>8.6</v>
      </c>
      <c r="Y43" s="48">
        <v>0.09</v>
      </c>
      <c r="Z43" s="48">
        <v>13.15</v>
      </c>
      <c r="AA43" s="53">
        <v>0.38400000000000001</v>
      </c>
      <c r="AB43" s="53">
        <v>7.0000000000000001E-3</v>
      </c>
      <c r="AC43" s="48">
        <v>0.34</v>
      </c>
      <c r="AD43" s="56">
        <v>0.105</v>
      </c>
      <c r="AE43" s="58">
        <v>50</v>
      </c>
      <c r="AF43" s="59">
        <v>4.0999999999999996</v>
      </c>
      <c r="AG43" s="32">
        <v>2880</v>
      </c>
      <c r="AH43" s="48">
        <v>0.65</v>
      </c>
      <c r="AI43" s="48">
        <v>0.71</v>
      </c>
      <c r="AJ43" s="48">
        <v>0.48</v>
      </c>
      <c r="AK43" s="48">
        <v>0.17</v>
      </c>
      <c r="AL43" s="59">
        <v>6.1</v>
      </c>
      <c r="AM43" s="48">
        <v>0.56999999999999995</v>
      </c>
      <c r="AN43" s="59">
        <v>0.3</v>
      </c>
      <c r="AO43" s="48">
        <v>0.15</v>
      </c>
      <c r="AP43" s="59">
        <v>1.9</v>
      </c>
      <c r="AQ43" s="48">
        <v>0.1</v>
      </c>
      <c r="AR43" s="59">
        <v>0.6</v>
      </c>
      <c r="AS43" s="59">
        <v>2</v>
      </c>
      <c r="AT43" s="48">
        <v>0.5</v>
      </c>
      <c r="AU43" s="59">
        <v>5.3</v>
      </c>
      <c r="AV43" s="48">
        <v>0.52</v>
      </c>
      <c r="AW43" s="32" t="s">
        <v>130</v>
      </c>
      <c r="AX43" s="59">
        <v>74.8</v>
      </c>
      <c r="AY43" s="59" t="s">
        <v>137</v>
      </c>
      <c r="AZ43" s="48">
        <v>0.1</v>
      </c>
      <c r="BA43" s="48">
        <v>0.52</v>
      </c>
      <c r="BB43" s="48">
        <v>0.09</v>
      </c>
      <c r="BC43" s="48">
        <v>7.0000000000000007E-2</v>
      </c>
      <c r="BD43" s="32">
        <v>124</v>
      </c>
      <c r="BE43" s="32" t="s">
        <v>130</v>
      </c>
      <c r="BF43" s="59">
        <v>4.2</v>
      </c>
      <c r="BG43" s="48">
        <v>0.56000000000000005</v>
      </c>
      <c r="BH43" s="33">
        <v>11</v>
      </c>
      <c r="BI43" s="52">
        <v>0.33700000000000002</v>
      </c>
      <c r="BJ43" s="48">
        <v>0.38</v>
      </c>
      <c r="BK43" s="64">
        <v>50</v>
      </c>
      <c r="BL43" s="48">
        <v>0.13</v>
      </c>
      <c r="BM43" s="53">
        <v>0.41299999999999998</v>
      </c>
      <c r="BN43" s="53">
        <v>0.17799999999999999</v>
      </c>
      <c r="BO43" s="48">
        <v>3.87</v>
      </c>
      <c r="BP43" s="48">
        <v>105</v>
      </c>
      <c r="BQ43" s="64">
        <v>2070</v>
      </c>
      <c r="BR43" s="48">
        <v>0.65</v>
      </c>
      <c r="BS43" s="59">
        <v>706</v>
      </c>
      <c r="BT43" s="48">
        <v>6.32</v>
      </c>
      <c r="BU43" s="48">
        <v>0.08</v>
      </c>
      <c r="BV43" s="53">
        <v>0.34200000000000003</v>
      </c>
      <c r="BW43" s="53">
        <v>3.1E-2</v>
      </c>
      <c r="BX43" s="53">
        <v>1.85</v>
      </c>
      <c r="BY43" s="59">
        <v>3.4</v>
      </c>
      <c r="BZ43" s="64">
        <v>1615</v>
      </c>
      <c r="CA43" s="48">
        <v>0.25</v>
      </c>
      <c r="CB43" s="53">
        <v>0.47399999999999998</v>
      </c>
      <c r="CC43" s="64">
        <v>1745</v>
      </c>
      <c r="CD43" s="48">
        <v>6.84</v>
      </c>
      <c r="CE43" s="48">
        <v>5.08</v>
      </c>
      <c r="CF43" s="53" t="s">
        <v>132</v>
      </c>
      <c r="CG43" s="48">
        <v>7.0000000000000007E-2</v>
      </c>
      <c r="CH43" s="48">
        <v>28.1</v>
      </c>
      <c r="CI43" s="59">
        <v>1.2</v>
      </c>
      <c r="CJ43" s="48">
        <v>0.3</v>
      </c>
      <c r="CK43" s="48">
        <v>78.900000000000006</v>
      </c>
      <c r="CL43" s="48">
        <v>0.03</v>
      </c>
      <c r="CM43" s="48">
        <v>0.32</v>
      </c>
      <c r="CN43" s="53">
        <v>0.47199999999999998</v>
      </c>
      <c r="CO43" s="53">
        <v>4.1000000000000002E-2</v>
      </c>
      <c r="CP43" s="48">
        <v>0.13</v>
      </c>
      <c r="CQ43" s="59">
        <v>114</v>
      </c>
      <c r="CR43" s="53">
        <v>0.113</v>
      </c>
      <c r="CS43" s="48">
        <v>3.98</v>
      </c>
      <c r="CT43" s="59">
        <v>93.4</v>
      </c>
      <c r="CU43" s="62">
        <v>13</v>
      </c>
      <c r="CV43" s="47">
        <v>0.13</v>
      </c>
      <c r="CW43" s="48">
        <v>1.06</v>
      </c>
      <c r="CX43" s="49">
        <v>0.86</v>
      </c>
      <c r="CY43" s="31">
        <v>143</v>
      </c>
      <c r="CZ43" s="59" t="s">
        <v>142</v>
      </c>
      <c r="DA43" s="62">
        <v>910</v>
      </c>
    </row>
    <row r="44" spans="1:105">
      <c r="A44" s="29" t="s">
        <v>40</v>
      </c>
      <c r="B44" s="15">
        <v>-1325.75</v>
      </c>
      <c r="C44" s="15">
        <v>-1325.93</v>
      </c>
      <c r="D44" s="15" t="s">
        <v>140</v>
      </c>
      <c r="E44" s="15" t="s">
        <v>538</v>
      </c>
      <c r="F44" s="30" t="s">
        <v>40</v>
      </c>
      <c r="G44" s="47">
        <v>51</v>
      </c>
      <c r="H44" s="48">
        <v>13.8</v>
      </c>
      <c r="I44" s="48">
        <v>8.66</v>
      </c>
      <c r="J44" s="48">
        <v>8.3699999999999992</v>
      </c>
      <c r="K44" s="48">
        <v>15.3</v>
      </c>
      <c r="L44" s="48">
        <v>1.29</v>
      </c>
      <c r="M44" s="48">
        <v>0.16</v>
      </c>
      <c r="N44" s="48">
        <v>0.43</v>
      </c>
      <c r="O44" s="48">
        <v>0.15</v>
      </c>
      <c r="P44" s="48">
        <v>0.16</v>
      </c>
      <c r="Q44" s="48">
        <v>0.01</v>
      </c>
      <c r="R44" s="48">
        <v>0.02</v>
      </c>
      <c r="S44" s="48">
        <v>0.01</v>
      </c>
      <c r="T44" s="48">
        <v>0.21</v>
      </c>
      <c r="U44" s="49">
        <v>99.57</v>
      </c>
      <c r="V44" s="47">
        <v>6.39</v>
      </c>
      <c r="W44" s="48">
        <v>5.34</v>
      </c>
      <c r="X44" s="48">
        <v>5.39</v>
      </c>
      <c r="Y44" s="48">
        <v>0.11</v>
      </c>
      <c r="Z44" s="48">
        <v>8.42</v>
      </c>
      <c r="AA44" s="53">
        <v>0.91200000000000003</v>
      </c>
      <c r="AB44" s="53">
        <v>5.0000000000000001E-3</v>
      </c>
      <c r="AC44" s="48">
        <v>0.02</v>
      </c>
      <c r="AD44" s="56">
        <v>8.5999999999999993E-2</v>
      </c>
      <c r="AE44" s="58">
        <v>60.1</v>
      </c>
      <c r="AF44" s="59">
        <v>4.0999999999999996</v>
      </c>
      <c r="AG44" s="32">
        <v>3120</v>
      </c>
      <c r="AH44" s="48">
        <v>0.24</v>
      </c>
      <c r="AI44" s="48">
        <v>0.49</v>
      </c>
      <c r="AJ44" s="48">
        <v>0.4</v>
      </c>
      <c r="AK44" s="48">
        <v>0.3</v>
      </c>
      <c r="AL44" s="59">
        <v>10.8</v>
      </c>
      <c r="AM44" s="48">
        <v>0.5</v>
      </c>
      <c r="AN44" s="59">
        <v>0.3</v>
      </c>
      <c r="AO44" s="48">
        <v>0.12</v>
      </c>
      <c r="AP44" s="59">
        <v>2.2000000000000002</v>
      </c>
      <c r="AQ44" s="48">
        <v>0.08</v>
      </c>
      <c r="AR44" s="59">
        <v>0.2</v>
      </c>
      <c r="AS44" s="59">
        <v>2.1</v>
      </c>
      <c r="AT44" s="48">
        <v>0.48</v>
      </c>
      <c r="AU44" s="59">
        <v>2.7</v>
      </c>
      <c r="AV44" s="48">
        <v>0.36</v>
      </c>
      <c r="AW44" s="32" t="s">
        <v>130</v>
      </c>
      <c r="AX44" s="59">
        <v>206</v>
      </c>
      <c r="AY44" s="59" t="s">
        <v>137</v>
      </c>
      <c r="AZ44" s="48">
        <v>0.08</v>
      </c>
      <c r="BA44" s="48">
        <v>0.16</v>
      </c>
      <c r="BB44" s="48">
        <v>0.06</v>
      </c>
      <c r="BC44" s="48">
        <v>0.05</v>
      </c>
      <c r="BD44" s="32">
        <v>105</v>
      </c>
      <c r="BE44" s="32" t="s">
        <v>130</v>
      </c>
      <c r="BF44" s="59">
        <v>3.3</v>
      </c>
      <c r="BG44" s="48">
        <v>0.38</v>
      </c>
      <c r="BH44" s="33">
        <v>8</v>
      </c>
      <c r="BI44" s="52">
        <v>0.03</v>
      </c>
      <c r="BJ44" s="48">
        <v>0.18</v>
      </c>
      <c r="BK44" s="64">
        <v>56</v>
      </c>
      <c r="BL44" s="48">
        <v>0.19</v>
      </c>
      <c r="BM44" s="53">
        <v>0.04</v>
      </c>
      <c r="BN44" s="53">
        <v>5.0999999999999997E-2</v>
      </c>
      <c r="BO44" s="48">
        <v>3.85</v>
      </c>
      <c r="BP44" s="48">
        <v>63.2</v>
      </c>
      <c r="BQ44" s="64">
        <v>1955</v>
      </c>
      <c r="BR44" s="48">
        <v>0.16</v>
      </c>
      <c r="BS44" s="59">
        <v>88.1</v>
      </c>
      <c r="BT44" s="48">
        <v>10.5</v>
      </c>
      <c r="BU44" s="48">
        <v>0.05</v>
      </c>
      <c r="BV44" s="53">
        <v>0.17499999999999999</v>
      </c>
      <c r="BW44" s="53">
        <v>1.7000000000000001E-2</v>
      </c>
      <c r="BX44" s="53">
        <v>2</v>
      </c>
      <c r="BY44" s="59">
        <v>2.9</v>
      </c>
      <c r="BZ44" s="64">
        <v>1130</v>
      </c>
      <c r="CA44" s="48">
        <v>0.28999999999999998</v>
      </c>
      <c r="CB44" s="53">
        <v>0.17899999999999999</v>
      </c>
      <c r="CC44" s="64">
        <v>437</v>
      </c>
      <c r="CD44" s="48">
        <v>1.48</v>
      </c>
      <c r="CE44" s="48">
        <v>2.0099999999999998</v>
      </c>
      <c r="CF44" s="53" t="s">
        <v>132</v>
      </c>
      <c r="CG44" s="48">
        <v>0.05</v>
      </c>
      <c r="CH44" s="48">
        <v>19.350000000000001</v>
      </c>
      <c r="CI44" s="59" t="s">
        <v>134</v>
      </c>
      <c r="CJ44" s="48">
        <v>0.15</v>
      </c>
      <c r="CK44" s="48">
        <v>209</v>
      </c>
      <c r="CL44" s="48">
        <v>0.01</v>
      </c>
      <c r="CM44" s="48" t="s">
        <v>135</v>
      </c>
      <c r="CN44" s="53">
        <v>0.14399999999999999</v>
      </c>
      <c r="CO44" s="53">
        <v>1.2999999999999999E-2</v>
      </c>
      <c r="CP44" s="48">
        <v>0.04</v>
      </c>
      <c r="CQ44" s="59">
        <v>93.2</v>
      </c>
      <c r="CR44" s="53">
        <v>0.03</v>
      </c>
      <c r="CS44" s="48">
        <v>3.06</v>
      </c>
      <c r="CT44" s="59">
        <v>66.900000000000006</v>
      </c>
      <c r="CU44" s="62">
        <v>6.4</v>
      </c>
      <c r="CV44" s="47" t="s">
        <v>136</v>
      </c>
      <c r="CW44" s="48" t="s">
        <v>136</v>
      </c>
      <c r="CX44" s="49" t="s">
        <v>136</v>
      </c>
      <c r="CY44" s="31">
        <v>11</v>
      </c>
      <c r="CZ44" s="59">
        <v>55.7</v>
      </c>
      <c r="DA44" s="62">
        <v>36.6</v>
      </c>
    </row>
    <row r="45" spans="1:105">
      <c r="A45" s="29" t="s">
        <v>41</v>
      </c>
      <c r="B45" s="15">
        <v>-1325.97</v>
      </c>
      <c r="C45" s="15">
        <v>-1326.28</v>
      </c>
      <c r="D45" s="15" t="s">
        <v>141</v>
      </c>
      <c r="E45" s="15" t="s">
        <v>538</v>
      </c>
      <c r="F45" s="30" t="s">
        <v>41</v>
      </c>
      <c r="G45" s="47">
        <v>52.2</v>
      </c>
      <c r="H45" s="48">
        <v>5.87</v>
      </c>
      <c r="I45" s="48">
        <v>12.65</v>
      </c>
      <c r="J45" s="48">
        <v>5.2</v>
      </c>
      <c r="K45" s="48">
        <v>22.3</v>
      </c>
      <c r="L45" s="48">
        <v>0.54</v>
      </c>
      <c r="M45" s="48">
        <v>0.1</v>
      </c>
      <c r="N45" s="48">
        <v>0.63</v>
      </c>
      <c r="O45" s="48">
        <v>0.2</v>
      </c>
      <c r="P45" s="48">
        <v>0.22</v>
      </c>
      <c r="Q45" s="48">
        <v>0.02</v>
      </c>
      <c r="R45" s="48">
        <v>0.01</v>
      </c>
      <c r="S45" s="48" t="s">
        <v>133</v>
      </c>
      <c r="T45" s="48">
        <v>1</v>
      </c>
      <c r="U45" s="49">
        <v>100.94</v>
      </c>
      <c r="V45" s="47">
        <v>3.03</v>
      </c>
      <c r="W45" s="48">
        <v>3.42</v>
      </c>
      <c r="X45" s="48">
        <v>7.92</v>
      </c>
      <c r="Y45" s="48">
        <v>7.0000000000000007E-2</v>
      </c>
      <c r="Z45" s="48">
        <v>12.65</v>
      </c>
      <c r="AA45" s="53">
        <v>0.37</v>
      </c>
      <c r="AB45" s="53">
        <v>8.9999999999999993E-3</v>
      </c>
      <c r="AC45" s="48">
        <v>0.08</v>
      </c>
      <c r="AD45" s="56">
        <v>0.114</v>
      </c>
      <c r="AE45" s="58">
        <v>34</v>
      </c>
      <c r="AF45" s="59">
        <v>4.9000000000000004</v>
      </c>
      <c r="AG45" s="32">
        <v>4460</v>
      </c>
      <c r="AH45" s="48">
        <v>1.07</v>
      </c>
      <c r="AI45" s="48">
        <v>0.76</v>
      </c>
      <c r="AJ45" s="48">
        <v>0.57999999999999996</v>
      </c>
      <c r="AK45" s="48">
        <v>0.19</v>
      </c>
      <c r="AL45" s="59">
        <v>6.9</v>
      </c>
      <c r="AM45" s="48">
        <v>0.61</v>
      </c>
      <c r="AN45" s="59">
        <v>0.4</v>
      </c>
      <c r="AO45" s="48">
        <v>0.18</v>
      </c>
      <c r="AP45" s="59">
        <v>2.2999999999999998</v>
      </c>
      <c r="AQ45" s="48">
        <v>0.09</v>
      </c>
      <c r="AR45" s="59">
        <v>0.7</v>
      </c>
      <c r="AS45" s="59">
        <v>2.4</v>
      </c>
      <c r="AT45" s="48">
        <v>0.6</v>
      </c>
      <c r="AU45" s="59">
        <v>5.2</v>
      </c>
      <c r="AV45" s="48">
        <v>0.56000000000000005</v>
      </c>
      <c r="AW45" s="32" t="s">
        <v>130</v>
      </c>
      <c r="AX45" s="59">
        <v>63.3</v>
      </c>
      <c r="AY45" s="59" t="s">
        <v>137</v>
      </c>
      <c r="AZ45" s="48">
        <v>0.13</v>
      </c>
      <c r="BA45" s="48">
        <v>0.55000000000000004</v>
      </c>
      <c r="BB45" s="48">
        <v>0.09</v>
      </c>
      <c r="BC45" s="48">
        <v>0.12</v>
      </c>
      <c r="BD45" s="32">
        <v>153</v>
      </c>
      <c r="BE45" s="32" t="s">
        <v>130</v>
      </c>
      <c r="BF45" s="59">
        <v>4.8</v>
      </c>
      <c r="BG45" s="48">
        <v>0.61</v>
      </c>
      <c r="BH45" s="33">
        <v>15</v>
      </c>
      <c r="BI45" s="52">
        <v>0.129</v>
      </c>
      <c r="BJ45" s="48">
        <v>0.4</v>
      </c>
      <c r="BK45" s="64">
        <v>32</v>
      </c>
      <c r="BL45" s="48">
        <v>0.15</v>
      </c>
      <c r="BM45" s="53">
        <v>0.22700000000000001</v>
      </c>
      <c r="BN45" s="53">
        <v>0.10299999999999999</v>
      </c>
      <c r="BO45" s="48">
        <v>4.8600000000000003</v>
      </c>
      <c r="BP45" s="48">
        <v>102.5</v>
      </c>
      <c r="BQ45" s="64">
        <v>3040</v>
      </c>
      <c r="BR45" s="48">
        <v>1.04</v>
      </c>
      <c r="BS45" s="59">
        <v>281</v>
      </c>
      <c r="BT45" s="48">
        <v>6.98</v>
      </c>
      <c r="BU45" s="48">
        <v>7.0000000000000007E-2</v>
      </c>
      <c r="BV45" s="53">
        <v>0.40500000000000003</v>
      </c>
      <c r="BW45" s="53">
        <v>0.03</v>
      </c>
      <c r="BX45" s="53">
        <v>2.2400000000000002</v>
      </c>
      <c r="BY45" s="59">
        <v>7.9</v>
      </c>
      <c r="BZ45" s="64">
        <v>1525</v>
      </c>
      <c r="CA45" s="48">
        <v>0.3</v>
      </c>
      <c r="CB45" s="53">
        <v>0.42299999999999999</v>
      </c>
      <c r="CC45" s="64">
        <v>991</v>
      </c>
      <c r="CD45" s="48">
        <v>3.36</v>
      </c>
      <c r="CE45" s="48">
        <v>4.5</v>
      </c>
      <c r="CF45" s="53" t="s">
        <v>132</v>
      </c>
      <c r="CG45" s="48">
        <v>0.06</v>
      </c>
      <c r="CH45" s="48">
        <v>30.2</v>
      </c>
      <c r="CI45" s="59" t="s">
        <v>134</v>
      </c>
      <c r="CJ45" s="48">
        <v>0.25</v>
      </c>
      <c r="CK45" s="48">
        <v>62.9</v>
      </c>
      <c r="CL45" s="48">
        <v>0.03</v>
      </c>
      <c r="CM45" s="48">
        <v>0.13</v>
      </c>
      <c r="CN45" s="53">
        <v>0.498</v>
      </c>
      <c r="CO45" s="53">
        <v>3.5999999999999997E-2</v>
      </c>
      <c r="CP45" s="48">
        <v>0.13</v>
      </c>
      <c r="CQ45" s="59">
        <v>128.5</v>
      </c>
      <c r="CR45" s="53">
        <v>6.3E-2</v>
      </c>
      <c r="CS45" s="48">
        <v>4.4000000000000004</v>
      </c>
      <c r="CT45" s="59">
        <v>92.7</v>
      </c>
      <c r="CU45" s="62">
        <v>13.4</v>
      </c>
      <c r="CV45" s="47" t="s">
        <v>136</v>
      </c>
      <c r="CW45" s="48" t="s">
        <v>136</v>
      </c>
      <c r="CX45" s="49" t="s">
        <v>136</v>
      </c>
      <c r="CY45" s="31">
        <v>63</v>
      </c>
      <c r="CZ45" s="59">
        <v>483</v>
      </c>
      <c r="DA45" s="62">
        <v>313</v>
      </c>
    </row>
    <row r="46" spans="1:105">
      <c r="A46" s="29" t="s">
        <v>42</v>
      </c>
      <c r="B46" s="15">
        <v>-1326.67</v>
      </c>
      <c r="C46" s="15">
        <v>-1326.91</v>
      </c>
      <c r="D46" s="15" t="s">
        <v>147</v>
      </c>
      <c r="E46" s="15" t="s">
        <v>538</v>
      </c>
      <c r="F46" s="30" t="s">
        <v>42</v>
      </c>
      <c r="G46" s="47">
        <v>51.9</v>
      </c>
      <c r="H46" s="48">
        <v>4.43</v>
      </c>
      <c r="I46" s="48">
        <v>12.45</v>
      </c>
      <c r="J46" s="48">
        <v>3.84</v>
      </c>
      <c r="K46" s="48">
        <v>24.3</v>
      </c>
      <c r="L46" s="48">
        <v>0.32</v>
      </c>
      <c r="M46" s="48">
        <v>0.03</v>
      </c>
      <c r="N46" s="48">
        <v>0.56000000000000005</v>
      </c>
      <c r="O46" s="48">
        <v>0.12</v>
      </c>
      <c r="P46" s="48">
        <v>0.22</v>
      </c>
      <c r="Q46" s="48">
        <v>0.01</v>
      </c>
      <c r="R46" s="48" t="s">
        <v>133</v>
      </c>
      <c r="S46" s="48" t="s">
        <v>133</v>
      </c>
      <c r="T46" s="48">
        <v>0.36</v>
      </c>
      <c r="U46" s="49">
        <v>98.54</v>
      </c>
      <c r="V46" s="47">
        <v>2.5</v>
      </c>
      <c r="W46" s="48">
        <v>2.78</v>
      </c>
      <c r="X46" s="48">
        <v>8.67</v>
      </c>
      <c r="Y46" s="48">
        <v>0.02</v>
      </c>
      <c r="Z46" s="48">
        <v>14.6</v>
      </c>
      <c r="AA46" s="53">
        <v>0.246</v>
      </c>
      <c r="AB46" s="53" t="s">
        <v>148</v>
      </c>
      <c r="AC46" s="48">
        <v>0.49</v>
      </c>
      <c r="AD46" s="56">
        <v>7.5999999999999998E-2</v>
      </c>
      <c r="AE46" s="58">
        <v>13.9</v>
      </c>
      <c r="AF46" s="59">
        <v>3.5</v>
      </c>
      <c r="AG46" s="32">
        <v>4030</v>
      </c>
      <c r="AH46" s="48">
        <v>0.15</v>
      </c>
      <c r="AI46" s="48">
        <v>0.37</v>
      </c>
      <c r="AJ46" s="48">
        <v>0.28000000000000003</v>
      </c>
      <c r="AK46" s="48">
        <v>0.12</v>
      </c>
      <c r="AL46" s="59">
        <v>5</v>
      </c>
      <c r="AM46" s="48">
        <v>0.31</v>
      </c>
      <c r="AN46" s="59" t="s">
        <v>134</v>
      </c>
      <c r="AO46" s="48">
        <v>0.08</v>
      </c>
      <c r="AP46" s="59">
        <v>1.5</v>
      </c>
      <c r="AQ46" s="48">
        <v>7.0000000000000007E-2</v>
      </c>
      <c r="AR46" s="59">
        <v>1.7</v>
      </c>
      <c r="AS46" s="59">
        <v>1.8</v>
      </c>
      <c r="AT46" s="48">
        <v>0.42</v>
      </c>
      <c r="AU46" s="59">
        <v>0.5</v>
      </c>
      <c r="AV46" s="48">
        <v>0.32</v>
      </c>
      <c r="AW46" s="32" t="s">
        <v>130</v>
      </c>
      <c r="AX46" s="59">
        <v>49.7</v>
      </c>
      <c r="AY46" s="59" t="s">
        <v>137</v>
      </c>
      <c r="AZ46" s="48">
        <v>0.06</v>
      </c>
      <c r="BA46" s="48">
        <v>0.17</v>
      </c>
      <c r="BB46" s="48">
        <v>0.04</v>
      </c>
      <c r="BC46" s="48" t="s">
        <v>131</v>
      </c>
      <c r="BD46" s="32">
        <v>112</v>
      </c>
      <c r="BE46" s="32" t="s">
        <v>130</v>
      </c>
      <c r="BF46" s="59">
        <v>2.2000000000000002</v>
      </c>
      <c r="BG46" s="48">
        <v>0.33</v>
      </c>
      <c r="BH46" s="33">
        <v>3</v>
      </c>
      <c r="BI46" s="52">
        <v>0.504</v>
      </c>
      <c r="BJ46" s="48">
        <v>0.15</v>
      </c>
      <c r="BK46" s="64">
        <v>13</v>
      </c>
      <c r="BL46" s="48">
        <v>0.04</v>
      </c>
      <c r="BM46" s="53">
        <v>0.40200000000000002</v>
      </c>
      <c r="BN46" s="53">
        <v>0.16500000000000001</v>
      </c>
      <c r="BO46" s="48">
        <v>0.97</v>
      </c>
      <c r="BP46" s="48">
        <v>117</v>
      </c>
      <c r="BQ46" s="64">
        <v>2880</v>
      </c>
      <c r="BR46" s="48">
        <v>0.15</v>
      </c>
      <c r="BS46" s="59">
        <v>1180</v>
      </c>
      <c r="BT46" s="48">
        <v>5.32</v>
      </c>
      <c r="BU46" s="48">
        <v>0.08</v>
      </c>
      <c r="BV46" s="53">
        <v>0.1</v>
      </c>
      <c r="BW46" s="53">
        <v>2.3E-2</v>
      </c>
      <c r="BX46" s="53">
        <v>0.45</v>
      </c>
      <c r="BY46" s="59">
        <v>2.6</v>
      </c>
      <c r="BZ46" s="64">
        <v>1650</v>
      </c>
      <c r="CA46" s="48">
        <v>0.28999999999999998</v>
      </c>
      <c r="CB46" s="53">
        <v>6.9000000000000006E-2</v>
      </c>
      <c r="CC46" s="64">
        <v>2030</v>
      </c>
      <c r="CD46" s="48">
        <v>3.81</v>
      </c>
      <c r="CE46" s="48">
        <v>0.51</v>
      </c>
      <c r="CF46" s="53">
        <v>4.0000000000000001E-3</v>
      </c>
      <c r="CG46" s="48">
        <v>0.05</v>
      </c>
      <c r="CH46" s="48">
        <v>29</v>
      </c>
      <c r="CI46" s="59">
        <v>1.9</v>
      </c>
      <c r="CJ46" s="48">
        <v>0.21</v>
      </c>
      <c r="CK46" s="48">
        <v>52.6</v>
      </c>
      <c r="CL46" s="48">
        <v>0.01</v>
      </c>
      <c r="CM46" s="48">
        <v>0.37</v>
      </c>
      <c r="CN46" s="53">
        <v>4.2999999999999997E-2</v>
      </c>
      <c r="CO46" s="53">
        <v>8.9999999999999993E-3</v>
      </c>
      <c r="CP46" s="48">
        <v>0.01</v>
      </c>
      <c r="CQ46" s="59">
        <v>104.5</v>
      </c>
      <c r="CR46" s="53">
        <v>1.7000000000000001E-2</v>
      </c>
      <c r="CS46" s="48">
        <v>2.0699999999999998</v>
      </c>
      <c r="CT46" s="59">
        <v>91.4</v>
      </c>
      <c r="CU46" s="62">
        <v>3.3</v>
      </c>
      <c r="CV46" s="47">
        <v>0.1</v>
      </c>
      <c r="CW46" s="48">
        <v>1.29</v>
      </c>
      <c r="CX46" s="49">
        <v>0.92</v>
      </c>
      <c r="CY46" s="31">
        <v>97</v>
      </c>
      <c r="CZ46" s="59" t="s">
        <v>142</v>
      </c>
      <c r="DA46" s="62">
        <v>921</v>
      </c>
    </row>
    <row r="47" spans="1:105">
      <c r="A47" s="29" t="s">
        <v>43</v>
      </c>
      <c r="B47" s="15">
        <v>-1327.83</v>
      </c>
      <c r="C47" s="15">
        <v>-1328.05</v>
      </c>
      <c r="D47" s="15" t="s">
        <v>141</v>
      </c>
      <c r="E47" s="15" t="s">
        <v>538</v>
      </c>
      <c r="F47" s="30" t="s">
        <v>43</v>
      </c>
      <c r="G47" s="47">
        <v>51</v>
      </c>
      <c r="H47" s="48">
        <v>7.26</v>
      </c>
      <c r="I47" s="48">
        <v>11.45</v>
      </c>
      <c r="J47" s="48">
        <v>5.22</v>
      </c>
      <c r="K47" s="48">
        <v>21.1</v>
      </c>
      <c r="L47" s="48">
        <v>0.72</v>
      </c>
      <c r="M47" s="48">
        <v>0.13</v>
      </c>
      <c r="N47" s="48">
        <v>0.62</v>
      </c>
      <c r="O47" s="48">
        <v>0.18</v>
      </c>
      <c r="P47" s="48">
        <v>0.21</v>
      </c>
      <c r="Q47" s="48">
        <v>0.01</v>
      </c>
      <c r="R47" s="48">
        <v>0.01</v>
      </c>
      <c r="S47" s="48">
        <v>0.01</v>
      </c>
      <c r="T47" s="48">
        <v>0.42</v>
      </c>
      <c r="U47" s="49">
        <v>98.34</v>
      </c>
      <c r="V47" s="47">
        <v>3.81</v>
      </c>
      <c r="W47" s="48">
        <v>3.63</v>
      </c>
      <c r="X47" s="48">
        <v>7.6</v>
      </c>
      <c r="Y47" s="48">
        <v>0.09</v>
      </c>
      <c r="Z47" s="48">
        <v>12.65</v>
      </c>
      <c r="AA47" s="53">
        <v>0.52900000000000003</v>
      </c>
      <c r="AB47" s="53">
        <v>4.0000000000000001E-3</v>
      </c>
      <c r="AC47" s="48">
        <v>7.0000000000000007E-2</v>
      </c>
      <c r="AD47" s="56">
        <v>0.10199999999999999</v>
      </c>
      <c r="AE47" s="58">
        <v>53.4</v>
      </c>
      <c r="AF47" s="59">
        <v>4.7</v>
      </c>
      <c r="AG47" s="32">
        <v>4130</v>
      </c>
      <c r="AH47" s="48">
        <v>0.24</v>
      </c>
      <c r="AI47" s="48">
        <v>0.65</v>
      </c>
      <c r="AJ47" s="48">
        <v>0.45</v>
      </c>
      <c r="AK47" s="48">
        <v>0.23</v>
      </c>
      <c r="AL47" s="59">
        <v>7.5</v>
      </c>
      <c r="AM47" s="48">
        <v>0.52</v>
      </c>
      <c r="AN47" s="59">
        <v>0.3</v>
      </c>
      <c r="AO47" s="48">
        <v>0.16</v>
      </c>
      <c r="AP47" s="59">
        <v>2.5</v>
      </c>
      <c r="AQ47" s="48">
        <v>0.09</v>
      </c>
      <c r="AR47" s="59">
        <v>0.4</v>
      </c>
      <c r="AS47" s="59">
        <v>2.4</v>
      </c>
      <c r="AT47" s="48">
        <v>0.55000000000000004</v>
      </c>
      <c r="AU47" s="59">
        <v>3.1</v>
      </c>
      <c r="AV47" s="48">
        <v>0.53</v>
      </c>
      <c r="AW47" s="32" t="s">
        <v>130</v>
      </c>
      <c r="AX47" s="59">
        <v>103.5</v>
      </c>
      <c r="AY47" s="59" t="s">
        <v>137</v>
      </c>
      <c r="AZ47" s="48">
        <v>0.09</v>
      </c>
      <c r="BA47" s="48">
        <v>0.34</v>
      </c>
      <c r="BB47" s="48">
        <v>0.08</v>
      </c>
      <c r="BC47" s="48">
        <v>0.1</v>
      </c>
      <c r="BD47" s="32">
        <v>126</v>
      </c>
      <c r="BE47" s="32" t="s">
        <v>130</v>
      </c>
      <c r="BF47" s="59">
        <v>3.9</v>
      </c>
      <c r="BG47" s="48">
        <v>0.48</v>
      </c>
      <c r="BH47" s="33">
        <v>11</v>
      </c>
      <c r="BI47" s="52">
        <v>0.13300000000000001</v>
      </c>
      <c r="BJ47" s="48">
        <v>0.15</v>
      </c>
      <c r="BK47" s="64">
        <v>48</v>
      </c>
      <c r="BL47" s="48">
        <v>0.18</v>
      </c>
      <c r="BM47" s="53">
        <v>7.3999999999999996E-2</v>
      </c>
      <c r="BN47" s="53">
        <v>7.9000000000000001E-2</v>
      </c>
      <c r="BO47" s="48">
        <v>4.6399999999999997</v>
      </c>
      <c r="BP47" s="48">
        <v>87.9</v>
      </c>
      <c r="BQ47" s="64">
        <v>3050</v>
      </c>
      <c r="BR47" s="48">
        <v>0.2</v>
      </c>
      <c r="BS47" s="59">
        <v>238</v>
      </c>
      <c r="BT47" s="48">
        <v>7.39</v>
      </c>
      <c r="BU47" s="48">
        <v>0.06</v>
      </c>
      <c r="BV47" s="53">
        <v>0.28899999999999998</v>
      </c>
      <c r="BW47" s="53">
        <v>2.5999999999999999E-2</v>
      </c>
      <c r="BX47" s="53">
        <v>2.42</v>
      </c>
      <c r="BY47" s="59">
        <v>3.7</v>
      </c>
      <c r="BZ47" s="64">
        <v>1540</v>
      </c>
      <c r="CA47" s="48">
        <v>0.22</v>
      </c>
      <c r="CB47" s="53">
        <v>0.27900000000000003</v>
      </c>
      <c r="CC47" s="64">
        <v>729</v>
      </c>
      <c r="CD47" s="48">
        <v>2.2000000000000002</v>
      </c>
      <c r="CE47" s="48">
        <v>2.75</v>
      </c>
      <c r="CF47" s="53" t="s">
        <v>132</v>
      </c>
      <c r="CG47" s="48">
        <v>0.06</v>
      </c>
      <c r="CH47" s="48">
        <v>28.1</v>
      </c>
      <c r="CI47" s="59" t="s">
        <v>134</v>
      </c>
      <c r="CJ47" s="48">
        <v>0.17</v>
      </c>
      <c r="CK47" s="48">
        <v>105.5</v>
      </c>
      <c r="CL47" s="48">
        <v>0.02</v>
      </c>
      <c r="CM47" s="48">
        <v>0.04</v>
      </c>
      <c r="CN47" s="53">
        <v>0.33</v>
      </c>
      <c r="CO47" s="53">
        <v>1.9E-2</v>
      </c>
      <c r="CP47" s="48">
        <v>0.08</v>
      </c>
      <c r="CQ47" s="59">
        <v>117.5</v>
      </c>
      <c r="CR47" s="53">
        <v>3.5999999999999997E-2</v>
      </c>
      <c r="CS47" s="48">
        <v>3.8</v>
      </c>
      <c r="CT47" s="59">
        <v>88.5</v>
      </c>
      <c r="CU47" s="62">
        <v>10.3</v>
      </c>
      <c r="CV47" s="47" t="s">
        <v>136</v>
      </c>
      <c r="CW47" s="48" t="s">
        <v>136</v>
      </c>
      <c r="CX47" s="49" t="s">
        <v>136</v>
      </c>
      <c r="CY47" s="31">
        <v>12</v>
      </c>
      <c r="CZ47" s="59">
        <v>115.5</v>
      </c>
      <c r="DA47" s="62">
        <v>173.5</v>
      </c>
    </row>
    <row r="48" spans="1:105">
      <c r="A48" s="29" t="s">
        <v>44</v>
      </c>
      <c r="B48" s="15">
        <v>-1329.78</v>
      </c>
      <c r="C48" s="15">
        <v>-1330</v>
      </c>
      <c r="D48" s="15" t="s">
        <v>147</v>
      </c>
      <c r="E48" s="15" t="s">
        <v>538</v>
      </c>
      <c r="F48" s="30" t="s">
        <v>44</v>
      </c>
      <c r="G48" s="47">
        <v>52.2</v>
      </c>
      <c r="H48" s="48">
        <v>4.3600000000000003</v>
      </c>
      <c r="I48" s="48">
        <v>12.45</v>
      </c>
      <c r="J48" s="48">
        <v>4.22</v>
      </c>
      <c r="K48" s="48">
        <v>24.8</v>
      </c>
      <c r="L48" s="48">
        <v>0.41</v>
      </c>
      <c r="M48" s="48">
        <v>0.05</v>
      </c>
      <c r="N48" s="48">
        <v>0.47</v>
      </c>
      <c r="O48" s="48">
        <v>0.14000000000000001</v>
      </c>
      <c r="P48" s="48">
        <v>0.22</v>
      </c>
      <c r="Q48" s="48" t="s">
        <v>133</v>
      </c>
      <c r="R48" s="48">
        <v>0.01</v>
      </c>
      <c r="S48" s="48" t="s">
        <v>133</v>
      </c>
      <c r="T48" s="48">
        <v>0.22</v>
      </c>
      <c r="U48" s="49">
        <v>99.55</v>
      </c>
      <c r="V48" s="47">
        <v>2.46</v>
      </c>
      <c r="W48" s="48">
        <v>3.03</v>
      </c>
      <c r="X48" s="48">
        <v>8.6</v>
      </c>
      <c r="Y48" s="48">
        <v>0.04</v>
      </c>
      <c r="Z48" s="48">
        <v>15.35</v>
      </c>
      <c r="AA48" s="53">
        <v>0.28699999999999998</v>
      </c>
      <c r="AB48" s="53">
        <v>2E-3</v>
      </c>
      <c r="AC48" s="48">
        <v>0.18</v>
      </c>
      <c r="AD48" s="56">
        <v>9.0999999999999998E-2</v>
      </c>
      <c r="AE48" s="58">
        <v>21</v>
      </c>
      <c r="AF48" s="59">
        <v>2</v>
      </c>
      <c r="AG48" s="32">
        <v>3500</v>
      </c>
      <c r="AH48" s="48">
        <v>0.12</v>
      </c>
      <c r="AI48" s="48">
        <v>0.56000000000000005</v>
      </c>
      <c r="AJ48" s="48">
        <v>0.41</v>
      </c>
      <c r="AK48" s="48">
        <v>0.12</v>
      </c>
      <c r="AL48" s="59">
        <v>5.2</v>
      </c>
      <c r="AM48" s="48">
        <v>0.34</v>
      </c>
      <c r="AN48" s="59">
        <v>0.2</v>
      </c>
      <c r="AO48" s="48">
        <v>0.11</v>
      </c>
      <c r="AP48" s="59">
        <v>1</v>
      </c>
      <c r="AQ48" s="48">
        <v>0.06</v>
      </c>
      <c r="AR48" s="59">
        <v>0.2</v>
      </c>
      <c r="AS48" s="59">
        <v>1.2</v>
      </c>
      <c r="AT48" s="48">
        <v>0.28999999999999998</v>
      </c>
      <c r="AU48" s="59">
        <v>1.2</v>
      </c>
      <c r="AV48" s="48">
        <v>0.28999999999999998</v>
      </c>
      <c r="AW48" s="32" t="s">
        <v>130</v>
      </c>
      <c r="AX48" s="59">
        <v>50.6</v>
      </c>
      <c r="AY48" s="59" t="s">
        <v>137</v>
      </c>
      <c r="AZ48" s="48">
        <v>0.06</v>
      </c>
      <c r="BA48" s="48">
        <v>0.11</v>
      </c>
      <c r="BB48" s="48">
        <v>0.05</v>
      </c>
      <c r="BC48" s="48" t="s">
        <v>131</v>
      </c>
      <c r="BD48" s="32">
        <v>107</v>
      </c>
      <c r="BE48" s="32" t="s">
        <v>130</v>
      </c>
      <c r="BF48" s="59">
        <v>2.9</v>
      </c>
      <c r="BG48" s="48">
        <v>0.44</v>
      </c>
      <c r="BH48" s="33">
        <v>6</v>
      </c>
      <c r="BI48" s="52">
        <v>0.19</v>
      </c>
      <c r="BJ48" s="48">
        <v>0.18</v>
      </c>
      <c r="BK48" s="64">
        <v>21</v>
      </c>
      <c r="BL48" s="48">
        <v>7.0000000000000007E-2</v>
      </c>
      <c r="BM48" s="53">
        <v>0.22500000000000001</v>
      </c>
      <c r="BN48" s="53">
        <v>0.11600000000000001</v>
      </c>
      <c r="BO48" s="48">
        <v>2.09</v>
      </c>
      <c r="BP48" s="48">
        <v>103.5</v>
      </c>
      <c r="BQ48" s="64">
        <v>2440</v>
      </c>
      <c r="BR48" s="48">
        <v>0.12</v>
      </c>
      <c r="BS48" s="59">
        <v>439</v>
      </c>
      <c r="BT48" s="48">
        <v>5.51</v>
      </c>
      <c r="BU48" s="48">
        <v>0.08</v>
      </c>
      <c r="BV48" s="53">
        <v>0.2</v>
      </c>
      <c r="BW48" s="53">
        <v>2.9000000000000001E-2</v>
      </c>
      <c r="BX48" s="53">
        <v>0.97</v>
      </c>
      <c r="BY48" s="59">
        <v>3.4</v>
      </c>
      <c r="BZ48" s="64">
        <v>1705</v>
      </c>
      <c r="CA48" s="48">
        <v>0.28000000000000003</v>
      </c>
      <c r="CB48" s="53">
        <v>0.17100000000000001</v>
      </c>
      <c r="CC48" s="64">
        <v>1000</v>
      </c>
      <c r="CD48" s="48">
        <v>2.36</v>
      </c>
      <c r="CE48" s="48">
        <v>1.1200000000000001</v>
      </c>
      <c r="CF48" s="53">
        <v>2E-3</v>
      </c>
      <c r="CG48" s="48">
        <v>0.04</v>
      </c>
      <c r="CH48" s="48">
        <v>28.7</v>
      </c>
      <c r="CI48" s="59">
        <v>0.4</v>
      </c>
      <c r="CJ48" s="48">
        <v>0.16</v>
      </c>
      <c r="CK48" s="48">
        <v>52.7</v>
      </c>
      <c r="CL48" s="48">
        <v>0.01</v>
      </c>
      <c r="CM48" s="48">
        <v>7.0000000000000007E-2</v>
      </c>
      <c r="CN48" s="53">
        <v>0.13100000000000001</v>
      </c>
      <c r="CO48" s="53">
        <v>1.2999999999999999E-2</v>
      </c>
      <c r="CP48" s="48">
        <v>0.04</v>
      </c>
      <c r="CQ48" s="59">
        <v>103</v>
      </c>
      <c r="CR48" s="53">
        <v>3.1E-2</v>
      </c>
      <c r="CS48" s="48">
        <v>2.89</v>
      </c>
      <c r="CT48" s="59">
        <v>93.8</v>
      </c>
      <c r="CU48" s="62">
        <v>5.9</v>
      </c>
      <c r="CV48" s="47" t="s">
        <v>136</v>
      </c>
      <c r="CW48" s="48" t="s">
        <v>136</v>
      </c>
      <c r="CX48" s="49" t="s">
        <v>136</v>
      </c>
      <c r="CY48" s="31">
        <v>25</v>
      </c>
      <c r="CZ48" s="59">
        <v>312</v>
      </c>
      <c r="DA48" s="62">
        <v>263</v>
      </c>
    </row>
    <row r="49" spans="1:105">
      <c r="A49" s="29" t="s">
        <v>45</v>
      </c>
      <c r="B49" s="15">
        <v>-1332.55</v>
      </c>
      <c r="C49" s="15">
        <v>-1332.79</v>
      </c>
      <c r="D49" s="15" t="s">
        <v>141</v>
      </c>
      <c r="E49" s="15" t="s">
        <v>538</v>
      </c>
      <c r="F49" s="30" t="s">
        <v>45</v>
      </c>
      <c r="G49" s="47">
        <v>51.3</v>
      </c>
      <c r="H49" s="48">
        <v>6.39</v>
      </c>
      <c r="I49" s="48">
        <v>11.95</v>
      </c>
      <c r="J49" s="48">
        <v>5.13</v>
      </c>
      <c r="K49" s="48">
        <v>21.8</v>
      </c>
      <c r="L49" s="48">
        <v>0.67</v>
      </c>
      <c r="M49" s="48">
        <v>0.11</v>
      </c>
      <c r="N49" s="48">
        <v>0.4</v>
      </c>
      <c r="O49" s="48">
        <v>0.15</v>
      </c>
      <c r="P49" s="48">
        <v>0.21</v>
      </c>
      <c r="Q49" s="48">
        <v>0.01</v>
      </c>
      <c r="R49" s="48">
        <v>0.01</v>
      </c>
      <c r="S49" s="48">
        <v>0.01</v>
      </c>
      <c r="T49" s="48">
        <v>0.43</v>
      </c>
      <c r="U49" s="49">
        <v>98.57</v>
      </c>
      <c r="V49" s="47">
        <v>3.31</v>
      </c>
      <c r="W49" s="48">
        <v>3.47</v>
      </c>
      <c r="X49" s="48">
        <v>7.5</v>
      </c>
      <c r="Y49" s="48">
        <v>0.09</v>
      </c>
      <c r="Z49" s="48">
        <v>12.65</v>
      </c>
      <c r="AA49" s="53">
        <v>0.47899999999999998</v>
      </c>
      <c r="AB49" s="53">
        <v>3.0000000000000001E-3</v>
      </c>
      <c r="AC49" s="48">
        <v>0.28000000000000003</v>
      </c>
      <c r="AD49" s="56">
        <v>9.4E-2</v>
      </c>
      <c r="AE49" s="58">
        <v>50.8</v>
      </c>
      <c r="AF49" s="59">
        <v>4.0999999999999996</v>
      </c>
      <c r="AG49" s="32">
        <v>2950</v>
      </c>
      <c r="AH49" s="48">
        <v>0.2</v>
      </c>
      <c r="AI49" s="48">
        <v>0.64</v>
      </c>
      <c r="AJ49" s="48">
        <v>0.41</v>
      </c>
      <c r="AK49" s="48">
        <v>0.17</v>
      </c>
      <c r="AL49" s="59">
        <v>6.8</v>
      </c>
      <c r="AM49" s="48">
        <v>0.43</v>
      </c>
      <c r="AN49" s="59">
        <v>0.3</v>
      </c>
      <c r="AO49" s="48">
        <v>0.14000000000000001</v>
      </c>
      <c r="AP49" s="59">
        <v>2.1</v>
      </c>
      <c r="AQ49" s="48">
        <v>0.08</v>
      </c>
      <c r="AR49" s="59">
        <v>0.5</v>
      </c>
      <c r="AS49" s="59">
        <v>2</v>
      </c>
      <c r="AT49" s="48">
        <v>0.5</v>
      </c>
      <c r="AU49" s="59">
        <v>2.8</v>
      </c>
      <c r="AV49" s="48">
        <v>0.54</v>
      </c>
      <c r="AW49" s="32" t="s">
        <v>130</v>
      </c>
      <c r="AX49" s="59">
        <v>93.6</v>
      </c>
      <c r="AY49" s="59" t="s">
        <v>137</v>
      </c>
      <c r="AZ49" s="48">
        <v>0.1</v>
      </c>
      <c r="BA49" s="48">
        <v>0.24</v>
      </c>
      <c r="BB49" s="48">
        <v>7.0000000000000007E-2</v>
      </c>
      <c r="BC49" s="48">
        <v>0.06</v>
      </c>
      <c r="BD49" s="32">
        <v>105</v>
      </c>
      <c r="BE49" s="32" t="s">
        <v>130</v>
      </c>
      <c r="BF49" s="59">
        <v>3.7</v>
      </c>
      <c r="BG49" s="48">
        <v>0.46</v>
      </c>
      <c r="BH49" s="33">
        <v>8</v>
      </c>
      <c r="BI49" s="52">
        <v>0.25700000000000001</v>
      </c>
      <c r="BJ49" s="48">
        <v>0.47</v>
      </c>
      <c r="BK49" s="64">
        <v>47</v>
      </c>
      <c r="BL49" s="48">
        <v>0.15</v>
      </c>
      <c r="BM49" s="53">
        <v>0.29599999999999999</v>
      </c>
      <c r="BN49" s="53">
        <v>0.11600000000000001</v>
      </c>
      <c r="BO49" s="48">
        <v>3.76</v>
      </c>
      <c r="BP49" s="48">
        <v>96.6</v>
      </c>
      <c r="BQ49" s="64">
        <v>1930</v>
      </c>
      <c r="BR49" s="48">
        <v>0.19</v>
      </c>
      <c r="BS49" s="59">
        <v>572</v>
      </c>
      <c r="BT49" s="48">
        <v>6.38</v>
      </c>
      <c r="BU49" s="48">
        <v>7.0000000000000007E-2</v>
      </c>
      <c r="BV49" s="53">
        <v>0.23400000000000001</v>
      </c>
      <c r="BW49" s="53">
        <v>0.02</v>
      </c>
      <c r="BX49" s="53">
        <v>1.92</v>
      </c>
      <c r="BY49" s="59">
        <v>4.0999999999999996</v>
      </c>
      <c r="BZ49" s="64">
        <v>1480</v>
      </c>
      <c r="CA49" s="48">
        <v>0.23</v>
      </c>
      <c r="CB49" s="53">
        <v>0.25800000000000001</v>
      </c>
      <c r="CC49" s="64">
        <v>1320</v>
      </c>
      <c r="CD49" s="48">
        <v>3.3</v>
      </c>
      <c r="CE49" s="48">
        <v>2.75</v>
      </c>
      <c r="CF49" s="53">
        <v>3.0000000000000001E-3</v>
      </c>
      <c r="CG49" s="48">
        <v>0.05</v>
      </c>
      <c r="CH49" s="48">
        <v>27.6</v>
      </c>
      <c r="CI49" s="59">
        <v>0.7</v>
      </c>
      <c r="CJ49" s="48">
        <v>0.16</v>
      </c>
      <c r="CK49" s="48">
        <v>96</v>
      </c>
      <c r="CL49" s="48">
        <v>0.02</v>
      </c>
      <c r="CM49" s="48">
        <v>0.15</v>
      </c>
      <c r="CN49" s="53">
        <v>0.217</v>
      </c>
      <c r="CO49" s="53">
        <v>2.8000000000000001E-2</v>
      </c>
      <c r="CP49" s="48">
        <v>0.06</v>
      </c>
      <c r="CQ49" s="59">
        <v>98.5</v>
      </c>
      <c r="CR49" s="53">
        <v>3.2000000000000001E-2</v>
      </c>
      <c r="CS49" s="48">
        <v>3.59</v>
      </c>
      <c r="CT49" s="59">
        <v>84.1</v>
      </c>
      <c r="CU49" s="62">
        <v>7.7</v>
      </c>
      <c r="CV49" s="47" t="s">
        <v>136</v>
      </c>
      <c r="CW49" s="48" t="s">
        <v>136</v>
      </c>
      <c r="CX49" s="49" t="s">
        <v>136</v>
      </c>
      <c r="CY49" s="31">
        <v>63</v>
      </c>
      <c r="CZ49" s="59">
        <v>290</v>
      </c>
      <c r="DA49" s="62">
        <v>354</v>
      </c>
    </row>
    <row r="50" spans="1:105">
      <c r="A50" s="29" t="s">
        <v>46</v>
      </c>
      <c r="B50" s="15">
        <v>-1335.8</v>
      </c>
      <c r="C50" s="15">
        <v>-1335.98</v>
      </c>
      <c r="D50" s="15" t="s">
        <v>141</v>
      </c>
      <c r="E50" s="15" t="s">
        <v>538</v>
      </c>
      <c r="F50" s="30" t="s">
        <v>46</v>
      </c>
      <c r="G50" s="47">
        <v>44.6</v>
      </c>
      <c r="H50" s="48">
        <v>6.97</v>
      </c>
      <c r="I50" s="48">
        <v>9.9</v>
      </c>
      <c r="J50" s="48">
        <v>18.149999999999999</v>
      </c>
      <c r="K50" s="48">
        <v>17.350000000000001</v>
      </c>
      <c r="L50" s="48">
        <v>0.34</v>
      </c>
      <c r="M50" s="48">
        <v>0.09</v>
      </c>
      <c r="N50" s="48">
        <v>0.31</v>
      </c>
      <c r="O50" s="48">
        <v>0.33</v>
      </c>
      <c r="P50" s="48">
        <v>0.14000000000000001</v>
      </c>
      <c r="Q50" s="48">
        <v>0.01</v>
      </c>
      <c r="R50" s="48">
        <v>0.01</v>
      </c>
      <c r="S50" s="48">
        <v>0.01</v>
      </c>
      <c r="T50" s="48">
        <v>1.79</v>
      </c>
      <c r="U50" s="49">
        <v>100</v>
      </c>
      <c r="V50" s="47">
        <v>3.55</v>
      </c>
      <c r="W50" s="48">
        <v>11.45</v>
      </c>
      <c r="X50" s="48">
        <v>6.3</v>
      </c>
      <c r="Y50" s="48">
        <v>7.0000000000000007E-2</v>
      </c>
      <c r="Z50" s="48">
        <v>9.84</v>
      </c>
      <c r="AA50" s="53">
        <v>0.22800000000000001</v>
      </c>
      <c r="AB50" s="53">
        <v>5.0000000000000001E-3</v>
      </c>
      <c r="AC50" s="48">
        <v>1.21</v>
      </c>
      <c r="AD50" s="56">
        <v>0.20799999999999999</v>
      </c>
      <c r="AE50" s="58">
        <v>49.1</v>
      </c>
      <c r="AF50" s="59">
        <v>12.3</v>
      </c>
      <c r="AG50" s="32">
        <v>2190</v>
      </c>
      <c r="AH50" s="48">
        <v>0.52</v>
      </c>
      <c r="AI50" s="48">
        <v>1.91</v>
      </c>
      <c r="AJ50" s="48">
        <v>1.1100000000000001</v>
      </c>
      <c r="AK50" s="48">
        <v>0.59</v>
      </c>
      <c r="AL50" s="59">
        <v>8.1</v>
      </c>
      <c r="AM50" s="48">
        <v>2.0499999999999998</v>
      </c>
      <c r="AN50" s="59">
        <v>1.7</v>
      </c>
      <c r="AO50" s="48">
        <v>0.41</v>
      </c>
      <c r="AP50" s="59">
        <v>4.4000000000000004</v>
      </c>
      <c r="AQ50" s="48">
        <v>0.16</v>
      </c>
      <c r="AR50" s="59">
        <v>0.4</v>
      </c>
      <c r="AS50" s="59">
        <v>8.1999999999999993</v>
      </c>
      <c r="AT50" s="48">
        <v>1.84</v>
      </c>
      <c r="AU50" s="59">
        <v>3.9</v>
      </c>
      <c r="AV50" s="48">
        <v>2.0699999999999998</v>
      </c>
      <c r="AW50" s="32">
        <v>1</v>
      </c>
      <c r="AX50" s="59">
        <v>74.5</v>
      </c>
      <c r="AY50" s="59" t="s">
        <v>137</v>
      </c>
      <c r="AZ50" s="48">
        <v>0.33</v>
      </c>
      <c r="BA50" s="48">
        <v>0.38</v>
      </c>
      <c r="BB50" s="48">
        <v>0.17</v>
      </c>
      <c r="BC50" s="48">
        <v>0.05</v>
      </c>
      <c r="BD50" s="32">
        <v>96</v>
      </c>
      <c r="BE50" s="32" t="s">
        <v>130</v>
      </c>
      <c r="BF50" s="59">
        <v>10.8</v>
      </c>
      <c r="BG50" s="48">
        <v>0.93</v>
      </c>
      <c r="BH50" s="33">
        <v>43</v>
      </c>
      <c r="BI50" s="52">
        <v>0.59799999999999998</v>
      </c>
      <c r="BJ50" s="48">
        <v>0.59</v>
      </c>
      <c r="BK50" s="64">
        <v>48</v>
      </c>
      <c r="BL50" s="48">
        <v>0.11</v>
      </c>
      <c r="BM50" s="53">
        <v>0.58199999999999996</v>
      </c>
      <c r="BN50" s="53">
        <v>0.28699999999999998</v>
      </c>
      <c r="BO50" s="48">
        <v>11.85</v>
      </c>
      <c r="BP50" s="48">
        <v>90.5</v>
      </c>
      <c r="BQ50" s="64">
        <v>1440</v>
      </c>
      <c r="BR50" s="48">
        <v>0.53</v>
      </c>
      <c r="BS50" s="59">
        <v>1680</v>
      </c>
      <c r="BT50" s="48">
        <v>8.07</v>
      </c>
      <c r="BU50" s="48">
        <v>0.11</v>
      </c>
      <c r="BV50" s="53">
        <v>1.7350000000000001</v>
      </c>
      <c r="BW50" s="53">
        <v>5.1999999999999998E-2</v>
      </c>
      <c r="BX50" s="53">
        <v>4.1900000000000004</v>
      </c>
      <c r="BY50" s="59">
        <v>5.9</v>
      </c>
      <c r="BZ50" s="64">
        <v>986</v>
      </c>
      <c r="CA50" s="48">
        <v>0.27</v>
      </c>
      <c r="CB50" s="53">
        <v>0.35</v>
      </c>
      <c r="CC50" s="64">
        <v>2100</v>
      </c>
      <c r="CD50" s="48">
        <v>12</v>
      </c>
      <c r="CE50" s="48">
        <v>3.87</v>
      </c>
      <c r="CF50" s="53">
        <v>2E-3</v>
      </c>
      <c r="CG50" s="48">
        <v>0.09</v>
      </c>
      <c r="CH50" s="48">
        <v>24.5</v>
      </c>
      <c r="CI50" s="59">
        <v>2</v>
      </c>
      <c r="CJ50" s="48">
        <v>0.88</v>
      </c>
      <c r="CK50" s="48">
        <v>74.2</v>
      </c>
      <c r="CL50" s="48">
        <v>0.04</v>
      </c>
      <c r="CM50" s="48">
        <v>0.55000000000000004</v>
      </c>
      <c r="CN50" s="53">
        <v>0.33</v>
      </c>
      <c r="CO50" s="53">
        <v>7.9000000000000001E-2</v>
      </c>
      <c r="CP50" s="48">
        <v>7.0000000000000007E-2</v>
      </c>
      <c r="CQ50" s="59">
        <v>88.5</v>
      </c>
      <c r="CR50" s="53">
        <v>4.2999999999999997E-2</v>
      </c>
      <c r="CS50" s="48">
        <v>10.050000000000001</v>
      </c>
      <c r="CT50" s="59">
        <v>69.7</v>
      </c>
      <c r="CU50" s="62">
        <v>48.3</v>
      </c>
      <c r="CV50" s="47" t="s">
        <v>136</v>
      </c>
      <c r="CW50" s="48" t="s">
        <v>136</v>
      </c>
      <c r="CX50" s="49" t="s">
        <v>136</v>
      </c>
      <c r="CY50" s="31">
        <v>380</v>
      </c>
      <c r="CZ50" s="59">
        <v>724</v>
      </c>
      <c r="DA50" s="62">
        <v>854</v>
      </c>
    </row>
    <row r="51" spans="1:105">
      <c r="A51" s="29" t="s">
        <v>47</v>
      </c>
      <c r="B51" s="15">
        <v>-1336.21</v>
      </c>
      <c r="C51" s="15">
        <v>-1336.47</v>
      </c>
      <c r="D51" s="15" t="s">
        <v>149</v>
      </c>
      <c r="E51" s="15" t="s">
        <v>538</v>
      </c>
      <c r="F51" s="30" t="s">
        <v>47</v>
      </c>
      <c r="G51" s="47">
        <v>46.5</v>
      </c>
      <c r="H51" s="48">
        <v>8.1</v>
      </c>
      <c r="I51" s="48">
        <v>12.9</v>
      </c>
      <c r="J51" s="48">
        <v>5.72</v>
      </c>
      <c r="K51" s="48">
        <v>23.5</v>
      </c>
      <c r="L51" s="48">
        <v>0.71</v>
      </c>
      <c r="M51" s="48">
        <v>0.17</v>
      </c>
      <c r="N51" s="48">
        <v>0.54</v>
      </c>
      <c r="O51" s="48">
        <v>0.11</v>
      </c>
      <c r="P51" s="48">
        <v>0.19</v>
      </c>
      <c r="Q51" s="48" t="s">
        <v>133</v>
      </c>
      <c r="R51" s="48">
        <v>0.01</v>
      </c>
      <c r="S51" s="48" t="s">
        <v>133</v>
      </c>
      <c r="T51" s="48">
        <v>0.95</v>
      </c>
      <c r="U51" s="49">
        <v>99.4</v>
      </c>
      <c r="V51" s="47">
        <v>4.07</v>
      </c>
      <c r="W51" s="48">
        <v>3.73</v>
      </c>
      <c r="X51" s="48">
        <v>8.2799999999999994</v>
      </c>
      <c r="Y51" s="48">
        <v>0.12</v>
      </c>
      <c r="Z51" s="48">
        <v>13.35</v>
      </c>
      <c r="AA51" s="53">
        <v>0.51200000000000001</v>
      </c>
      <c r="AB51" s="53">
        <v>3.0000000000000001E-3</v>
      </c>
      <c r="AC51" s="48">
        <v>0.45</v>
      </c>
      <c r="AD51" s="56">
        <v>6.6000000000000003E-2</v>
      </c>
      <c r="AE51" s="58">
        <v>34</v>
      </c>
      <c r="AF51" s="59">
        <v>2.2000000000000002</v>
      </c>
      <c r="AG51" s="32">
        <v>3790</v>
      </c>
      <c r="AH51" s="48">
        <v>0.85</v>
      </c>
      <c r="AI51" s="48">
        <v>0.38</v>
      </c>
      <c r="AJ51" s="48">
        <v>0.28999999999999998</v>
      </c>
      <c r="AK51" s="48">
        <v>0.15</v>
      </c>
      <c r="AL51" s="59">
        <v>7.2</v>
      </c>
      <c r="AM51" s="48">
        <v>0.27</v>
      </c>
      <c r="AN51" s="59">
        <v>0.2</v>
      </c>
      <c r="AO51" s="48">
        <v>0.08</v>
      </c>
      <c r="AP51" s="59">
        <v>1.2</v>
      </c>
      <c r="AQ51" s="48">
        <v>0.05</v>
      </c>
      <c r="AR51" s="59" t="s">
        <v>134</v>
      </c>
      <c r="AS51" s="59">
        <v>1.1000000000000001</v>
      </c>
      <c r="AT51" s="48">
        <v>0.26</v>
      </c>
      <c r="AU51" s="59">
        <v>4.9000000000000004</v>
      </c>
      <c r="AV51" s="48">
        <v>0.24</v>
      </c>
      <c r="AW51" s="32" t="s">
        <v>130</v>
      </c>
      <c r="AX51" s="59">
        <v>122.5</v>
      </c>
      <c r="AY51" s="59" t="s">
        <v>137</v>
      </c>
      <c r="AZ51" s="48">
        <v>0.05</v>
      </c>
      <c r="BA51" s="48">
        <v>0.11</v>
      </c>
      <c r="BB51" s="48">
        <v>0.04</v>
      </c>
      <c r="BC51" s="48" t="s">
        <v>131</v>
      </c>
      <c r="BD51" s="32">
        <v>90</v>
      </c>
      <c r="BE51" s="32" t="s">
        <v>130</v>
      </c>
      <c r="BF51" s="59">
        <v>2.2999999999999998</v>
      </c>
      <c r="BG51" s="48">
        <v>0.25</v>
      </c>
      <c r="BH51" s="33">
        <v>5</v>
      </c>
      <c r="BI51" s="52">
        <v>1.325</v>
      </c>
      <c r="BJ51" s="48">
        <v>0.26</v>
      </c>
      <c r="BK51" s="64">
        <v>31</v>
      </c>
      <c r="BL51" s="48">
        <v>0.11</v>
      </c>
      <c r="BM51" s="53">
        <v>0.625</v>
      </c>
      <c r="BN51" s="53">
        <v>0.18099999999999999</v>
      </c>
      <c r="BO51" s="48">
        <v>1.95</v>
      </c>
      <c r="BP51" s="48">
        <v>126</v>
      </c>
      <c r="BQ51" s="64">
        <v>2360</v>
      </c>
      <c r="BR51" s="48">
        <v>0.71</v>
      </c>
      <c r="BS51" s="59">
        <v>957</v>
      </c>
      <c r="BT51" s="48">
        <v>7.9</v>
      </c>
      <c r="BU51" s="48">
        <v>0.09</v>
      </c>
      <c r="BV51" s="53">
        <v>0.14699999999999999</v>
      </c>
      <c r="BW51" s="53">
        <v>2.4E-2</v>
      </c>
      <c r="BX51" s="53">
        <v>1.05</v>
      </c>
      <c r="BY51" s="59">
        <v>5.7</v>
      </c>
      <c r="BZ51" s="64">
        <v>1360</v>
      </c>
      <c r="CA51" s="48">
        <v>0.2</v>
      </c>
      <c r="CB51" s="53">
        <v>0.11600000000000001</v>
      </c>
      <c r="CC51" s="64">
        <v>1700</v>
      </c>
      <c r="CD51" s="48">
        <v>6.37</v>
      </c>
      <c r="CE51" s="48">
        <v>4.17</v>
      </c>
      <c r="CF51" s="53">
        <v>4.0000000000000001E-3</v>
      </c>
      <c r="CG51" s="48">
        <v>0.06</v>
      </c>
      <c r="CH51" s="48">
        <v>20.8</v>
      </c>
      <c r="CI51" s="59">
        <v>1.2</v>
      </c>
      <c r="CJ51" s="48">
        <v>0.25</v>
      </c>
      <c r="CK51" s="48">
        <v>126</v>
      </c>
      <c r="CL51" s="48">
        <v>0.01</v>
      </c>
      <c r="CM51" s="48">
        <v>0.39</v>
      </c>
      <c r="CN51" s="53">
        <v>9.6000000000000002E-2</v>
      </c>
      <c r="CO51" s="53">
        <v>4.2999999999999997E-2</v>
      </c>
      <c r="CP51" s="48">
        <v>0.03</v>
      </c>
      <c r="CQ51" s="59">
        <v>74.8</v>
      </c>
      <c r="CR51" s="53">
        <v>2.5999999999999999E-2</v>
      </c>
      <c r="CS51" s="48">
        <v>2.19</v>
      </c>
      <c r="CT51" s="59">
        <v>86.3</v>
      </c>
      <c r="CU51" s="62">
        <v>4.4000000000000004</v>
      </c>
      <c r="CV51" s="47">
        <v>0.25</v>
      </c>
      <c r="CW51" s="48">
        <v>1.57</v>
      </c>
      <c r="CX51" s="49">
        <v>1.57</v>
      </c>
      <c r="CY51" s="31">
        <v>207</v>
      </c>
      <c r="CZ51" s="59" t="s">
        <v>142</v>
      </c>
      <c r="DA51" s="62" t="s">
        <v>142</v>
      </c>
    </row>
    <row r="52" spans="1:105">
      <c r="A52" s="29" t="s">
        <v>48</v>
      </c>
      <c r="B52" s="15">
        <v>-1337.88</v>
      </c>
      <c r="C52" s="15">
        <v>-1338.1</v>
      </c>
      <c r="D52" s="15" t="s">
        <v>141</v>
      </c>
      <c r="E52" s="15" t="s">
        <v>538</v>
      </c>
      <c r="F52" s="30" t="s">
        <v>48</v>
      </c>
      <c r="G52" s="47">
        <v>48.9</v>
      </c>
      <c r="H52" s="48">
        <v>5.0199999999999996</v>
      </c>
      <c r="I52" s="48">
        <v>15.15</v>
      </c>
      <c r="J52" s="48">
        <v>3.83</v>
      </c>
      <c r="K52" s="48">
        <v>23.1</v>
      </c>
      <c r="L52" s="48">
        <v>0.46</v>
      </c>
      <c r="M52" s="48">
        <v>0.06</v>
      </c>
      <c r="N52" s="48">
        <v>1.82</v>
      </c>
      <c r="O52" s="48">
        <v>0.21</v>
      </c>
      <c r="P52" s="48">
        <v>0.22</v>
      </c>
      <c r="Q52" s="48">
        <v>0.01</v>
      </c>
      <c r="R52" s="48">
        <v>0.01</v>
      </c>
      <c r="S52" s="48" t="s">
        <v>133</v>
      </c>
      <c r="T52" s="48">
        <v>0.14000000000000001</v>
      </c>
      <c r="U52" s="49">
        <v>98.93</v>
      </c>
      <c r="V52" s="47">
        <v>2.65</v>
      </c>
      <c r="W52" s="48">
        <v>2.61</v>
      </c>
      <c r="X52" s="48">
        <v>9.81</v>
      </c>
      <c r="Y52" s="48">
        <v>0.05</v>
      </c>
      <c r="Z52" s="48">
        <v>13.75</v>
      </c>
      <c r="AA52" s="53">
        <v>0.32800000000000001</v>
      </c>
      <c r="AB52" s="53">
        <v>2E-3</v>
      </c>
      <c r="AC52" s="48">
        <v>0.9</v>
      </c>
      <c r="AD52" s="56">
        <v>0.11600000000000001</v>
      </c>
      <c r="AE52" s="58">
        <v>30.9</v>
      </c>
      <c r="AF52" s="59">
        <v>4.5</v>
      </c>
      <c r="AG52" s="32" t="s">
        <v>150</v>
      </c>
      <c r="AH52" s="48">
        <v>0.27</v>
      </c>
      <c r="AI52" s="48">
        <v>0.56999999999999995</v>
      </c>
      <c r="AJ52" s="48">
        <v>0.43</v>
      </c>
      <c r="AK52" s="48">
        <v>0.17</v>
      </c>
      <c r="AL52" s="59">
        <v>8.1</v>
      </c>
      <c r="AM52" s="48">
        <v>0.46</v>
      </c>
      <c r="AN52" s="59">
        <v>0.2</v>
      </c>
      <c r="AO52" s="48">
        <v>0.13</v>
      </c>
      <c r="AP52" s="59">
        <v>2.2000000000000002</v>
      </c>
      <c r="AQ52" s="48">
        <v>0.09</v>
      </c>
      <c r="AR52" s="59">
        <v>0.4</v>
      </c>
      <c r="AS52" s="59">
        <v>2.2000000000000002</v>
      </c>
      <c r="AT52" s="48">
        <v>0.5</v>
      </c>
      <c r="AU52" s="59">
        <v>1.8</v>
      </c>
      <c r="AV52" s="48">
        <v>0.48</v>
      </c>
      <c r="AW52" s="32" t="s">
        <v>130</v>
      </c>
      <c r="AX52" s="59">
        <v>59.3</v>
      </c>
      <c r="AY52" s="59" t="s">
        <v>137</v>
      </c>
      <c r="AZ52" s="48">
        <v>0.09</v>
      </c>
      <c r="BA52" s="48">
        <v>0.61</v>
      </c>
      <c r="BB52" s="48">
        <v>0.08</v>
      </c>
      <c r="BC52" s="48">
        <v>0.06</v>
      </c>
      <c r="BD52" s="32">
        <v>198</v>
      </c>
      <c r="BE52" s="32" t="s">
        <v>130</v>
      </c>
      <c r="BF52" s="59">
        <v>3.6</v>
      </c>
      <c r="BG52" s="48">
        <v>0.54</v>
      </c>
      <c r="BH52" s="33">
        <v>6</v>
      </c>
      <c r="BI52" s="52">
        <v>0.77600000000000002</v>
      </c>
      <c r="BJ52" s="48">
        <v>0.27</v>
      </c>
      <c r="BK52" s="64">
        <v>24</v>
      </c>
      <c r="BL52" s="48">
        <v>0.09</v>
      </c>
      <c r="BM52" s="53">
        <v>0.73</v>
      </c>
      <c r="BN52" s="53">
        <v>0.28699999999999998</v>
      </c>
      <c r="BO52" s="48">
        <v>2.1</v>
      </c>
      <c r="BP52" s="48">
        <v>145</v>
      </c>
      <c r="BQ52" s="64">
        <v>8770</v>
      </c>
      <c r="BR52" s="48">
        <v>0.25</v>
      </c>
      <c r="BS52" s="59">
        <v>1680</v>
      </c>
      <c r="BT52" s="48">
        <v>7.56</v>
      </c>
      <c r="BU52" s="48">
        <v>0.1</v>
      </c>
      <c r="BV52" s="53">
        <v>0.19400000000000001</v>
      </c>
      <c r="BW52" s="53">
        <v>3.6999999999999998E-2</v>
      </c>
      <c r="BX52" s="53">
        <v>1.06</v>
      </c>
      <c r="BY52" s="59">
        <v>2.8</v>
      </c>
      <c r="BZ52" s="64">
        <v>1650</v>
      </c>
      <c r="CA52" s="48">
        <v>0.25</v>
      </c>
      <c r="CB52" s="53">
        <v>0.18</v>
      </c>
      <c r="CC52" s="64">
        <v>2820</v>
      </c>
      <c r="CD52" s="48">
        <v>8.8800000000000008</v>
      </c>
      <c r="CE52" s="48">
        <v>1.62</v>
      </c>
      <c r="CF52" s="53">
        <v>6.0000000000000001E-3</v>
      </c>
      <c r="CG52" s="48">
        <v>0.05</v>
      </c>
      <c r="CH52" s="48">
        <v>27.6</v>
      </c>
      <c r="CI52" s="59">
        <v>2.5</v>
      </c>
      <c r="CJ52" s="48">
        <v>0.34</v>
      </c>
      <c r="CK52" s="48">
        <v>62.2</v>
      </c>
      <c r="CL52" s="48">
        <v>0.01</v>
      </c>
      <c r="CM52" s="48">
        <v>0.49</v>
      </c>
      <c r="CN52" s="53">
        <v>0.111</v>
      </c>
      <c r="CO52" s="53">
        <v>3.3000000000000002E-2</v>
      </c>
      <c r="CP52" s="48">
        <v>0.04</v>
      </c>
      <c r="CQ52" s="59">
        <v>160.5</v>
      </c>
      <c r="CR52" s="53">
        <v>2.5999999999999999E-2</v>
      </c>
      <c r="CS52" s="48">
        <v>3.25</v>
      </c>
      <c r="CT52" s="59">
        <v>116.5</v>
      </c>
      <c r="CU52" s="62">
        <v>6</v>
      </c>
      <c r="CV52" s="47">
        <v>0.19</v>
      </c>
      <c r="CW52" s="48">
        <v>3.17</v>
      </c>
      <c r="CX52" s="49">
        <v>2.11</v>
      </c>
      <c r="CY52" s="31">
        <v>240</v>
      </c>
      <c r="CZ52" s="59" t="s">
        <v>142</v>
      </c>
      <c r="DA52" s="62" t="s">
        <v>142</v>
      </c>
    </row>
    <row r="53" spans="1:105">
      <c r="A53" s="29" t="s">
        <v>49</v>
      </c>
      <c r="B53" s="15">
        <v>-1339.09</v>
      </c>
      <c r="C53" s="15">
        <v>-1339.31</v>
      </c>
      <c r="D53" s="15" t="s">
        <v>141</v>
      </c>
      <c r="E53" s="15" t="s">
        <v>539</v>
      </c>
      <c r="F53" s="30" t="s">
        <v>49</v>
      </c>
      <c r="G53" s="47">
        <v>50.7</v>
      </c>
      <c r="H53" s="48">
        <v>3.72</v>
      </c>
      <c r="I53" s="48">
        <v>13.55</v>
      </c>
      <c r="J53" s="48">
        <v>3.82</v>
      </c>
      <c r="K53" s="48">
        <v>24.6</v>
      </c>
      <c r="L53" s="48">
        <v>0.34</v>
      </c>
      <c r="M53" s="48">
        <v>7.0000000000000007E-2</v>
      </c>
      <c r="N53" s="48">
        <v>1.19</v>
      </c>
      <c r="O53" s="48">
        <v>0.2</v>
      </c>
      <c r="P53" s="48">
        <v>0.23</v>
      </c>
      <c r="Q53" s="48">
        <v>0.01</v>
      </c>
      <c r="R53" s="48">
        <v>0.01</v>
      </c>
      <c r="S53" s="48" t="s">
        <v>133</v>
      </c>
      <c r="T53" s="48">
        <v>0.39</v>
      </c>
      <c r="U53" s="49">
        <v>98.83</v>
      </c>
      <c r="V53" s="47">
        <v>1.92</v>
      </c>
      <c r="W53" s="48">
        <v>2.5499999999999998</v>
      </c>
      <c r="X53" s="48">
        <v>8.93</v>
      </c>
      <c r="Y53" s="48">
        <v>0.06</v>
      </c>
      <c r="Z53" s="48">
        <v>14.75</v>
      </c>
      <c r="AA53" s="53">
        <v>0.23499999999999999</v>
      </c>
      <c r="AB53" s="53">
        <v>6.0000000000000001E-3</v>
      </c>
      <c r="AC53" s="48">
        <v>0.09</v>
      </c>
      <c r="AD53" s="56">
        <v>0.123</v>
      </c>
      <c r="AE53" s="58">
        <v>26.1</v>
      </c>
      <c r="AF53" s="59">
        <v>2.9</v>
      </c>
      <c r="AG53" s="32">
        <v>8700</v>
      </c>
      <c r="AH53" s="48">
        <v>0.36</v>
      </c>
      <c r="AI53" s="48">
        <v>0.6</v>
      </c>
      <c r="AJ53" s="48">
        <v>0.53</v>
      </c>
      <c r="AK53" s="48">
        <v>0.13</v>
      </c>
      <c r="AL53" s="59">
        <v>6.9</v>
      </c>
      <c r="AM53" s="48">
        <v>0.49</v>
      </c>
      <c r="AN53" s="59">
        <v>0.3</v>
      </c>
      <c r="AO53" s="48">
        <v>0.15</v>
      </c>
      <c r="AP53" s="59">
        <v>1.3</v>
      </c>
      <c r="AQ53" s="48">
        <v>0.11</v>
      </c>
      <c r="AR53" s="59">
        <v>0.3</v>
      </c>
      <c r="AS53" s="59">
        <v>1.7</v>
      </c>
      <c r="AT53" s="48">
        <v>0.38</v>
      </c>
      <c r="AU53" s="59">
        <v>2.7</v>
      </c>
      <c r="AV53" s="48">
        <v>0.5</v>
      </c>
      <c r="AW53" s="32" t="s">
        <v>130</v>
      </c>
      <c r="AX53" s="59">
        <v>40.200000000000003</v>
      </c>
      <c r="AY53" s="59" t="s">
        <v>137</v>
      </c>
      <c r="AZ53" s="48">
        <v>0.1</v>
      </c>
      <c r="BA53" s="48">
        <v>0.27</v>
      </c>
      <c r="BB53" s="48">
        <v>0.08</v>
      </c>
      <c r="BC53" s="48">
        <v>7.0000000000000007E-2</v>
      </c>
      <c r="BD53" s="32">
        <v>164</v>
      </c>
      <c r="BE53" s="32" t="s">
        <v>130</v>
      </c>
      <c r="BF53" s="59">
        <v>4.0999999999999996</v>
      </c>
      <c r="BG53" s="48">
        <v>0.56000000000000005</v>
      </c>
      <c r="BH53" s="33">
        <v>9</v>
      </c>
      <c r="BI53" s="52">
        <v>0.17100000000000001</v>
      </c>
      <c r="BJ53" s="48">
        <v>0.19</v>
      </c>
      <c r="BK53" s="64">
        <v>24</v>
      </c>
      <c r="BL53" s="48">
        <v>0.1</v>
      </c>
      <c r="BM53" s="53">
        <v>0.16600000000000001</v>
      </c>
      <c r="BN53" s="53">
        <v>0.13200000000000001</v>
      </c>
      <c r="BO53" s="48">
        <v>2.76</v>
      </c>
      <c r="BP53" s="48">
        <v>105</v>
      </c>
      <c r="BQ53" s="64">
        <v>6010</v>
      </c>
      <c r="BR53" s="48">
        <v>0.37</v>
      </c>
      <c r="BS53" s="59">
        <v>277</v>
      </c>
      <c r="BT53" s="48">
        <v>6.15</v>
      </c>
      <c r="BU53" s="48">
        <v>7.0000000000000007E-2</v>
      </c>
      <c r="BV53" s="53">
        <v>0.25600000000000001</v>
      </c>
      <c r="BW53" s="53">
        <v>0.03</v>
      </c>
      <c r="BX53" s="53">
        <v>1.2949999999999999</v>
      </c>
      <c r="BY53" s="59">
        <v>4.0999999999999996</v>
      </c>
      <c r="BZ53" s="64">
        <v>1720</v>
      </c>
      <c r="CA53" s="48">
        <v>0.15</v>
      </c>
      <c r="CB53" s="53">
        <v>0.26800000000000002</v>
      </c>
      <c r="CC53" s="64">
        <v>823</v>
      </c>
      <c r="CD53" s="48">
        <v>3.5</v>
      </c>
      <c r="CE53" s="48">
        <v>2.63</v>
      </c>
      <c r="CF53" s="53" t="s">
        <v>132</v>
      </c>
      <c r="CG53" s="48">
        <v>0.04</v>
      </c>
      <c r="CH53" s="48">
        <v>30.7</v>
      </c>
      <c r="CI53" s="59" t="s">
        <v>134</v>
      </c>
      <c r="CJ53" s="48">
        <v>0.21</v>
      </c>
      <c r="CK53" s="48">
        <v>40.6</v>
      </c>
      <c r="CL53" s="48">
        <v>0.02</v>
      </c>
      <c r="CM53" s="48">
        <v>0.08</v>
      </c>
      <c r="CN53" s="53">
        <v>0.23300000000000001</v>
      </c>
      <c r="CO53" s="53">
        <v>3.1E-2</v>
      </c>
      <c r="CP53" s="48">
        <v>0.06</v>
      </c>
      <c r="CQ53" s="59">
        <v>144</v>
      </c>
      <c r="CR53" s="53">
        <v>2.9000000000000001E-2</v>
      </c>
      <c r="CS53" s="48">
        <v>4.1100000000000003</v>
      </c>
      <c r="CT53" s="59">
        <v>110.5</v>
      </c>
      <c r="CU53" s="62">
        <v>8.5</v>
      </c>
      <c r="CV53" s="47" t="s">
        <v>136</v>
      </c>
      <c r="CW53" s="48" t="s">
        <v>136</v>
      </c>
      <c r="CX53" s="49" t="s">
        <v>136</v>
      </c>
      <c r="CY53" s="31">
        <v>30</v>
      </c>
      <c r="CZ53" s="59">
        <v>250</v>
      </c>
      <c r="DA53" s="62">
        <v>203</v>
      </c>
    </row>
    <row r="54" spans="1:105">
      <c r="A54" s="29" t="s">
        <v>50</v>
      </c>
      <c r="B54" s="15">
        <v>-1340.1</v>
      </c>
      <c r="C54" s="15">
        <v>-1340.26</v>
      </c>
      <c r="D54" s="15" t="s">
        <v>141</v>
      </c>
      <c r="E54" s="15" t="s">
        <v>539</v>
      </c>
      <c r="F54" s="30" t="s">
        <v>50</v>
      </c>
      <c r="G54" s="47">
        <v>51.3</v>
      </c>
      <c r="H54" s="48">
        <v>5.49</v>
      </c>
      <c r="I54" s="48">
        <v>12.65</v>
      </c>
      <c r="J54" s="48">
        <v>5.24</v>
      </c>
      <c r="K54" s="48">
        <v>23.1</v>
      </c>
      <c r="L54" s="48">
        <v>0.54</v>
      </c>
      <c r="M54" s="48">
        <v>0.1</v>
      </c>
      <c r="N54" s="48">
        <v>1.1399999999999999</v>
      </c>
      <c r="O54" s="48">
        <v>0.18</v>
      </c>
      <c r="P54" s="48">
        <v>0.22</v>
      </c>
      <c r="Q54" s="48" t="s">
        <v>133</v>
      </c>
      <c r="R54" s="48">
        <v>0.01</v>
      </c>
      <c r="S54" s="48" t="s">
        <v>133</v>
      </c>
      <c r="T54" s="48">
        <v>0.61</v>
      </c>
      <c r="U54" s="49">
        <v>100.58</v>
      </c>
      <c r="V54" s="47">
        <v>2.89</v>
      </c>
      <c r="W54" s="48">
        <v>3.46</v>
      </c>
      <c r="X54" s="48">
        <v>7.84</v>
      </c>
      <c r="Y54" s="48">
        <v>0.08</v>
      </c>
      <c r="Z54" s="48">
        <v>13.2</v>
      </c>
      <c r="AA54" s="53">
        <v>0.378</v>
      </c>
      <c r="AB54" s="53">
        <v>1E-3</v>
      </c>
      <c r="AC54" s="48">
        <v>0.15</v>
      </c>
      <c r="AD54" s="56">
        <v>0.1</v>
      </c>
      <c r="AE54" s="58">
        <v>30.7</v>
      </c>
      <c r="AF54" s="59">
        <v>3</v>
      </c>
      <c r="AG54" s="32">
        <v>8010</v>
      </c>
      <c r="AH54" s="48">
        <v>0.45</v>
      </c>
      <c r="AI54" s="48">
        <v>0.65</v>
      </c>
      <c r="AJ54" s="48">
        <v>0.47</v>
      </c>
      <c r="AK54" s="48">
        <v>0.15</v>
      </c>
      <c r="AL54" s="59">
        <v>7.1</v>
      </c>
      <c r="AM54" s="48">
        <v>0.5</v>
      </c>
      <c r="AN54" s="59">
        <v>0.3</v>
      </c>
      <c r="AO54" s="48">
        <v>0.14000000000000001</v>
      </c>
      <c r="AP54" s="59">
        <v>1.3</v>
      </c>
      <c r="AQ54" s="48">
        <v>0.09</v>
      </c>
      <c r="AR54" s="59">
        <v>0.2</v>
      </c>
      <c r="AS54" s="59">
        <v>1.8</v>
      </c>
      <c r="AT54" s="48">
        <v>0.37</v>
      </c>
      <c r="AU54" s="59">
        <v>3.3</v>
      </c>
      <c r="AV54" s="48">
        <v>0.43</v>
      </c>
      <c r="AW54" s="32" t="s">
        <v>130</v>
      </c>
      <c r="AX54" s="59">
        <v>71.599999999999994</v>
      </c>
      <c r="AY54" s="59" t="s">
        <v>137</v>
      </c>
      <c r="AZ54" s="48">
        <v>0.08</v>
      </c>
      <c r="BA54" s="48">
        <v>0.14000000000000001</v>
      </c>
      <c r="BB54" s="48">
        <v>7.0000000000000007E-2</v>
      </c>
      <c r="BC54" s="48" t="s">
        <v>131</v>
      </c>
      <c r="BD54" s="32">
        <v>150</v>
      </c>
      <c r="BE54" s="32" t="s">
        <v>130</v>
      </c>
      <c r="BF54" s="59">
        <v>3.9</v>
      </c>
      <c r="BG54" s="48">
        <v>0.48</v>
      </c>
      <c r="BH54" s="33">
        <v>7</v>
      </c>
      <c r="BI54" s="52">
        <v>0.14899999999999999</v>
      </c>
      <c r="BJ54" s="48">
        <v>0.14000000000000001</v>
      </c>
      <c r="BK54" s="64">
        <v>30</v>
      </c>
      <c r="BL54" s="48">
        <v>0.11</v>
      </c>
      <c r="BM54" s="53">
        <v>0.14399999999999999</v>
      </c>
      <c r="BN54" s="53">
        <v>0.123</v>
      </c>
      <c r="BO54" s="48">
        <v>2.64</v>
      </c>
      <c r="BP54" s="48">
        <v>89.4</v>
      </c>
      <c r="BQ54" s="64">
        <v>5140</v>
      </c>
      <c r="BR54" s="48">
        <v>0.46</v>
      </c>
      <c r="BS54" s="59">
        <v>354</v>
      </c>
      <c r="BT54" s="48">
        <v>6.82</v>
      </c>
      <c r="BU54" s="48">
        <v>7.0000000000000007E-2</v>
      </c>
      <c r="BV54" s="53">
        <v>0.21099999999999999</v>
      </c>
      <c r="BW54" s="53">
        <v>2.4E-2</v>
      </c>
      <c r="BX54" s="53">
        <v>1.2150000000000001</v>
      </c>
      <c r="BY54" s="59">
        <v>4.7</v>
      </c>
      <c r="BZ54" s="64">
        <v>1525</v>
      </c>
      <c r="CA54" s="48">
        <v>0.19</v>
      </c>
      <c r="CB54" s="53">
        <v>0.16300000000000001</v>
      </c>
      <c r="CC54" s="64">
        <v>787</v>
      </c>
      <c r="CD54" s="48">
        <v>3.27</v>
      </c>
      <c r="CE54" s="48">
        <v>3.18</v>
      </c>
      <c r="CF54" s="53" t="s">
        <v>132</v>
      </c>
      <c r="CG54" s="48">
        <v>0.03</v>
      </c>
      <c r="CH54" s="48">
        <v>26.7</v>
      </c>
      <c r="CI54" s="59" t="s">
        <v>134</v>
      </c>
      <c r="CJ54" s="48">
        <v>0.15</v>
      </c>
      <c r="CK54" s="48">
        <v>72.7</v>
      </c>
      <c r="CL54" s="48">
        <v>0.01</v>
      </c>
      <c r="CM54" s="48">
        <v>0.06</v>
      </c>
      <c r="CN54" s="53">
        <v>0.112</v>
      </c>
      <c r="CO54" s="53">
        <v>2.3E-2</v>
      </c>
      <c r="CP54" s="48">
        <v>0.03</v>
      </c>
      <c r="CQ54" s="59">
        <v>121.5</v>
      </c>
      <c r="CR54" s="53">
        <v>0.02</v>
      </c>
      <c r="CS54" s="48">
        <v>3.35</v>
      </c>
      <c r="CT54" s="59">
        <v>92.1</v>
      </c>
      <c r="CU54" s="62">
        <v>6.8</v>
      </c>
      <c r="CV54" s="47" t="s">
        <v>136</v>
      </c>
      <c r="CW54" s="48" t="s">
        <v>136</v>
      </c>
      <c r="CX54" s="49" t="s">
        <v>136</v>
      </c>
      <c r="CY54" s="31">
        <v>22</v>
      </c>
      <c r="CZ54" s="59">
        <v>137.5</v>
      </c>
      <c r="DA54" s="62">
        <v>149.5</v>
      </c>
    </row>
    <row r="55" spans="1:105">
      <c r="A55" s="29" t="s">
        <v>51</v>
      </c>
      <c r="B55" s="15">
        <v>-1343.72</v>
      </c>
      <c r="C55" s="15">
        <v>-1343.95</v>
      </c>
      <c r="D55" s="15" t="s">
        <v>141</v>
      </c>
      <c r="E55" s="15" t="s">
        <v>539</v>
      </c>
      <c r="F55" s="30" t="s">
        <v>51</v>
      </c>
      <c r="G55" s="47">
        <v>50.4</v>
      </c>
      <c r="H55" s="48">
        <v>6.05</v>
      </c>
      <c r="I55" s="48">
        <v>12.4</v>
      </c>
      <c r="J55" s="48">
        <v>4.7</v>
      </c>
      <c r="K55" s="48">
        <v>23.1</v>
      </c>
      <c r="L55" s="48">
        <v>0.53</v>
      </c>
      <c r="M55" s="48">
        <v>0.08</v>
      </c>
      <c r="N55" s="48">
        <v>1.35</v>
      </c>
      <c r="O55" s="48">
        <v>0.18</v>
      </c>
      <c r="P55" s="48">
        <v>0.22</v>
      </c>
      <c r="Q55" s="48">
        <v>0.01</v>
      </c>
      <c r="R55" s="48">
        <v>0.01</v>
      </c>
      <c r="S55" s="48" t="s">
        <v>133</v>
      </c>
      <c r="T55" s="48">
        <v>0.26</v>
      </c>
      <c r="U55" s="49">
        <v>99.29</v>
      </c>
      <c r="V55" s="47">
        <v>3.14</v>
      </c>
      <c r="W55" s="48">
        <v>3.15</v>
      </c>
      <c r="X55" s="48">
        <v>8.01</v>
      </c>
      <c r="Y55" s="48">
        <v>0.06</v>
      </c>
      <c r="Z55" s="48">
        <v>13.75</v>
      </c>
      <c r="AA55" s="53">
        <v>0.36799999999999999</v>
      </c>
      <c r="AB55" s="53">
        <v>2E-3</v>
      </c>
      <c r="AC55" s="48">
        <v>0.03</v>
      </c>
      <c r="AD55" s="56">
        <v>0.104</v>
      </c>
      <c r="AE55" s="58">
        <v>30</v>
      </c>
      <c r="AF55" s="59">
        <v>2.5</v>
      </c>
      <c r="AG55" s="32">
        <v>9700</v>
      </c>
      <c r="AH55" s="48">
        <v>0.24</v>
      </c>
      <c r="AI55" s="48">
        <v>0.54</v>
      </c>
      <c r="AJ55" s="48">
        <v>0.34</v>
      </c>
      <c r="AK55" s="48">
        <v>0.13</v>
      </c>
      <c r="AL55" s="59">
        <v>7.9</v>
      </c>
      <c r="AM55" s="48">
        <v>0.39</v>
      </c>
      <c r="AN55" s="59">
        <v>0.2</v>
      </c>
      <c r="AO55" s="48">
        <v>0.12</v>
      </c>
      <c r="AP55" s="59">
        <v>1.2</v>
      </c>
      <c r="AQ55" s="48">
        <v>0.08</v>
      </c>
      <c r="AR55" s="59">
        <v>0.2</v>
      </c>
      <c r="AS55" s="59">
        <v>1.3</v>
      </c>
      <c r="AT55" s="48">
        <v>0.33</v>
      </c>
      <c r="AU55" s="59">
        <v>2</v>
      </c>
      <c r="AV55" s="48">
        <v>0.36</v>
      </c>
      <c r="AW55" s="32" t="s">
        <v>130</v>
      </c>
      <c r="AX55" s="59">
        <v>78.7</v>
      </c>
      <c r="AY55" s="59" t="s">
        <v>137</v>
      </c>
      <c r="AZ55" s="48">
        <v>0.08</v>
      </c>
      <c r="BA55" s="48">
        <v>0.14000000000000001</v>
      </c>
      <c r="BB55" s="48">
        <v>0.05</v>
      </c>
      <c r="BC55" s="48" t="s">
        <v>131</v>
      </c>
      <c r="BD55" s="32">
        <v>160</v>
      </c>
      <c r="BE55" s="32" t="s">
        <v>130</v>
      </c>
      <c r="BF55" s="59">
        <v>3.2</v>
      </c>
      <c r="BG55" s="48">
        <v>0.47</v>
      </c>
      <c r="BH55" s="33">
        <v>5</v>
      </c>
      <c r="BI55" s="52">
        <v>8.3000000000000004E-2</v>
      </c>
      <c r="BJ55" s="48">
        <v>0.14000000000000001</v>
      </c>
      <c r="BK55" s="64">
        <v>27</v>
      </c>
      <c r="BL55" s="48">
        <v>0.09</v>
      </c>
      <c r="BM55" s="53">
        <v>5.8000000000000003E-2</v>
      </c>
      <c r="BN55" s="53">
        <v>7.0999999999999994E-2</v>
      </c>
      <c r="BO55" s="48">
        <v>2.34</v>
      </c>
      <c r="BP55" s="48">
        <v>91.1</v>
      </c>
      <c r="BQ55" s="64">
        <v>6320</v>
      </c>
      <c r="BR55" s="48">
        <v>0.27</v>
      </c>
      <c r="BS55" s="59">
        <v>143.5</v>
      </c>
      <c r="BT55" s="48">
        <v>7.35</v>
      </c>
      <c r="BU55" s="48">
        <v>0.08</v>
      </c>
      <c r="BV55" s="53">
        <v>0.17899999999999999</v>
      </c>
      <c r="BW55" s="53">
        <v>2.5000000000000001E-2</v>
      </c>
      <c r="BX55" s="53">
        <v>1.135</v>
      </c>
      <c r="BY55" s="59">
        <v>3.6</v>
      </c>
      <c r="BZ55" s="64">
        <v>1590</v>
      </c>
      <c r="CA55" s="48">
        <v>0.18</v>
      </c>
      <c r="CB55" s="53">
        <v>0.157</v>
      </c>
      <c r="CC55" s="64">
        <v>526</v>
      </c>
      <c r="CD55" s="48">
        <v>2.06</v>
      </c>
      <c r="CE55" s="48">
        <v>1.69</v>
      </c>
      <c r="CF55" s="53" t="s">
        <v>132</v>
      </c>
      <c r="CG55" s="48">
        <v>0.03</v>
      </c>
      <c r="CH55" s="48">
        <v>23.3</v>
      </c>
      <c r="CI55" s="59" t="s">
        <v>134</v>
      </c>
      <c r="CJ55" s="48">
        <v>0.14000000000000001</v>
      </c>
      <c r="CK55" s="48">
        <v>81.7</v>
      </c>
      <c r="CL55" s="48">
        <v>0.01</v>
      </c>
      <c r="CM55" s="48" t="s">
        <v>135</v>
      </c>
      <c r="CN55" s="53">
        <v>0.122</v>
      </c>
      <c r="CO55" s="53">
        <v>1.6E-2</v>
      </c>
      <c r="CP55" s="48">
        <v>0.03</v>
      </c>
      <c r="CQ55" s="59">
        <v>130.5</v>
      </c>
      <c r="CR55" s="53">
        <v>2.1000000000000001E-2</v>
      </c>
      <c r="CS55" s="48">
        <v>3.11</v>
      </c>
      <c r="CT55" s="59">
        <v>103.5</v>
      </c>
      <c r="CU55" s="62">
        <v>6.1</v>
      </c>
      <c r="CV55" s="47" t="s">
        <v>136</v>
      </c>
      <c r="CW55" s="48" t="s">
        <v>136</v>
      </c>
      <c r="CX55" s="49" t="s">
        <v>136</v>
      </c>
      <c r="CY55" s="31">
        <v>6</v>
      </c>
      <c r="CZ55" s="59">
        <v>22.4</v>
      </c>
      <c r="DA55" s="62">
        <v>19.7</v>
      </c>
    </row>
    <row r="56" spans="1:105">
      <c r="A56" s="29" t="s">
        <v>52</v>
      </c>
      <c r="B56" s="15">
        <v>-1351.71</v>
      </c>
      <c r="C56" s="15">
        <v>-1351.94</v>
      </c>
      <c r="D56" s="15" t="s">
        <v>151</v>
      </c>
      <c r="E56" s="15" t="s">
        <v>539</v>
      </c>
      <c r="F56" s="30" t="s">
        <v>52</v>
      </c>
      <c r="G56" s="47">
        <v>46.9</v>
      </c>
      <c r="H56" s="48">
        <v>5.81</v>
      </c>
      <c r="I56" s="48">
        <v>13.45</v>
      </c>
      <c r="J56" s="48">
        <v>5.3</v>
      </c>
      <c r="K56" s="48">
        <v>25.6</v>
      </c>
      <c r="L56" s="48">
        <v>0.56999999999999995</v>
      </c>
      <c r="M56" s="48">
        <v>0.08</v>
      </c>
      <c r="N56" s="48">
        <v>0.81</v>
      </c>
      <c r="O56" s="48">
        <v>0.13</v>
      </c>
      <c r="P56" s="48">
        <v>0.22</v>
      </c>
      <c r="Q56" s="48">
        <v>0.01</v>
      </c>
      <c r="R56" s="48">
        <v>0.01</v>
      </c>
      <c r="S56" s="48" t="s">
        <v>133</v>
      </c>
      <c r="T56" s="48">
        <v>1.1100000000000001</v>
      </c>
      <c r="U56" s="49">
        <v>100</v>
      </c>
      <c r="V56" s="47">
        <v>3.1</v>
      </c>
      <c r="W56" s="48">
        <v>3.64</v>
      </c>
      <c r="X56" s="48">
        <v>8.69</v>
      </c>
      <c r="Y56" s="48">
        <v>0.06</v>
      </c>
      <c r="Z56" s="48">
        <v>15</v>
      </c>
      <c r="AA56" s="53">
        <v>0.4</v>
      </c>
      <c r="AB56" s="53">
        <v>3.0000000000000001E-3</v>
      </c>
      <c r="AC56" s="48">
        <v>7.0000000000000007E-2</v>
      </c>
      <c r="AD56" s="56">
        <v>8.1000000000000003E-2</v>
      </c>
      <c r="AE56" s="58">
        <v>32.4</v>
      </c>
      <c r="AF56" s="59">
        <v>3</v>
      </c>
      <c r="AG56" s="32">
        <v>5810</v>
      </c>
      <c r="AH56" s="48">
        <v>0.08</v>
      </c>
      <c r="AI56" s="48">
        <v>0.55000000000000004</v>
      </c>
      <c r="AJ56" s="48">
        <v>0.35</v>
      </c>
      <c r="AK56" s="48">
        <v>0.17</v>
      </c>
      <c r="AL56" s="59">
        <v>6.3</v>
      </c>
      <c r="AM56" s="48">
        <v>0.45</v>
      </c>
      <c r="AN56" s="59">
        <v>0.2</v>
      </c>
      <c r="AO56" s="48">
        <v>0.11</v>
      </c>
      <c r="AP56" s="59">
        <v>1.4</v>
      </c>
      <c r="AQ56" s="48">
        <v>0.06</v>
      </c>
      <c r="AR56" s="59">
        <v>0.2</v>
      </c>
      <c r="AS56" s="59">
        <v>1.6</v>
      </c>
      <c r="AT56" s="48">
        <v>0.37</v>
      </c>
      <c r="AU56" s="59">
        <v>1.7</v>
      </c>
      <c r="AV56" s="48">
        <v>0.41</v>
      </c>
      <c r="AW56" s="32" t="s">
        <v>130</v>
      </c>
      <c r="AX56" s="59">
        <v>91.9</v>
      </c>
      <c r="AY56" s="59" t="s">
        <v>137</v>
      </c>
      <c r="AZ56" s="48">
        <v>0.09</v>
      </c>
      <c r="BA56" s="48">
        <v>0.24</v>
      </c>
      <c r="BB56" s="48">
        <v>0.05</v>
      </c>
      <c r="BC56" s="48" t="s">
        <v>131</v>
      </c>
      <c r="BD56" s="32">
        <v>110</v>
      </c>
      <c r="BE56" s="32" t="s">
        <v>130</v>
      </c>
      <c r="BF56" s="59">
        <v>3.1</v>
      </c>
      <c r="BG56" s="48">
        <v>0.38</v>
      </c>
      <c r="BH56" s="33">
        <v>7</v>
      </c>
      <c r="BI56" s="52">
        <v>0.115</v>
      </c>
      <c r="BJ56" s="48">
        <v>0.33</v>
      </c>
      <c r="BK56" s="64">
        <v>33</v>
      </c>
      <c r="BL56" s="48">
        <v>0.11</v>
      </c>
      <c r="BM56" s="53">
        <v>5.7000000000000002E-2</v>
      </c>
      <c r="BN56" s="53">
        <v>8.4000000000000005E-2</v>
      </c>
      <c r="BO56" s="48">
        <v>2.98</v>
      </c>
      <c r="BP56" s="48">
        <v>111.5</v>
      </c>
      <c r="BQ56" s="64">
        <v>3970</v>
      </c>
      <c r="BR56" s="48">
        <v>0.08</v>
      </c>
      <c r="BS56" s="59">
        <v>241</v>
      </c>
      <c r="BT56" s="48">
        <v>6.19</v>
      </c>
      <c r="BU56" s="48">
        <v>0.09</v>
      </c>
      <c r="BV56" s="53">
        <v>0.224</v>
      </c>
      <c r="BW56" s="53">
        <v>1.9E-2</v>
      </c>
      <c r="BX56" s="53">
        <v>1.39</v>
      </c>
      <c r="BY56" s="59">
        <v>5.5</v>
      </c>
      <c r="BZ56" s="64">
        <v>1580</v>
      </c>
      <c r="CA56" s="48">
        <v>0.25</v>
      </c>
      <c r="CB56" s="53">
        <v>0.247</v>
      </c>
      <c r="CC56" s="64">
        <v>1105</v>
      </c>
      <c r="CD56" s="48">
        <v>1.94</v>
      </c>
      <c r="CE56" s="48">
        <v>1.63</v>
      </c>
      <c r="CF56" s="53" t="s">
        <v>132</v>
      </c>
      <c r="CG56" s="48">
        <v>0.05</v>
      </c>
      <c r="CH56" s="48">
        <v>20.399999999999999</v>
      </c>
      <c r="CI56" s="59" t="s">
        <v>134</v>
      </c>
      <c r="CJ56" s="48">
        <v>0.13</v>
      </c>
      <c r="CK56" s="48">
        <v>97.4</v>
      </c>
      <c r="CL56" s="48">
        <v>0.02</v>
      </c>
      <c r="CM56" s="48" t="s">
        <v>135</v>
      </c>
      <c r="CN56" s="53">
        <v>0.218</v>
      </c>
      <c r="CO56" s="53">
        <v>1.6E-2</v>
      </c>
      <c r="CP56" s="48">
        <v>0.05</v>
      </c>
      <c r="CQ56" s="59">
        <v>95.8</v>
      </c>
      <c r="CR56" s="53">
        <v>3.7999999999999999E-2</v>
      </c>
      <c r="CS56" s="48">
        <v>2.98</v>
      </c>
      <c r="CT56" s="59">
        <v>105.5</v>
      </c>
      <c r="CU56" s="62">
        <v>7.8</v>
      </c>
      <c r="CV56" s="47" t="s">
        <v>136</v>
      </c>
      <c r="CW56" s="48" t="s">
        <v>136</v>
      </c>
      <c r="CX56" s="49" t="s">
        <v>136</v>
      </c>
      <c r="CY56" s="31">
        <v>12</v>
      </c>
      <c r="CZ56" s="59">
        <v>58.4</v>
      </c>
      <c r="DA56" s="62">
        <v>71.400000000000006</v>
      </c>
    </row>
    <row r="57" spans="1:105">
      <c r="A57" s="29" t="s">
        <v>53</v>
      </c>
      <c r="B57" s="15">
        <v>-1365.74</v>
      </c>
      <c r="C57" s="15">
        <v>-1365.93</v>
      </c>
      <c r="D57" s="15" t="s">
        <v>151</v>
      </c>
      <c r="E57" s="15" t="s">
        <v>539</v>
      </c>
      <c r="F57" s="30" t="s">
        <v>53</v>
      </c>
      <c r="G57" s="47">
        <v>34.200000000000003</v>
      </c>
      <c r="H57" s="48">
        <v>5.68</v>
      </c>
      <c r="I57" s="48">
        <v>15.1</v>
      </c>
      <c r="J57" s="48">
        <v>7.62</v>
      </c>
      <c r="K57" s="48">
        <v>28.4</v>
      </c>
      <c r="L57" s="48">
        <v>0.16</v>
      </c>
      <c r="M57" s="48">
        <v>0.01</v>
      </c>
      <c r="N57" s="48">
        <v>2.87</v>
      </c>
      <c r="O57" s="48">
        <v>0.19</v>
      </c>
      <c r="P57" s="48">
        <v>0.19</v>
      </c>
      <c r="Q57" s="48">
        <v>0.01</v>
      </c>
      <c r="R57" s="48" t="s">
        <v>133</v>
      </c>
      <c r="S57" s="48" t="s">
        <v>133</v>
      </c>
      <c r="T57" s="48">
        <v>5.39</v>
      </c>
      <c r="U57" s="49">
        <v>99.82</v>
      </c>
      <c r="V57" s="47">
        <v>1.59</v>
      </c>
      <c r="W57" s="48">
        <v>5.18</v>
      </c>
      <c r="X57" s="48">
        <v>8.14</v>
      </c>
      <c r="Y57" s="48">
        <v>0.01</v>
      </c>
      <c r="Z57" s="48">
        <v>16.5</v>
      </c>
      <c r="AA57" s="53">
        <v>0.09</v>
      </c>
      <c r="AB57" s="53">
        <v>4.0000000000000001E-3</v>
      </c>
      <c r="AC57" s="48">
        <v>0.54</v>
      </c>
      <c r="AD57" s="56">
        <v>9.9000000000000005E-2</v>
      </c>
      <c r="AE57" s="58">
        <v>9.3000000000000007</v>
      </c>
      <c r="AF57" s="59">
        <v>6.9</v>
      </c>
      <c r="AG57" s="32" t="s">
        <v>150</v>
      </c>
      <c r="AH57" s="48">
        <v>0.14000000000000001</v>
      </c>
      <c r="AI57" s="48">
        <v>0.76</v>
      </c>
      <c r="AJ57" s="48">
        <v>0.42</v>
      </c>
      <c r="AK57" s="48">
        <v>0.22</v>
      </c>
      <c r="AL57" s="59">
        <v>8.4</v>
      </c>
      <c r="AM57" s="48">
        <v>0.82</v>
      </c>
      <c r="AN57" s="59">
        <v>0.6</v>
      </c>
      <c r="AO57" s="48">
        <v>0.17</v>
      </c>
      <c r="AP57" s="59">
        <v>3</v>
      </c>
      <c r="AQ57" s="48">
        <v>0.06</v>
      </c>
      <c r="AR57" s="59">
        <v>0.5</v>
      </c>
      <c r="AS57" s="59">
        <v>3.6</v>
      </c>
      <c r="AT57" s="48">
        <v>0.89</v>
      </c>
      <c r="AU57" s="59">
        <v>0.8</v>
      </c>
      <c r="AV57" s="48">
        <v>0.82</v>
      </c>
      <c r="AW57" s="32">
        <v>1</v>
      </c>
      <c r="AX57" s="59">
        <v>34.4</v>
      </c>
      <c r="AY57" s="59" t="s">
        <v>137</v>
      </c>
      <c r="AZ57" s="48">
        <v>0.13</v>
      </c>
      <c r="BA57" s="48">
        <v>0.51</v>
      </c>
      <c r="BB57" s="48">
        <v>0.08</v>
      </c>
      <c r="BC57" s="48">
        <v>7.0000000000000007E-2</v>
      </c>
      <c r="BD57" s="32">
        <v>121</v>
      </c>
      <c r="BE57" s="32" t="s">
        <v>130</v>
      </c>
      <c r="BF57" s="59">
        <v>3.9</v>
      </c>
      <c r="BG57" s="48">
        <v>0.42</v>
      </c>
      <c r="BH57" s="33">
        <v>23</v>
      </c>
      <c r="BI57" s="52">
        <v>0.18</v>
      </c>
      <c r="BJ57" s="48">
        <v>0.28000000000000003</v>
      </c>
      <c r="BK57" s="64">
        <v>9</v>
      </c>
      <c r="BL57" s="48">
        <v>0.13</v>
      </c>
      <c r="BM57" s="53">
        <v>0.214</v>
      </c>
      <c r="BN57" s="53">
        <v>0.13500000000000001</v>
      </c>
      <c r="BO57" s="48">
        <v>6.68</v>
      </c>
      <c r="BP57" s="48">
        <v>97.4</v>
      </c>
      <c r="BQ57" s="64">
        <v>6940</v>
      </c>
      <c r="BR57" s="48">
        <v>0.14000000000000001</v>
      </c>
      <c r="BS57" s="59">
        <v>542</v>
      </c>
      <c r="BT57" s="48">
        <v>4.08</v>
      </c>
      <c r="BU57" s="48">
        <v>0.08</v>
      </c>
      <c r="BV57" s="53">
        <v>0.60799999999999998</v>
      </c>
      <c r="BW57" s="53">
        <v>2.5000000000000001E-2</v>
      </c>
      <c r="BX57" s="53">
        <v>2.89</v>
      </c>
      <c r="BY57" s="59">
        <v>4</v>
      </c>
      <c r="BZ57" s="64">
        <v>1225</v>
      </c>
      <c r="CA57" s="48">
        <v>0.19</v>
      </c>
      <c r="CB57" s="53">
        <v>0.53400000000000003</v>
      </c>
      <c r="CC57" s="64">
        <v>858</v>
      </c>
      <c r="CD57" s="48">
        <v>4.9000000000000004</v>
      </c>
      <c r="CE57" s="48">
        <v>0.54</v>
      </c>
      <c r="CF57" s="53" t="s">
        <v>132</v>
      </c>
      <c r="CG57" s="48">
        <v>0.09</v>
      </c>
      <c r="CH57" s="48">
        <v>9.42</v>
      </c>
      <c r="CI57" s="59">
        <v>0.3</v>
      </c>
      <c r="CJ57" s="48">
        <v>0.44</v>
      </c>
      <c r="CK57" s="48">
        <v>33.1</v>
      </c>
      <c r="CL57" s="48">
        <v>0.06</v>
      </c>
      <c r="CM57" s="48">
        <v>0.04</v>
      </c>
      <c r="CN57" s="53">
        <v>0.46700000000000003</v>
      </c>
      <c r="CO57" s="53">
        <v>3.5999999999999997E-2</v>
      </c>
      <c r="CP57" s="48">
        <v>0.11</v>
      </c>
      <c r="CQ57" s="59">
        <v>64.8</v>
      </c>
      <c r="CR57" s="53">
        <v>3.1E-2</v>
      </c>
      <c r="CS57" s="48">
        <v>3.75</v>
      </c>
      <c r="CT57" s="59">
        <v>55.5</v>
      </c>
      <c r="CU57" s="62">
        <v>25.8</v>
      </c>
      <c r="CV57" s="47" t="s">
        <v>136</v>
      </c>
      <c r="CW57" s="48" t="s">
        <v>136</v>
      </c>
      <c r="CX57" s="49" t="s">
        <v>136</v>
      </c>
      <c r="CY57" s="31">
        <v>16</v>
      </c>
      <c r="CZ57" s="59">
        <v>173.5</v>
      </c>
      <c r="DA57" s="62">
        <v>194</v>
      </c>
    </row>
    <row r="58" spans="1:105">
      <c r="A58" s="29" t="s">
        <v>54</v>
      </c>
      <c r="B58" s="15">
        <v>-1384.07</v>
      </c>
      <c r="C58" s="15">
        <v>-1384.31</v>
      </c>
      <c r="D58" s="15" t="s">
        <v>151</v>
      </c>
      <c r="E58" s="15" t="s">
        <v>539</v>
      </c>
      <c r="F58" s="30" t="s">
        <v>54</v>
      </c>
      <c r="G58" s="47">
        <v>36.200000000000003</v>
      </c>
      <c r="H58" s="48">
        <v>10.25</v>
      </c>
      <c r="I58" s="48">
        <v>10.6</v>
      </c>
      <c r="J58" s="48">
        <v>7.87</v>
      </c>
      <c r="K58" s="48">
        <v>25.3</v>
      </c>
      <c r="L58" s="48">
        <v>0.5</v>
      </c>
      <c r="M58" s="48">
        <v>0.13</v>
      </c>
      <c r="N58" s="48">
        <v>0.02</v>
      </c>
      <c r="O58" s="48">
        <v>0.22</v>
      </c>
      <c r="P58" s="48">
        <v>0.15</v>
      </c>
      <c r="Q58" s="48">
        <v>0.02</v>
      </c>
      <c r="R58" s="48">
        <v>0.01</v>
      </c>
      <c r="S58" s="48">
        <v>0.01</v>
      </c>
      <c r="T58" s="48">
        <v>6.79</v>
      </c>
      <c r="U58" s="49">
        <v>98.07</v>
      </c>
      <c r="V58" s="47">
        <v>4.01</v>
      </c>
      <c r="W58" s="48">
        <v>5.04</v>
      </c>
      <c r="X58" s="48">
        <v>6.73</v>
      </c>
      <c r="Y58" s="48">
        <v>0.1</v>
      </c>
      <c r="Z58" s="48">
        <v>14.75</v>
      </c>
      <c r="AA58" s="53">
        <v>0.34300000000000003</v>
      </c>
      <c r="AB58" s="53">
        <v>5.0000000000000001E-3</v>
      </c>
      <c r="AC58" s="48">
        <v>0.42</v>
      </c>
      <c r="AD58" s="56">
        <v>0.13200000000000001</v>
      </c>
      <c r="AE58" s="58">
        <v>65.900000000000006</v>
      </c>
      <c r="AF58" s="59">
        <v>7.3</v>
      </c>
      <c r="AG58" s="32">
        <v>170</v>
      </c>
      <c r="AH58" s="48">
        <v>0.77</v>
      </c>
      <c r="AI58" s="48">
        <v>1.1200000000000001</v>
      </c>
      <c r="AJ58" s="48">
        <v>0.67</v>
      </c>
      <c r="AK58" s="48">
        <v>0.28000000000000003</v>
      </c>
      <c r="AL58" s="59">
        <v>12.8</v>
      </c>
      <c r="AM58" s="48">
        <v>1.08</v>
      </c>
      <c r="AN58" s="59">
        <v>1</v>
      </c>
      <c r="AO58" s="48">
        <v>0.24</v>
      </c>
      <c r="AP58" s="59">
        <v>3.3</v>
      </c>
      <c r="AQ58" s="48">
        <v>0.12</v>
      </c>
      <c r="AR58" s="59">
        <v>0.4</v>
      </c>
      <c r="AS58" s="59">
        <v>4.4000000000000004</v>
      </c>
      <c r="AT58" s="48">
        <v>0.98</v>
      </c>
      <c r="AU58" s="59">
        <v>4.9000000000000004</v>
      </c>
      <c r="AV58" s="48">
        <v>0.93</v>
      </c>
      <c r="AW58" s="32" t="s">
        <v>130</v>
      </c>
      <c r="AX58" s="59">
        <v>121.5</v>
      </c>
      <c r="AY58" s="59" t="s">
        <v>137</v>
      </c>
      <c r="AZ58" s="48">
        <v>0.17</v>
      </c>
      <c r="BA58" s="48">
        <v>0.34</v>
      </c>
      <c r="BB58" s="48">
        <v>0.11</v>
      </c>
      <c r="BC58" s="48">
        <v>0.05</v>
      </c>
      <c r="BD58" s="32">
        <v>89</v>
      </c>
      <c r="BE58" s="32" t="s">
        <v>130</v>
      </c>
      <c r="BF58" s="59">
        <v>6.3</v>
      </c>
      <c r="BG58" s="48">
        <v>0.62</v>
      </c>
      <c r="BH58" s="33">
        <v>25</v>
      </c>
      <c r="BI58" s="52">
        <v>0.247</v>
      </c>
      <c r="BJ58" s="48">
        <v>0.73</v>
      </c>
      <c r="BK58" s="64">
        <v>54</v>
      </c>
      <c r="BL58" s="48">
        <v>0.14000000000000001</v>
      </c>
      <c r="BM58" s="53">
        <v>0.495</v>
      </c>
      <c r="BN58" s="53">
        <v>0.22600000000000001</v>
      </c>
      <c r="BO58" s="48">
        <v>6.6</v>
      </c>
      <c r="BP58" s="48">
        <v>71.599999999999994</v>
      </c>
      <c r="BQ58" s="64">
        <v>111.5</v>
      </c>
      <c r="BR58" s="48">
        <v>0.45</v>
      </c>
      <c r="BS58" s="59">
        <v>496</v>
      </c>
      <c r="BT58" s="48">
        <v>11</v>
      </c>
      <c r="BU58" s="48">
        <v>0.06</v>
      </c>
      <c r="BV58" s="53">
        <v>0.91600000000000004</v>
      </c>
      <c r="BW58" s="53">
        <v>3.9E-2</v>
      </c>
      <c r="BX58" s="53">
        <v>2.89</v>
      </c>
      <c r="BY58" s="59">
        <v>8.4</v>
      </c>
      <c r="BZ58" s="64">
        <v>1040</v>
      </c>
      <c r="CA58" s="48">
        <v>0.12</v>
      </c>
      <c r="CB58" s="53">
        <v>0.38900000000000001</v>
      </c>
      <c r="CC58" s="64">
        <v>573</v>
      </c>
      <c r="CD58" s="48">
        <v>4.91</v>
      </c>
      <c r="CE58" s="48">
        <v>3.05</v>
      </c>
      <c r="CF58" s="53" t="s">
        <v>132</v>
      </c>
      <c r="CG58" s="48">
        <v>0.17</v>
      </c>
      <c r="CH58" s="48">
        <v>14.25</v>
      </c>
      <c r="CI58" s="59">
        <v>0.6</v>
      </c>
      <c r="CJ58" s="48">
        <v>0.41</v>
      </c>
      <c r="CK58" s="48">
        <v>116.5</v>
      </c>
      <c r="CL58" s="48">
        <v>0.04</v>
      </c>
      <c r="CM58" s="48">
        <v>0.23</v>
      </c>
      <c r="CN58" s="53">
        <v>0.27600000000000002</v>
      </c>
      <c r="CO58" s="53">
        <v>8.3000000000000004E-2</v>
      </c>
      <c r="CP58" s="48">
        <v>7.0000000000000007E-2</v>
      </c>
      <c r="CQ58" s="59">
        <v>74.2</v>
      </c>
      <c r="CR58" s="53">
        <v>7.3999999999999996E-2</v>
      </c>
      <c r="CS58" s="48">
        <v>5.57</v>
      </c>
      <c r="CT58" s="59">
        <v>155</v>
      </c>
      <c r="CU58" s="62">
        <v>25</v>
      </c>
      <c r="CV58" s="47" t="s">
        <v>136</v>
      </c>
      <c r="CW58" s="48" t="s">
        <v>136</v>
      </c>
      <c r="CX58" s="49" t="s">
        <v>136</v>
      </c>
      <c r="CY58" s="31">
        <v>63</v>
      </c>
      <c r="CZ58" s="59">
        <v>96.3</v>
      </c>
      <c r="DA58" s="62">
        <v>198.5</v>
      </c>
    </row>
    <row r="59" spans="1:105" ht="17" thickBot="1">
      <c r="A59" s="10" t="s">
        <v>55</v>
      </c>
      <c r="B59" s="24">
        <v>-1402</v>
      </c>
      <c r="C59" s="24">
        <v>-1402.24</v>
      </c>
      <c r="D59" s="24" t="s">
        <v>151</v>
      </c>
      <c r="E59" s="24" t="s">
        <v>539</v>
      </c>
      <c r="F59" s="37" t="s">
        <v>55</v>
      </c>
      <c r="G59" s="50">
        <v>32.4</v>
      </c>
      <c r="H59" s="21">
        <v>9.5</v>
      </c>
      <c r="I59" s="21">
        <v>15.55</v>
      </c>
      <c r="J59" s="21">
        <v>10.15</v>
      </c>
      <c r="K59" s="21">
        <v>21.8</v>
      </c>
      <c r="L59" s="21">
        <v>0.25</v>
      </c>
      <c r="M59" s="21">
        <v>0.17</v>
      </c>
      <c r="N59" s="21">
        <v>3.8</v>
      </c>
      <c r="O59" s="21">
        <v>0.36</v>
      </c>
      <c r="P59" s="21">
        <v>0.17</v>
      </c>
      <c r="Q59" s="21">
        <v>0.01</v>
      </c>
      <c r="R59" s="21" t="s">
        <v>133</v>
      </c>
      <c r="S59" s="21" t="s">
        <v>133</v>
      </c>
      <c r="T59" s="21">
        <v>3.85</v>
      </c>
      <c r="U59" s="51">
        <v>98.01</v>
      </c>
      <c r="V59" s="50">
        <v>2.44</v>
      </c>
      <c r="W59" s="21">
        <v>6.67</v>
      </c>
      <c r="X59" s="21">
        <v>6.84</v>
      </c>
      <c r="Y59" s="21">
        <v>0.14000000000000001</v>
      </c>
      <c r="Z59" s="21">
        <v>11.75</v>
      </c>
      <c r="AA59" s="55">
        <v>0.154</v>
      </c>
      <c r="AB59" s="55">
        <v>3.0000000000000001E-3</v>
      </c>
      <c r="AC59" s="21">
        <v>0.46</v>
      </c>
      <c r="AD59" s="57">
        <v>0.191</v>
      </c>
      <c r="AE59" s="60">
        <v>32.4</v>
      </c>
      <c r="AF59" s="61">
        <v>9.3000000000000007</v>
      </c>
      <c r="AG59" s="35" t="s">
        <v>150</v>
      </c>
      <c r="AH59" s="21">
        <v>1.05</v>
      </c>
      <c r="AI59" s="21">
        <v>1.57</v>
      </c>
      <c r="AJ59" s="21">
        <v>0.9</v>
      </c>
      <c r="AK59" s="21">
        <v>0.37</v>
      </c>
      <c r="AL59" s="61">
        <v>23.9</v>
      </c>
      <c r="AM59" s="21">
        <v>1.58</v>
      </c>
      <c r="AN59" s="61">
        <v>1.2</v>
      </c>
      <c r="AO59" s="21">
        <v>0.31</v>
      </c>
      <c r="AP59" s="61">
        <v>3.4</v>
      </c>
      <c r="AQ59" s="21">
        <v>0.12</v>
      </c>
      <c r="AR59" s="61">
        <v>0.4</v>
      </c>
      <c r="AS59" s="61">
        <v>6.4</v>
      </c>
      <c r="AT59" s="21">
        <v>1.37</v>
      </c>
      <c r="AU59" s="61">
        <v>12.7</v>
      </c>
      <c r="AV59" s="21">
        <v>1.43</v>
      </c>
      <c r="AW59" s="35">
        <v>1</v>
      </c>
      <c r="AX59" s="61">
        <v>36.700000000000003</v>
      </c>
      <c r="AY59" s="61" t="s">
        <v>137</v>
      </c>
      <c r="AZ59" s="21">
        <v>0.26</v>
      </c>
      <c r="BA59" s="21">
        <v>0.31</v>
      </c>
      <c r="BB59" s="21">
        <v>0.13</v>
      </c>
      <c r="BC59" s="21" t="s">
        <v>131</v>
      </c>
      <c r="BD59" s="35">
        <v>220</v>
      </c>
      <c r="BE59" s="35" t="s">
        <v>130</v>
      </c>
      <c r="BF59" s="61">
        <v>8.5</v>
      </c>
      <c r="BG59" s="21">
        <v>0.9</v>
      </c>
      <c r="BH59" s="36">
        <v>29</v>
      </c>
      <c r="BI59" s="54">
        <v>0.17199999999999999</v>
      </c>
      <c r="BJ59" s="21">
        <v>0.67</v>
      </c>
      <c r="BK59" s="65">
        <v>29</v>
      </c>
      <c r="BL59" s="21">
        <v>0.11</v>
      </c>
      <c r="BM59" s="55">
        <v>0.24</v>
      </c>
      <c r="BN59" s="55">
        <v>0.09</v>
      </c>
      <c r="BO59" s="21">
        <v>9.51</v>
      </c>
      <c r="BP59" s="21">
        <v>79.7</v>
      </c>
      <c r="BQ59" s="65">
        <v>7900</v>
      </c>
      <c r="BR59" s="21">
        <v>1.1100000000000001</v>
      </c>
      <c r="BS59" s="61">
        <v>514</v>
      </c>
      <c r="BT59" s="21">
        <v>9.91</v>
      </c>
      <c r="BU59" s="21">
        <v>0.09</v>
      </c>
      <c r="BV59" s="55">
        <v>1.2150000000000001</v>
      </c>
      <c r="BW59" s="55">
        <v>3.5999999999999997E-2</v>
      </c>
      <c r="BX59" s="55">
        <v>3.42</v>
      </c>
      <c r="BY59" s="61">
        <v>3.4</v>
      </c>
      <c r="BZ59" s="65">
        <v>876</v>
      </c>
      <c r="CA59" s="21">
        <v>0.21</v>
      </c>
      <c r="CB59" s="55">
        <v>0.36499999999999999</v>
      </c>
      <c r="CC59" s="65">
        <v>764</v>
      </c>
      <c r="CD59" s="21">
        <v>3.8</v>
      </c>
      <c r="CE59" s="21">
        <v>12.8</v>
      </c>
      <c r="CF59" s="55" t="s">
        <v>132</v>
      </c>
      <c r="CG59" s="21">
        <v>0.18</v>
      </c>
      <c r="CH59" s="21">
        <v>15.2</v>
      </c>
      <c r="CI59" s="61">
        <v>0.3</v>
      </c>
      <c r="CJ59" s="21">
        <v>0.6</v>
      </c>
      <c r="CK59" s="21">
        <v>37</v>
      </c>
      <c r="CL59" s="21">
        <v>0.04</v>
      </c>
      <c r="CM59" s="21">
        <v>0.05</v>
      </c>
      <c r="CN59" s="55">
        <v>0.29599999999999999</v>
      </c>
      <c r="CO59" s="55">
        <v>0.14000000000000001</v>
      </c>
      <c r="CP59" s="21">
        <v>0.08</v>
      </c>
      <c r="CQ59" s="61">
        <v>114.5</v>
      </c>
      <c r="CR59" s="55">
        <v>9.6000000000000002E-2</v>
      </c>
      <c r="CS59" s="21">
        <v>8.2899999999999991</v>
      </c>
      <c r="CT59" s="61">
        <v>110.5</v>
      </c>
      <c r="CU59" s="63">
        <v>33.5</v>
      </c>
      <c r="CV59" s="50" t="s">
        <v>136</v>
      </c>
      <c r="CW59" s="21" t="s">
        <v>136</v>
      </c>
      <c r="CX59" s="51" t="s">
        <v>136</v>
      </c>
      <c r="CY59" s="34">
        <v>18</v>
      </c>
      <c r="CZ59" s="61">
        <v>203</v>
      </c>
      <c r="DA59" s="63">
        <v>307</v>
      </c>
    </row>
    <row r="61" spans="1:105">
      <c r="A61" s="88" t="s">
        <v>541</v>
      </c>
      <c r="B61" s="89"/>
      <c r="C61" s="89"/>
      <c r="D61" s="89"/>
      <c r="E61" s="89"/>
      <c r="F61" s="89"/>
      <c r="G61" s="89"/>
      <c r="H61" s="89"/>
      <c r="I61" s="89"/>
      <c r="J61" s="89"/>
      <c r="K61" s="89"/>
      <c r="L61" s="89"/>
      <c r="M61" s="89"/>
      <c r="N61" s="89"/>
      <c r="O61" s="89"/>
      <c r="P61" s="89"/>
      <c r="Q61" s="89"/>
    </row>
    <row r="62" spans="1:105">
      <c r="A62" s="3" t="s">
        <v>542</v>
      </c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</row>
    <row r="63" spans="1:105">
      <c r="A63" s="88" t="s">
        <v>540</v>
      </c>
      <c r="B63" s="89"/>
      <c r="C63" s="89"/>
      <c r="D63" s="89"/>
      <c r="E63" s="89"/>
      <c r="F63" s="89"/>
      <c r="G63" s="89"/>
      <c r="H63" s="89"/>
      <c r="I63" s="89"/>
      <c r="J63" s="89"/>
      <c r="K63" s="89"/>
      <c r="L63" s="89"/>
      <c r="M63" s="89"/>
      <c r="N63" s="89"/>
      <c r="O63" s="89"/>
      <c r="P63" s="89"/>
      <c r="Q63" s="89"/>
    </row>
    <row r="64" spans="1:105">
      <c r="A64" s="15" t="s">
        <v>543</v>
      </c>
    </row>
    <row r="65" spans="1:1">
      <c r="A65" s="3"/>
    </row>
  </sheetData>
  <mergeCells count="8">
    <mergeCell ref="A61:Q61"/>
    <mergeCell ref="A63:Q63"/>
    <mergeCell ref="G7:S7"/>
    <mergeCell ref="AE7:BH7"/>
    <mergeCell ref="CY7:DA7"/>
    <mergeCell ref="CV7:CX7"/>
    <mergeCell ref="V7:AD7"/>
    <mergeCell ref="BI7:CU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F1CB1-01E1-B74B-9CCA-5B18CC3998C2}">
  <dimension ref="A1:P212"/>
  <sheetViews>
    <sheetView workbookViewId="0">
      <selection activeCell="A3" sqref="A3"/>
    </sheetView>
  </sheetViews>
  <sheetFormatPr baseColWidth="10" defaultColWidth="8.83203125" defaultRowHeight="14"/>
  <cols>
    <col min="1" max="2" width="8.33203125" style="75" bestFit="1" customWidth="1"/>
    <col min="3" max="3" width="8.6640625" style="75" customWidth="1"/>
    <col min="4" max="11" width="9.5" style="75" customWidth="1"/>
    <col min="12" max="13" width="15.83203125" style="75" customWidth="1"/>
    <col min="14" max="16384" width="8.83203125" style="75"/>
  </cols>
  <sheetData>
    <row r="1" spans="1:16" s="3" customFormat="1" ht="20" customHeight="1">
      <c r="A1" s="76" t="s">
        <v>574</v>
      </c>
      <c r="B1" s="77"/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  <c r="N1" s="82"/>
      <c r="O1" s="82"/>
      <c r="P1" s="82"/>
    </row>
    <row r="2" spans="1:16" s="68" customFormat="1" ht="16">
      <c r="A2" s="69" t="s">
        <v>313</v>
      </c>
    </row>
    <row r="3" spans="1:16" s="68" customFormat="1" ht="16"/>
    <row r="4" spans="1:16" s="68" customFormat="1" ht="18">
      <c r="A4" s="2" t="s">
        <v>570</v>
      </c>
    </row>
    <row r="6" spans="1:16" s="70" customFormat="1" ht="34">
      <c r="A6" s="78" t="s">
        <v>550</v>
      </c>
      <c r="B6" s="78" t="s">
        <v>551</v>
      </c>
      <c r="C6" s="79" t="s">
        <v>552</v>
      </c>
      <c r="D6" s="78" t="s">
        <v>553</v>
      </c>
      <c r="E6" s="78" t="s">
        <v>554</v>
      </c>
      <c r="F6" s="78" t="s">
        <v>555</v>
      </c>
      <c r="G6" s="78" t="s">
        <v>556</v>
      </c>
      <c r="H6" s="78" t="s">
        <v>557</v>
      </c>
      <c r="I6" s="78" t="s">
        <v>558</v>
      </c>
      <c r="J6" s="78" t="s">
        <v>559</v>
      </c>
      <c r="K6" s="78" t="s">
        <v>560</v>
      </c>
      <c r="L6" s="78" t="s">
        <v>561</v>
      </c>
      <c r="M6" s="78" t="s">
        <v>562</v>
      </c>
    </row>
    <row r="7" spans="1:16" s="73" customFormat="1" ht="16">
      <c r="A7" s="71">
        <v>-1215.3</v>
      </c>
      <c r="B7" s="71">
        <v>-1216.3</v>
      </c>
      <c r="C7" s="71">
        <v>1</v>
      </c>
      <c r="D7" s="72">
        <v>3</v>
      </c>
      <c r="E7" s="72">
        <v>1</v>
      </c>
      <c r="F7" s="72"/>
      <c r="G7" s="72">
        <v>1</v>
      </c>
      <c r="H7" s="72">
        <v>174</v>
      </c>
      <c r="I7" s="72">
        <v>58</v>
      </c>
      <c r="J7" s="72">
        <v>300</v>
      </c>
      <c r="K7" s="72">
        <v>250</v>
      </c>
      <c r="L7" s="72">
        <v>5</v>
      </c>
      <c r="M7" s="72"/>
    </row>
    <row r="8" spans="1:16" s="73" customFormat="1" ht="16">
      <c r="A8" s="74">
        <v>-1216.3</v>
      </c>
      <c r="B8" s="74">
        <v>-1217.3</v>
      </c>
      <c r="C8" s="74">
        <v>1</v>
      </c>
      <c r="D8" s="73">
        <v>2</v>
      </c>
      <c r="E8" s="73">
        <v>1</v>
      </c>
      <c r="G8" s="73">
        <v>1</v>
      </c>
      <c r="H8" s="73">
        <v>250</v>
      </c>
      <c r="I8" s="73">
        <v>54</v>
      </c>
      <c r="J8" s="73">
        <v>350</v>
      </c>
      <c r="K8" s="73">
        <v>470</v>
      </c>
      <c r="L8" s="73">
        <v>4</v>
      </c>
    </row>
    <row r="9" spans="1:16" s="73" customFormat="1" ht="16">
      <c r="A9" s="74">
        <v>-1217.3</v>
      </c>
      <c r="B9" s="74">
        <v>-1218.3</v>
      </c>
      <c r="C9" s="74">
        <v>1</v>
      </c>
      <c r="D9" s="73">
        <v>3</v>
      </c>
      <c r="E9" s="73">
        <v>1</v>
      </c>
      <c r="G9" s="73">
        <v>1</v>
      </c>
      <c r="H9" s="73">
        <v>346</v>
      </c>
      <c r="I9" s="73">
        <v>44</v>
      </c>
      <c r="J9" s="73">
        <v>250</v>
      </c>
      <c r="K9" s="73">
        <v>720</v>
      </c>
      <c r="L9" s="73">
        <v>5</v>
      </c>
    </row>
    <row r="10" spans="1:16" s="73" customFormat="1" ht="16">
      <c r="A10" s="74">
        <v>-1218.3</v>
      </c>
      <c r="B10" s="74">
        <v>-1219.3399999999999</v>
      </c>
      <c r="C10" s="74">
        <v>1.04</v>
      </c>
      <c r="D10" s="73">
        <v>3</v>
      </c>
      <c r="E10" s="73">
        <v>1</v>
      </c>
      <c r="G10" s="73">
        <v>1</v>
      </c>
      <c r="H10" s="73">
        <v>258</v>
      </c>
      <c r="I10" s="73">
        <v>30</v>
      </c>
      <c r="J10" s="73">
        <v>200</v>
      </c>
      <c r="K10" s="73">
        <v>470</v>
      </c>
      <c r="L10" s="73">
        <v>5</v>
      </c>
    </row>
    <row r="11" spans="1:16" s="73" customFormat="1" ht="16">
      <c r="A11" s="74">
        <v>-1219.3399999999999</v>
      </c>
      <c r="B11" s="74">
        <v>-1220.3399999999999</v>
      </c>
      <c r="C11" s="74">
        <v>1</v>
      </c>
      <c r="D11" s="73">
        <v>3</v>
      </c>
      <c r="E11" s="73">
        <v>1</v>
      </c>
      <c r="G11" s="73">
        <v>1</v>
      </c>
      <c r="H11" s="73">
        <v>228</v>
      </c>
      <c r="I11" s="73">
        <v>22</v>
      </c>
      <c r="J11" s="73">
        <v>200</v>
      </c>
      <c r="K11" s="73">
        <v>400</v>
      </c>
      <c r="L11" s="73">
        <v>5</v>
      </c>
    </row>
    <row r="12" spans="1:16" s="73" customFormat="1" ht="16">
      <c r="A12" s="74">
        <v>-1220.3399999999999</v>
      </c>
      <c r="B12" s="74">
        <v>-1221.08</v>
      </c>
      <c r="C12" s="74">
        <v>0.74</v>
      </c>
      <c r="D12" s="73">
        <v>4</v>
      </c>
      <c r="E12" s="73">
        <v>1</v>
      </c>
      <c r="G12" s="73">
        <v>1</v>
      </c>
      <c r="H12" s="73">
        <v>220</v>
      </c>
      <c r="I12" s="73">
        <v>24</v>
      </c>
      <c r="J12" s="73">
        <v>150</v>
      </c>
      <c r="K12" s="73">
        <v>410</v>
      </c>
      <c r="L12" s="73">
        <v>6</v>
      </c>
    </row>
    <row r="13" spans="1:16" s="73" customFormat="1" ht="16">
      <c r="A13" s="74">
        <v>-1221.08</v>
      </c>
      <c r="B13" s="74">
        <v>-1221.8399999999999</v>
      </c>
      <c r="C13" s="74">
        <v>0.76</v>
      </c>
      <c r="D13" s="73">
        <v>3</v>
      </c>
      <c r="E13" s="73">
        <v>1</v>
      </c>
      <c r="G13" s="73">
        <v>1</v>
      </c>
      <c r="H13" s="73">
        <v>262</v>
      </c>
      <c r="I13" s="73">
        <v>24</v>
      </c>
      <c r="J13" s="73">
        <v>200</v>
      </c>
      <c r="K13" s="73">
        <v>450</v>
      </c>
      <c r="L13" s="73">
        <v>5</v>
      </c>
    </row>
    <row r="14" spans="1:16" s="73" customFormat="1" ht="16">
      <c r="A14" s="74">
        <v>-1221.8399999999999</v>
      </c>
      <c r="B14" s="74">
        <v>-1222.8</v>
      </c>
      <c r="C14" s="74">
        <v>0.96</v>
      </c>
      <c r="D14" s="73">
        <v>4</v>
      </c>
      <c r="E14" s="73">
        <v>2</v>
      </c>
      <c r="G14" s="73">
        <v>1</v>
      </c>
      <c r="H14" s="73">
        <v>314</v>
      </c>
      <c r="I14" s="73">
        <v>56</v>
      </c>
      <c r="J14" s="73">
        <v>850</v>
      </c>
      <c r="K14" s="73">
        <v>590</v>
      </c>
      <c r="L14" s="73">
        <v>7</v>
      </c>
    </row>
    <row r="15" spans="1:16" s="73" customFormat="1" ht="16">
      <c r="A15" s="74">
        <v>-1222.8</v>
      </c>
      <c r="B15" s="74">
        <v>-1223.6400000000001</v>
      </c>
      <c r="C15" s="74">
        <v>0.84</v>
      </c>
      <c r="D15" s="73">
        <v>2</v>
      </c>
      <c r="E15" s="73">
        <v>1</v>
      </c>
      <c r="G15" s="73">
        <v>1</v>
      </c>
      <c r="H15" s="73">
        <v>204</v>
      </c>
      <c r="I15" s="73">
        <v>38</v>
      </c>
      <c r="J15" s="73">
        <v>450</v>
      </c>
      <c r="K15" s="73">
        <v>370</v>
      </c>
      <c r="L15" s="73">
        <v>4</v>
      </c>
    </row>
    <row r="16" spans="1:16" s="73" customFormat="1" ht="16">
      <c r="A16" s="74">
        <v>-1223.6400000000001</v>
      </c>
      <c r="B16" s="74">
        <v>-1224.3</v>
      </c>
      <c r="C16" s="74">
        <v>0.66</v>
      </c>
      <c r="D16" s="73">
        <v>1</v>
      </c>
      <c r="E16" s="73">
        <v>1</v>
      </c>
      <c r="G16" s="73">
        <v>1</v>
      </c>
      <c r="H16" s="73">
        <v>52</v>
      </c>
      <c r="I16" s="73">
        <v>18</v>
      </c>
      <c r="J16" s="73">
        <v>800</v>
      </c>
      <c r="K16" s="73">
        <v>70</v>
      </c>
      <c r="L16" s="73">
        <v>3</v>
      </c>
    </row>
    <row r="17" spans="1:13" s="73" customFormat="1" ht="16">
      <c r="A17" s="74">
        <v>-1224.3</v>
      </c>
      <c r="B17" s="74">
        <v>-1224.9000000000001</v>
      </c>
      <c r="C17" s="74">
        <v>0.6</v>
      </c>
      <c r="D17" s="73">
        <v>1</v>
      </c>
      <c r="E17" s="73">
        <v>1</v>
      </c>
      <c r="G17" s="73">
        <v>1</v>
      </c>
      <c r="H17" s="73">
        <v>38</v>
      </c>
      <c r="I17" s="73">
        <v>12</v>
      </c>
      <c r="J17" s="73">
        <v>150</v>
      </c>
      <c r="K17" s="73">
        <v>50</v>
      </c>
      <c r="L17" s="73">
        <v>3</v>
      </c>
    </row>
    <row r="18" spans="1:13" s="73" customFormat="1" ht="16">
      <c r="A18" s="74">
        <v>-1224.9000000000001</v>
      </c>
      <c r="B18" s="74">
        <v>-1225.96</v>
      </c>
      <c r="C18" s="74">
        <v>1.06</v>
      </c>
      <c r="D18" s="73">
        <v>9</v>
      </c>
      <c r="E18" s="73">
        <v>7</v>
      </c>
      <c r="G18" s="73">
        <v>1</v>
      </c>
      <c r="H18" s="73">
        <v>208</v>
      </c>
      <c r="I18" s="73">
        <v>24</v>
      </c>
      <c r="J18" s="73">
        <v>150</v>
      </c>
      <c r="K18" s="73">
        <v>390</v>
      </c>
      <c r="L18" s="73">
        <v>17</v>
      </c>
    </row>
    <row r="19" spans="1:13" s="73" customFormat="1" ht="16">
      <c r="A19" s="74">
        <v>-1225.96</v>
      </c>
      <c r="B19" s="74">
        <v>-1227.01</v>
      </c>
      <c r="C19" s="74">
        <v>1.05</v>
      </c>
      <c r="D19" s="73">
        <v>6</v>
      </c>
      <c r="E19" s="73">
        <v>4</v>
      </c>
      <c r="G19" s="73">
        <v>2</v>
      </c>
      <c r="H19" s="73">
        <v>254</v>
      </c>
      <c r="I19" s="73">
        <v>22</v>
      </c>
      <c r="J19" s="73">
        <v>200</v>
      </c>
      <c r="K19" s="73">
        <v>510</v>
      </c>
      <c r="L19" s="73">
        <v>12</v>
      </c>
    </row>
    <row r="20" spans="1:13" s="73" customFormat="1" ht="16">
      <c r="A20" s="74">
        <v>-1227.01</v>
      </c>
      <c r="B20" s="74">
        <v>-1227.8699999999999</v>
      </c>
      <c r="C20" s="74">
        <v>0.86</v>
      </c>
      <c r="D20" s="73">
        <v>13</v>
      </c>
      <c r="E20" s="73">
        <v>3</v>
      </c>
      <c r="G20" s="73">
        <v>1</v>
      </c>
      <c r="H20" s="73">
        <v>130</v>
      </c>
      <c r="I20" s="73">
        <v>16</v>
      </c>
      <c r="J20" s="73">
        <v>150</v>
      </c>
      <c r="K20" s="73">
        <v>180</v>
      </c>
      <c r="L20" s="73">
        <v>17</v>
      </c>
    </row>
    <row r="21" spans="1:13" s="73" customFormat="1" ht="16">
      <c r="A21" s="74">
        <v>-1227.8699999999999</v>
      </c>
      <c r="B21" s="74">
        <v>-1228.8699999999999</v>
      </c>
      <c r="C21" s="74">
        <v>1</v>
      </c>
      <c r="D21" s="73">
        <v>3</v>
      </c>
      <c r="E21" s="73">
        <v>2</v>
      </c>
      <c r="F21" s="73">
        <v>1</v>
      </c>
      <c r="G21" s="73">
        <v>2</v>
      </c>
      <c r="H21" s="73">
        <v>500</v>
      </c>
      <c r="I21" s="73">
        <v>72</v>
      </c>
      <c r="J21" s="73">
        <v>600</v>
      </c>
      <c r="K21" s="73">
        <v>1430</v>
      </c>
      <c r="L21" s="73">
        <v>7</v>
      </c>
      <c r="M21" s="73">
        <v>8</v>
      </c>
    </row>
    <row r="22" spans="1:13" s="73" customFormat="1" ht="16">
      <c r="A22" s="74">
        <v>-1228.8699999999999</v>
      </c>
      <c r="B22" s="74">
        <v>-1229.8699999999999</v>
      </c>
      <c r="C22" s="74">
        <v>1</v>
      </c>
      <c r="D22" s="73">
        <v>79</v>
      </c>
      <c r="E22" s="73">
        <v>90</v>
      </c>
      <c r="F22" s="73">
        <v>6</v>
      </c>
      <c r="G22" s="73">
        <v>118</v>
      </c>
      <c r="H22" s="73">
        <v>1770</v>
      </c>
      <c r="I22" s="73">
        <v>746</v>
      </c>
      <c r="J22" s="73">
        <v>4950</v>
      </c>
      <c r="K22" s="73">
        <v>1500</v>
      </c>
      <c r="L22" s="73">
        <v>287</v>
      </c>
      <c r="M22" s="73">
        <v>293</v>
      </c>
    </row>
    <row r="23" spans="1:13" s="73" customFormat="1" ht="16">
      <c r="A23" s="74">
        <v>-1229.8699999999999</v>
      </c>
      <c r="B23" s="74">
        <v>-1230.83</v>
      </c>
      <c r="C23" s="74">
        <v>0.96</v>
      </c>
      <c r="D23" s="73">
        <v>40</v>
      </c>
      <c r="E23" s="73">
        <v>46</v>
      </c>
      <c r="F23" s="73">
        <v>3</v>
      </c>
      <c r="G23" s="73">
        <v>41</v>
      </c>
      <c r="H23" s="73">
        <v>964</v>
      </c>
      <c r="I23" s="73">
        <v>298</v>
      </c>
      <c r="J23" s="73">
        <v>1500</v>
      </c>
      <c r="K23" s="73">
        <v>1750</v>
      </c>
      <c r="L23" s="73">
        <v>127</v>
      </c>
      <c r="M23" s="73">
        <v>130</v>
      </c>
    </row>
    <row r="24" spans="1:13" s="73" customFormat="1" ht="16">
      <c r="A24" s="74">
        <v>-1230.83</v>
      </c>
      <c r="B24" s="74">
        <v>-1231.83</v>
      </c>
      <c r="C24" s="74">
        <v>1</v>
      </c>
      <c r="D24" s="73">
        <v>259</v>
      </c>
      <c r="E24" s="73">
        <v>209</v>
      </c>
      <c r="F24" s="73">
        <v>11</v>
      </c>
      <c r="G24" s="73">
        <v>311</v>
      </c>
      <c r="H24" s="73">
        <v>2640</v>
      </c>
      <c r="I24" s="73">
        <v>1360</v>
      </c>
      <c r="J24" s="73">
        <v>6850</v>
      </c>
      <c r="K24" s="73">
        <v>1720</v>
      </c>
      <c r="L24" s="73">
        <v>779</v>
      </c>
      <c r="M24" s="73">
        <v>790</v>
      </c>
    </row>
    <row r="25" spans="1:13" s="73" customFormat="1" ht="16">
      <c r="A25" s="74">
        <v>-1231.83</v>
      </c>
      <c r="B25" s="74">
        <v>-1232.54</v>
      </c>
      <c r="C25" s="74">
        <v>0.71</v>
      </c>
      <c r="D25" s="73">
        <v>400</v>
      </c>
      <c r="E25" s="73">
        <v>234</v>
      </c>
      <c r="F25" s="73">
        <v>13</v>
      </c>
      <c r="G25" s="73">
        <v>372</v>
      </c>
      <c r="H25" s="73">
        <v>1990</v>
      </c>
      <c r="I25" s="73">
        <v>884</v>
      </c>
      <c r="J25" s="73">
        <v>3800</v>
      </c>
      <c r="K25" s="73">
        <v>1870</v>
      </c>
      <c r="L25" s="73">
        <v>1006</v>
      </c>
      <c r="M25" s="73">
        <v>1019</v>
      </c>
    </row>
    <row r="26" spans="1:13" s="73" customFormat="1" ht="16">
      <c r="A26" s="74">
        <v>-1232.54</v>
      </c>
      <c r="B26" s="74">
        <v>-1233.26</v>
      </c>
      <c r="C26" s="74">
        <v>0.72</v>
      </c>
      <c r="D26" s="73">
        <v>1010</v>
      </c>
      <c r="E26" s="73">
        <v>459</v>
      </c>
      <c r="F26" s="73">
        <v>32</v>
      </c>
      <c r="G26" s="73">
        <v>358</v>
      </c>
      <c r="H26" s="73">
        <v>2740</v>
      </c>
      <c r="I26" s="73">
        <v>1290</v>
      </c>
      <c r="J26" s="73">
        <v>6000</v>
      </c>
      <c r="K26" s="73">
        <v>2340</v>
      </c>
      <c r="L26" s="73">
        <v>1827</v>
      </c>
      <c r="M26" s="73">
        <v>1859</v>
      </c>
    </row>
    <row r="27" spans="1:13" s="73" customFormat="1" ht="16">
      <c r="A27" s="74">
        <v>-1233.26</v>
      </c>
      <c r="B27" s="74">
        <v>-1234.26</v>
      </c>
      <c r="C27" s="74">
        <v>1</v>
      </c>
      <c r="D27" s="73">
        <v>2620</v>
      </c>
      <c r="E27" s="73">
        <v>2360</v>
      </c>
      <c r="F27" s="73">
        <v>86</v>
      </c>
      <c r="G27" s="73">
        <v>737</v>
      </c>
      <c r="H27" s="73">
        <v>5250</v>
      </c>
      <c r="I27" s="73">
        <v>3040</v>
      </c>
      <c r="J27" s="73">
        <v>13300</v>
      </c>
      <c r="K27" s="73">
        <v>2010</v>
      </c>
      <c r="L27" s="73">
        <v>5717</v>
      </c>
      <c r="M27" s="73">
        <v>5803</v>
      </c>
    </row>
    <row r="28" spans="1:13" s="73" customFormat="1" ht="16">
      <c r="A28" s="74">
        <v>-1234.26</v>
      </c>
      <c r="B28" s="74">
        <v>-1235.26</v>
      </c>
      <c r="C28" s="74">
        <v>1</v>
      </c>
      <c r="D28" s="73">
        <v>1260</v>
      </c>
      <c r="E28" s="73">
        <v>1060</v>
      </c>
      <c r="F28" s="73">
        <v>42</v>
      </c>
      <c r="G28" s="73">
        <v>345</v>
      </c>
      <c r="H28" s="73">
        <v>2790</v>
      </c>
      <c r="I28" s="73">
        <v>1470</v>
      </c>
      <c r="J28" s="73">
        <v>6450</v>
      </c>
      <c r="K28" s="73">
        <v>2080</v>
      </c>
      <c r="L28" s="73">
        <v>2665</v>
      </c>
      <c r="M28" s="73">
        <v>2707</v>
      </c>
    </row>
    <row r="29" spans="1:13" s="73" customFormat="1" ht="16">
      <c r="A29" s="74">
        <v>-1235.26</v>
      </c>
      <c r="B29" s="74">
        <v>-1236.26</v>
      </c>
      <c r="C29" s="74">
        <v>1</v>
      </c>
      <c r="D29" s="73">
        <v>570</v>
      </c>
      <c r="E29" s="73">
        <v>472</v>
      </c>
      <c r="F29" s="73">
        <v>29</v>
      </c>
      <c r="G29" s="73">
        <v>141</v>
      </c>
      <c r="H29" s="73">
        <v>2010</v>
      </c>
      <c r="I29" s="73">
        <v>886</v>
      </c>
      <c r="J29" s="73">
        <v>4300</v>
      </c>
      <c r="K29" s="73">
        <v>1970</v>
      </c>
      <c r="L29" s="73">
        <v>1183</v>
      </c>
      <c r="M29" s="73">
        <v>1212</v>
      </c>
    </row>
    <row r="30" spans="1:13" s="73" customFormat="1" ht="16">
      <c r="A30" s="74">
        <v>-1236.26</v>
      </c>
      <c r="B30" s="74">
        <v>-1237.26</v>
      </c>
      <c r="C30" s="74">
        <v>1</v>
      </c>
      <c r="D30" s="73">
        <v>601</v>
      </c>
      <c r="E30" s="73">
        <v>487</v>
      </c>
      <c r="F30" s="73">
        <v>32</v>
      </c>
      <c r="G30" s="73">
        <v>157</v>
      </c>
      <c r="H30" s="73">
        <v>1920</v>
      </c>
      <c r="I30" s="73">
        <v>868</v>
      </c>
      <c r="J30" s="73">
        <v>4100</v>
      </c>
      <c r="K30" s="73">
        <v>1650</v>
      </c>
      <c r="L30" s="73">
        <v>1245</v>
      </c>
      <c r="M30" s="73">
        <v>1277</v>
      </c>
    </row>
    <row r="31" spans="1:13" s="73" customFormat="1" ht="16">
      <c r="A31" s="74">
        <v>-1237.26</v>
      </c>
      <c r="B31" s="74">
        <v>-1238.26</v>
      </c>
      <c r="C31" s="74">
        <v>1</v>
      </c>
      <c r="D31" s="73">
        <v>827</v>
      </c>
      <c r="E31" s="73">
        <v>622</v>
      </c>
      <c r="F31" s="73">
        <v>34</v>
      </c>
      <c r="G31" s="73">
        <v>524</v>
      </c>
      <c r="H31" s="73">
        <v>2260</v>
      </c>
      <c r="I31" s="73">
        <v>1080</v>
      </c>
      <c r="J31" s="73">
        <v>4950</v>
      </c>
      <c r="K31" s="73">
        <v>2010</v>
      </c>
      <c r="L31" s="73">
        <v>1973</v>
      </c>
      <c r="M31" s="73">
        <v>2007</v>
      </c>
    </row>
    <row r="32" spans="1:13" s="73" customFormat="1" ht="16">
      <c r="A32" s="74">
        <v>-1238.26</v>
      </c>
      <c r="B32" s="74">
        <v>-1239.26</v>
      </c>
      <c r="C32" s="74">
        <v>1</v>
      </c>
      <c r="D32" s="73">
        <v>844</v>
      </c>
      <c r="E32" s="73">
        <v>631</v>
      </c>
      <c r="F32" s="73">
        <v>39</v>
      </c>
      <c r="G32" s="73">
        <v>256</v>
      </c>
      <c r="H32" s="73">
        <v>2800</v>
      </c>
      <c r="I32" s="73">
        <v>1220</v>
      </c>
      <c r="J32" s="73">
        <v>6450</v>
      </c>
      <c r="K32" s="73">
        <v>1900</v>
      </c>
      <c r="L32" s="73">
        <v>1731</v>
      </c>
      <c r="M32" s="73">
        <v>1770</v>
      </c>
    </row>
    <row r="33" spans="1:13" s="73" customFormat="1" ht="16">
      <c r="A33" s="74">
        <v>-1239.26</v>
      </c>
      <c r="B33" s="74">
        <v>-1240.26</v>
      </c>
      <c r="C33" s="74">
        <v>1</v>
      </c>
      <c r="D33" s="73">
        <v>151</v>
      </c>
      <c r="E33" s="73">
        <v>57</v>
      </c>
      <c r="F33" s="73">
        <v>10</v>
      </c>
      <c r="G33" s="73">
        <v>83</v>
      </c>
      <c r="H33" s="73">
        <v>1060</v>
      </c>
      <c r="I33" s="73">
        <v>364</v>
      </c>
      <c r="J33" s="73">
        <v>1500</v>
      </c>
      <c r="K33" s="73">
        <v>1790</v>
      </c>
      <c r="L33" s="73">
        <v>291</v>
      </c>
      <c r="M33" s="73">
        <v>301</v>
      </c>
    </row>
    <row r="34" spans="1:13" s="73" customFormat="1" ht="16">
      <c r="A34" s="74">
        <v>-1240.26</v>
      </c>
      <c r="B34" s="74">
        <v>-1241.26</v>
      </c>
      <c r="C34" s="74">
        <v>1</v>
      </c>
      <c r="D34" s="73">
        <v>132</v>
      </c>
      <c r="E34" s="73">
        <v>46</v>
      </c>
      <c r="F34" s="73">
        <v>6</v>
      </c>
      <c r="G34" s="73">
        <v>73</v>
      </c>
      <c r="H34" s="73">
        <v>1010</v>
      </c>
      <c r="I34" s="73">
        <v>288</v>
      </c>
      <c r="J34" s="73">
        <v>1100</v>
      </c>
      <c r="K34" s="73">
        <v>2110</v>
      </c>
      <c r="L34" s="73">
        <v>251</v>
      </c>
      <c r="M34" s="73">
        <v>257</v>
      </c>
    </row>
    <row r="35" spans="1:13" s="73" customFormat="1" ht="16">
      <c r="A35" s="74">
        <v>-1241.26</v>
      </c>
      <c r="B35" s="74">
        <v>-1242.26</v>
      </c>
      <c r="C35" s="74">
        <v>1</v>
      </c>
      <c r="D35" s="73">
        <v>140</v>
      </c>
      <c r="E35" s="73">
        <v>67</v>
      </c>
      <c r="F35" s="73">
        <v>9</v>
      </c>
      <c r="G35" s="73">
        <v>62</v>
      </c>
      <c r="H35" s="73">
        <v>1010</v>
      </c>
      <c r="I35" s="73">
        <v>310</v>
      </c>
      <c r="J35" s="73">
        <v>1150</v>
      </c>
      <c r="K35" s="73">
        <v>2000</v>
      </c>
      <c r="L35" s="73">
        <v>269</v>
      </c>
      <c r="M35" s="73">
        <v>278</v>
      </c>
    </row>
    <row r="36" spans="1:13" s="73" customFormat="1" ht="16">
      <c r="A36" s="74">
        <v>-1242.26</v>
      </c>
      <c r="B36" s="74">
        <v>-1243.23</v>
      </c>
      <c r="C36" s="74">
        <v>0.97</v>
      </c>
      <c r="D36" s="73">
        <v>257</v>
      </c>
      <c r="E36" s="73">
        <v>197</v>
      </c>
      <c r="F36" s="73">
        <v>12</v>
      </c>
      <c r="G36" s="73">
        <v>95</v>
      </c>
      <c r="H36" s="73">
        <v>1320</v>
      </c>
      <c r="I36" s="73">
        <v>460</v>
      </c>
      <c r="J36" s="73">
        <v>2150</v>
      </c>
      <c r="K36" s="73">
        <v>2320</v>
      </c>
      <c r="L36" s="73">
        <v>549</v>
      </c>
      <c r="M36" s="73">
        <v>561</v>
      </c>
    </row>
    <row r="37" spans="1:13" s="73" customFormat="1" ht="16">
      <c r="A37" s="74">
        <v>-1243.23</v>
      </c>
      <c r="B37" s="74">
        <v>-1244.23</v>
      </c>
      <c r="C37" s="74">
        <v>1</v>
      </c>
      <c r="D37" s="73">
        <v>242</v>
      </c>
      <c r="E37" s="73">
        <v>159</v>
      </c>
      <c r="F37" s="73">
        <v>7</v>
      </c>
      <c r="G37" s="73">
        <v>184</v>
      </c>
      <c r="H37" s="73">
        <v>1230</v>
      </c>
      <c r="I37" s="73">
        <v>490</v>
      </c>
      <c r="J37" s="73">
        <v>1900</v>
      </c>
      <c r="K37" s="73">
        <v>2080</v>
      </c>
      <c r="L37" s="73">
        <v>585</v>
      </c>
      <c r="M37" s="73">
        <v>592</v>
      </c>
    </row>
    <row r="38" spans="1:13" s="73" customFormat="1" ht="16">
      <c r="A38" s="74">
        <v>-1244.23</v>
      </c>
      <c r="B38" s="74">
        <v>-1245.23</v>
      </c>
      <c r="C38" s="74">
        <v>1</v>
      </c>
      <c r="D38" s="73">
        <v>211</v>
      </c>
      <c r="E38" s="73">
        <v>144</v>
      </c>
      <c r="F38" s="73">
        <v>6</v>
      </c>
      <c r="G38" s="73">
        <v>91</v>
      </c>
      <c r="H38" s="73">
        <v>1120</v>
      </c>
      <c r="I38" s="73">
        <v>404</v>
      </c>
      <c r="J38" s="73">
        <v>1450</v>
      </c>
      <c r="K38" s="73">
        <v>1530</v>
      </c>
      <c r="L38" s="73">
        <v>446</v>
      </c>
      <c r="M38" s="73">
        <v>452</v>
      </c>
    </row>
    <row r="39" spans="1:13" s="73" customFormat="1" ht="16">
      <c r="A39" s="74">
        <v>-1245.23</v>
      </c>
      <c r="B39" s="74">
        <v>-1246.23</v>
      </c>
      <c r="C39" s="74">
        <v>1</v>
      </c>
      <c r="D39" s="73">
        <v>697</v>
      </c>
      <c r="E39" s="73">
        <v>550</v>
      </c>
      <c r="F39" s="73">
        <v>18</v>
      </c>
      <c r="G39" s="73">
        <v>190</v>
      </c>
      <c r="H39" s="73">
        <v>1950</v>
      </c>
      <c r="I39" s="73">
        <v>890</v>
      </c>
      <c r="J39" s="73">
        <v>4500</v>
      </c>
      <c r="K39" s="73">
        <v>1870</v>
      </c>
      <c r="L39" s="73">
        <v>1437</v>
      </c>
      <c r="M39" s="73">
        <v>1455</v>
      </c>
    </row>
    <row r="40" spans="1:13" s="73" customFormat="1" ht="16">
      <c r="A40" s="74">
        <v>-1246.23</v>
      </c>
      <c r="B40" s="74">
        <v>-1247.23</v>
      </c>
      <c r="C40" s="74">
        <v>1</v>
      </c>
      <c r="D40" s="73">
        <v>287</v>
      </c>
      <c r="E40" s="73">
        <v>208</v>
      </c>
      <c r="F40" s="73">
        <v>14</v>
      </c>
      <c r="G40" s="73">
        <v>122</v>
      </c>
      <c r="H40" s="73">
        <v>1290</v>
      </c>
      <c r="I40" s="73">
        <v>448</v>
      </c>
      <c r="J40" s="73">
        <v>2200</v>
      </c>
      <c r="K40" s="73">
        <v>1800</v>
      </c>
      <c r="L40" s="73">
        <v>617</v>
      </c>
      <c r="M40" s="73">
        <v>631</v>
      </c>
    </row>
    <row r="41" spans="1:13" s="73" customFormat="1" ht="16">
      <c r="A41" s="74">
        <v>-1247.23</v>
      </c>
      <c r="B41" s="74">
        <v>-1247.83</v>
      </c>
      <c r="C41" s="74">
        <v>0.6</v>
      </c>
      <c r="D41" s="73">
        <v>261</v>
      </c>
      <c r="E41" s="73">
        <v>176</v>
      </c>
      <c r="F41" s="73">
        <v>11</v>
      </c>
      <c r="G41" s="73">
        <v>105</v>
      </c>
      <c r="H41" s="73">
        <v>1230</v>
      </c>
      <c r="I41" s="73">
        <v>398</v>
      </c>
      <c r="J41" s="73">
        <v>2100</v>
      </c>
      <c r="K41" s="73">
        <v>2040</v>
      </c>
      <c r="L41" s="73">
        <v>542</v>
      </c>
      <c r="M41" s="73">
        <v>553</v>
      </c>
    </row>
    <row r="42" spans="1:13" s="73" customFormat="1" ht="16">
      <c r="A42" s="74">
        <v>-1247.83</v>
      </c>
      <c r="B42" s="74">
        <v>-1248.49</v>
      </c>
      <c r="C42" s="74">
        <v>0.66</v>
      </c>
      <c r="D42" s="73">
        <v>320</v>
      </c>
      <c r="E42" s="73">
        <v>225</v>
      </c>
      <c r="F42" s="73">
        <v>14</v>
      </c>
      <c r="G42" s="73">
        <v>104</v>
      </c>
      <c r="H42" s="73">
        <v>1220</v>
      </c>
      <c r="I42" s="73">
        <v>414</v>
      </c>
      <c r="J42" s="73">
        <v>2150</v>
      </c>
      <c r="K42" s="73">
        <v>2010</v>
      </c>
      <c r="L42" s="73">
        <v>649</v>
      </c>
      <c r="M42" s="73">
        <v>663</v>
      </c>
    </row>
    <row r="43" spans="1:13" s="73" customFormat="1" ht="16">
      <c r="A43" s="74">
        <v>-1248.49</v>
      </c>
      <c r="B43" s="74">
        <v>-1249.49</v>
      </c>
      <c r="C43" s="74">
        <v>1</v>
      </c>
      <c r="D43" s="73">
        <v>333</v>
      </c>
      <c r="E43" s="73">
        <v>227</v>
      </c>
      <c r="F43" s="73">
        <v>11</v>
      </c>
      <c r="G43" s="73">
        <v>132</v>
      </c>
      <c r="H43" s="73">
        <v>1200</v>
      </c>
      <c r="I43" s="73">
        <v>436</v>
      </c>
      <c r="J43" s="73">
        <v>1950</v>
      </c>
      <c r="K43" s="73">
        <v>1910</v>
      </c>
      <c r="L43" s="73">
        <v>692</v>
      </c>
      <c r="M43" s="73">
        <v>703</v>
      </c>
    </row>
    <row r="44" spans="1:13" s="73" customFormat="1" ht="16">
      <c r="A44" s="74">
        <v>-1249.49</v>
      </c>
      <c r="B44" s="74">
        <v>-1250.49</v>
      </c>
      <c r="C44" s="74">
        <v>1</v>
      </c>
      <c r="D44" s="73">
        <v>294</v>
      </c>
      <c r="E44" s="73">
        <v>197</v>
      </c>
      <c r="F44" s="73">
        <v>12</v>
      </c>
      <c r="G44" s="73">
        <v>92</v>
      </c>
      <c r="H44" s="73">
        <v>1120</v>
      </c>
      <c r="I44" s="73">
        <v>382</v>
      </c>
      <c r="J44" s="73">
        <v>2700</v>
      </c>
      <c r="K44" s="73">
        <v>1660</v>
      </c>
      <c r="L44" s="73">
        <v>583</v>
      </c>
      <c r="M44" s="73">
        <v>595</v>
      </c>
    </row>
    <row r="45" spans="1:13" s="73" customFormat="1" ht="16">
      <c r="A45" s="74">
        <v>-1250.49</v>
      </c>
      <c r="B45" s="74">
        <v>-1251.08</v>
      </c>
      <c r="C45" s="74">
        <v>0.59</v>
      </c>
      <c r="D45" s="73">
        <v>223</v>
      </c>
      <c r="E45" s="73">
        <v>107</v>
      </c>
      <c r="F45" s="73">
        <v>9</v>
      </c>
      <c r="G45" s="73">
        <v>84</v>
      </c>
      <c r="H45" s="73">
        <v>1110</v>
      </c>
      <c r="I45" s="73">
        <v>344</v>
      </c>
      <c r="J45" s="73">
        <v>1700</v>
      </c>
      <c r="K45" s="73">
        <v>1680</v>
      </c>
      <c r="L45" s="73">
        <v>414</v>
      </c>
      <c r="M45" s="73">
        <v>423</v>
      </c>
    </row>
    <row r="46" spans="1:13" s="73" customFormat="1" ht="16">
      <c r="A46" s="74">
        <v>-1251.08</v>
      </c>
      <c r="B46" s="74">
        <v>-1251.73</v>
      </c>
      <c r="C46" s="74">
        <v>0.65</v>
      </c>
      <c r="D46" s="73">
        <v>220</v>
      </c>
      <c r="E46" s="73">
        <v>120</v>
      </c>
      <c r="F46" s="73">
        <v>10</v>
      </c>
      <c r="G46" s="73">
        <v>79</v>
      </c>
      <c r="H46" s="73">
        <v>1040</v>
      </c>
      <c r="I46" s="73">
        <v>344</v>
      </c>
      <c r="J46" s="73">
        <v>1700</v>
      </c>
      <c r="K46" s="73">
        <v>1620</v>
      </c>
      <c r="L46" s="73">
        <v>419</v>
      </c>
      <c r="M46" s="73">
        <v>429</v>
      </c>
    </row>
    <row r="47" spans="1:13" s="73" customFormat="1" ht="16">
      <c r="A47" s="74">
        <v>-1251.73</v>
      </c>
      <c r="B47" s="74">
        <v>-1252.05</v>
      </c>
      <c r="C47" s="74">
        <v>0.32</v>
      </c>
      <c r="D47" s="73">
        <v>5</v>
      </c>
      <c r="E47" s="73">
        <v>3</v>
      </c>
      <c r="F47" s="73">
        <v>1</v>
      </c>
      <c r="G47" s="73">
        <v>3</v>
      </c>
      <c r="H47" s="73">
        <v>36</v>
      </c>
      <c r="I47" s="73">
        <v>24</v>
      </c>
      <c r="J47" s="73">
        <v>100</v>
      </c>
      <c r="K47" s="73">
        <v>40</v>
      </c>
      <c r="L47" s="73">
        <v>11</v>
      </c>
      <c r="M47" s="73">
        <v>12</v>
      </c>
    </row>
    <row r="48" spans="1:13" s="73" customFormat="1" ht="16">
      <c r="A48" s="74">
        <v>-1252.05</v>
      </c>
      <c r="B48" s="74">
        <v>-1253.05</v>
      </c>
      <c r="C48" s="74">
        <v>1</v>
      </c>
      <c r="D48" s="73">
        <v>311</v>
      </c>
      <c r="E48" s="73">
        <v>133</v>
      </c>
      <c r="F48" s="73">
        <v>12</v>
      </c>
      <c r="G48" s="73">
        <v>122</v>
      </c>
      <c r="H48" s="73">
        <v>1140</v>
      </c>
      <c r="I48" s="73">
        <v>438</v>
      </c>
      <c r="J48" s="73">
        <v>2250</v>
      </c>
      <c r="K48" s="73">
        <v>1390</v>
      </c>
      <c r="L48" s="73">
        <v>566</v>
      </c>
      <c r="M48" s="73">
        <v>578</v>
      </c>
    </row>
    <row r="49" spans="1:13" s="73" customFormat="1" ht="16">
      <c r="A49" s="74">
        <v>-1253.05</v>
      </c>
      <c r="B49" s="74">
        <v>-1254.0999999999999</v>
      </c>
      <c r="C49" s="74">
        <v>1.05</v>
      </c>
      <c r="D49" s="73">
        <v>4030</v>
      </c>
      <c r="E49" s="73">
        <v>2320</v>
      </c>
      <c r="F49" s="73">
        <v>366</v>
      </c>
      <c r="G49" s="73">
        <v>456</v>
      </c>
      <c r="H49" s="73">
        <v>2910</v>
      </c>
      <c r="I49" s="73">
        <v>1480</v>
      </c>
      <c r="J49" s="73">
        <v>7000</v>
      </c>
      <c r="K49" s="73">
        <v>23500</v>
      </c>
      <c r="L49" s="73">
        <v>6806</v>
      </c>
      <c r="M49" s="73">
        <v>7172</v>
      </c>
    </row>
    <row r="50" spans="1:13" s="73" customFormat="1" ht="16">
      <c r="A50" s="74">
        <v>-1254.0999999999999</v>
      </c>
      <c r="B50" s="74">
        <v>-1254.95</v>
      </c>
      <c r="C50" s="74">
        <v>0.85</v>
      </c>
      <c r="D50" s="73">
        <v>1560</v>
      </c>
      <c r="E50" s="73">
        <v>1300</v>
      </c>
      <c r="F50" s="73">
        <v>131</v>
      </c>
      <c r="G50" s="73">
        <v>193</v>
      </c>
      <c r="H50" s="73">
        <v>1640</v>
      </c>
      <c r="I50" s="73">
        <v>660</v>
      </c>
      <c r="J50" s="73">
        <v>3400</v>
      </c>
      <c r="K50" s="73">
        <v>2360</v>
      </c>
      <c r="L50" s="73">
        <v>3053</v>
      </c>
      <c r="M50" s="73">
        <v>3184</v>
      </c>
    </row>
    <row r="51" spans="1:13" s="73" customFormat="1" ht="16">
      <c r="A51" s="74">
        <v>-1254.95</v>
      </c>
      <c r="B51" s="74">
        <v>-1255.95</v>
      </c>
      <c r="C51" s="74">
        <v>1</v>
      </c>
      <c r="D51" s="73">
        <v>848</v>
      </c>
      <c r="E51" s="73">
        <v>795</v>
      </c>
      <c r="F51" s="73">
        <v>64</v>
      </c>
      <c r="G51" s="73">
        <v>135</v>
      </c>
      <c r="H51" s="73">
        <v>1460</v>
      </c>
      <c r="I51" s="73">
        <v>562</v>
      </c>
      <c r="J51" s="73">
        <v>2600</v>
      </c>
      <c r="K51" s="73">
        <v>2400</v>
      </c>
      <c r="L51" s="73">
        <v>1778</v>
      </c>
      <c r="M51" s="73">
        <v>1842</v>
      </c>
    </row>
    <row r="52" spans="1:13" s="73" customFormat="1" ht="16">
      <c r="A52" s="74">
        <v>-1255.95</v>
      </c>
      <c r="B52" s="74">
        <v>-1256.99</v>
      </c>
      <c r="C52" s="74">
        <v>1.04</v>
      </c>
      <c r="D52" s="73">
        <v>853</v>
      </c>
      <c r="E52" s="73">
        <v>902</v>
      </c>
      <c r="F52" s="73">
        <v>54</v>
      </c>
      <c r="G52" s="73">
        <v>201</v>
      </c>
      <c r="H52" s="73">
        <v>1780</v>
      </c>
      <c r="I52" s="73">
        <v>780</v>
      </c>
      <c r="J52" s="73">
        <v>3750</v>
      </c>
      <c r="K52" s="73">
        <v>2250</v>
      </c>
      <c r="L52" s="73">
        <v>1956</v>
      </c>
      <c r="M52" s="73">
        <v>2010</v>
      </c>
    </row>
    <row r="53" spans="1:13" s="73" customFormat="1" ht="16">
      <c r="A53" s="74">
        <v>-1256.99</v>
      </c>
      <c r="B53" s="74">
        <v>-1257.82</v>
      </c>
      <c r="C53" s="74">
        <v>0.83</v>
      </c>
      <c r="D53" s="73">
        <v>1270</v>
      </c>
      <c r="E53" s="73">
        <v>1230</v>
      </c>
      <c r="F53" s="73">
        <v>72</v>
      </c>
      <c r="G53" s="73">
        <v>231</v>
      </c>
      <c r="H53" s="73">
        <v>2090</v>
      </c>
      <c r="I53" s="73">
        <v>972</v>
      </c>
      <c r="J53" s="73">
        <v>4500</v>
      </c>
      <c r="K53" s="73">
        <v>2070</v>
      </c>
      <c r="L53" s="73">
        <v>2731</v>
      </c>
      <c r="M53" s="73">
        <v>2803</v>
      </c>
    </row>
    <row r="54" spans="1:13" s="73" customFormat="1" ht="16">
      <c r="A54" s="74">
        <v>-1257.82</v>
      </c>
      <c r="B54" s="74">
        <v>-1258.6400000000001</v>
      </c>
      <c r="C54" s="74">
        <v>0.82</v>
      </c>
      <c r="D54" s="73">
        <v>1450</v>
      </c>
      <c r="E54" s="73">
        <v>1620</v>
      </c>
      <c r="F54" s="73">
        <v>114</v>
      </c>
      <c r="G54" s="73">
        <v>157</v>
      </c>
      <c r="H54" s="73">
        <v>2550</v>
      </c>
      <c r="I54" s="73">
        <v>1080</v>
      </c>
      <c r="J54" s="73">
        <v>5800</v>
      </c>
      <c r="K54" s="73">
        <v>2190</v>
      </c>
      <c r="L54" s="73">
        <v>3227</v>
      </c>
      <c r="M54" s="73">
        <v>3341</v>
      </c>
    </row>
    <row r="55" spans="1:13" s="73" customFormat="1" ht="16">
      <c r="A55" s="74">
        <v>-1258.6400000000001</v>
      </c>
      <c r="B55" s="74">
        <v>-1259.6400000000001</v>
      </c>
      <c r="C55" s="74">
        <v>1</v>
      </c>
      <c r="D55" s="73">
        <v>1340</v>
      </c>
      <c r="E55" s="73">
        <v>1210</v>
      </c>
      <c r="F55" s="73">
        <v>82</v>
      </c>
      <c r="G55" s="73">
        <v>152</v>
      </c>
      <c r="H55" s="73">
        <v>2150</v>
      </c>
      <c r="I55" s="73">
        <v>916</v>
      </c>
      <c r="J55" s="73">
        <v>4700</v>
      </c>
      <c r="K55" s="73">
        <v>2730</v>
      </c>
      <c r="L55" s="73">
        <v>2702</v>
      </c>
      <c r="M55" s="73">
        <v>2784</v>
      </c>
    </row>
    <row r="56" spans="1:13" s="73" customFormat="1" ht="16">
      <c r="A56" s="74">
        <v>-1259.6400000000001</v>
      </c>
      <c r="B56" s="74">
        <v>-1260.6400000000001</v>
      </c>
      <c r="C56" s="74">
        <v>1</v>
      </c>
      <c r="D56" s="73">
        <v>1680</v>
      </c>
      <c r="E56" s="73">
        <v>1690</v>
      </c>
      <c r="F56" s="73">
        <v>123</v>
      </c>
      <c r="G56" s="73">
        <v>201</v>
      </c>
      <c r="H56" s="73">
        <v>2360</v>
      </c>
      <c r="I56" s="73">
        <v>1080</v>
      </c>
      <c r="J56" s="73">
        <v>5450</v>
      </c>
      <c r="K56" s="73">
        <v>2550</v>
      </c>
      <c r="L56" s="73">
        <v>3571</v>
      </c>
      <c r="M56" s="73">
        <v>3694</v>
      </c>
    </row>
    <row r="57" spans="1:13" s="73" customFormat="1" ht="16">
      <c r="A57" s="74">
        <v>-1260.6400000000001</v>
      </c>
      <c r="B57" s="74">
        <v>-1261.58</v>
      </c>
      <c r="C57" s="74">
        <v>0.94</v>
      </c>
      <c r="D57" s="73">
        <v>1350</v>
      </c>
      <c r="E57" s="73">
        <v>1260</v>
      </c>
      <c r="F57" s="73">
        <v>80</v>
      </c>
      <c r="G57" s="73">
        <v>192</v>
      </c>
      <c r="H57" s="73">
        <v>1980</v>
      </c>
      <c r="I57" s="73">
        <v>876</v>
      </c>
      <c r="J57" s="73">
        <v>4250</v>
      </c>
      <c r="K57" s="73">
        <v>2500</v>
      </c>
      <c r="L57" s="73">
        <v>2802</v>
      </c>
      <c r="M57" s="73">
        <v>2882</v>
      </c>
    </row>
    <row r="58" spans="1:13" s="73" customFormat="1" ht="16">
      <c r="A58" s="74">
        <v>-1261.58</v>
      </c>
      <c r="B58" s="74">
        <v>-1262.58</v>
      </c>
      <c r="C58" s="74">
        <v>1</v>
      </c>
      <c r="D58" s="73">
        <v>1860</v>
      </c>
      <c r="E58" s="73">
        <v>1590</v>
      </c>
      <c r="F58" s="73">
        <v>106</v>
      </c>
      <c r="G58" s="73">
        <v>154</v>
      </c>
      <c r="H58" s="73">
        <v>1950</v>
      </c>
      <c r="I58" s="73">
        <v>858</v>
      </c>
      <c r="J58" s="73">
        <v>4300</v>
      </c>
      <c r="K58" s="73">
        <v>2550</v>
      </c>
      <c r="L58" s="73">
        <v>3604</v>
      </c>
      <c r="M58" s="73">
        <v>3710</v>
      </c>
    </row>
    <row r="59" spans="1:13" s="73" customFormat="1" ht="16">
      <c r="A59" s="74">
        <v>-1262.58</v>
      </c>
      <c r="B59" s="74">
        <v>-1263.58</v>
      </c>
      <c r="C59" s="74">
        <v>1</v>
      </c>
      <c r="D59" s="73">
        <v>1790</v>
      </c>
      <c r="E59" s="73">
        <v>1740</v>
      </c>
      <c r="F59" s="73">
        <v>121</v>
      </c>
      <c r="G59" s="73">
        <v>211</v>
      </c>
      <c r="H59" s="73">
        <v>2120</v>
      </c>
      <c r="I59" s="73">
        <v>920</v>
      </c>
      <c r="J59" s="73">
        <v>4350</v>
      </c>
      <c r="K59" s="73">
        <v>2600</v>
      </c>
      <c r="L59" s="73">
        <v>3741</v>
      </c>
      <c r="M59" s="73">
        <v>3862</v>
      </c>
    </row>
    <row r="60" spans="1:13" s="73" customFormat="1" ht="16">
      <c r="A60" s="74">
        <v>-1263.58</v>
      </c>
      <c r="B60" s="74">
        <v>-1264.58</v>
      </c>
      <c r="C60" s="74">
        <v>1</v>
      </c>
      <c r="D60" s="73">
        <v>2310</v>
      </c>
      <c r="E60" s="73">
        <v>2160</v>
      </c>
      <c r="F60" s="73">
        <v>144</v>
      </c>
      <c r="G60" s="73">
        <v>431</v>
      </c>
      <c r="H60" s="73">
        <v>2470</v>
      </c>
      <c r="I60" s="73">
        <v>1140</v>
      </c>
      <c r="J60" s="73">
        <v>5500</v>
      </c>
      <c r="K60" s="73">
        <v>2200</v>
      </c>
      <c r="L60" s="73">
        <v>4901</v>
      </c>
      <c r="M60" s="73">
        <v>5045</v>
      </c>
    </row>
    <row r="61" spans="1:13" s="73" customFormat="1" ht="16">
      <c r="A61" s="74">
        <v>-1264.58</v>
      </c>
      <c r="B61" s="74">
        <v>-1265.58</v>
      </c>
      <c r="C61" s="74">
        <v>1</v>
      </c>
      <c r="D61" s="73">
        <v>1560</v>
      </c>
      <c r="E61" s="73">
        <v>1450</v>
      </c>
      <c r="F61" s="73">
        <v>95</v>
      </c>
      <c r="G61" s="73">
        <v>184</v>
      </c>
      <c r="H61" s="73">
        <v>1770</v>
      </c>
      <c r="I61" s="73">
        <v>702</v>
      </c>
      <c r="J61" s="73">
        <v>3400</v>
      </c>
      <c r="K61" s="73">
        <v>2550</v>
      </c>
      <c r="L61" s="73">
        <v>3194</v>
      </c>
      <c r="M61" s="73">
        <v>3289</v>
      </c>
    </row>
    <row r="62" spans="1:13" s="73" customFormat="1" ht="16">
      <c r="A62" s="74">
        <v>-1265.58</v>
      </c>
      <c r="B62" s="74">
        <v>-1266.58</v>
      </c>
      <c r="C62" s="74">
        <v>1</v>
      </c>
      <c r="D62" s="73">
        <v>871</v>
      </c>
      <c r="E62" s="73">
        <v>835</v>
      </c>
      <c r="F62" s="73">
        <v>52</v>
      </c>
      <c r="G62" s="73">
        <v>83</v>
      </c>
      <c r="H62" s="73">
        <v>1280</v>
      </c>
      <c r="I62" s="73">
        <v>420</v>
      </c>
      <c r="J62" s="73">
        <v>2050</v>
      </c>
      <c r="K62" s="73">
        <v>2400</v>
      </c>
      <c r="L62" s="73">
        <v>1789</v>
      </c>
      <c r="M62" s="73">
        <v>1841</v>
      </c>
    </row>
    <row r="63" spans="1:13" s="73" customFormat="1" ht="16">
      <c r="A63" s="74">
        <v>-1266.58</v>
      </c>
      <c r="B63" s="74">
        <v>-1267.58</v>
      </c>
      <c r="C63" s="74">
        <v>1</v>
      </c>
      <c r="D63" s="73">
        <v>1920</v>
      </c>
      <c r="E63" s="73">
        <v>1990</v>
      </c>
      <c r="F63" s="73">
        <v>127</v>
      </c>
      <c r="G63" s="73">
        <v>299</v>
      </c>
      <c r="H63" s="73">
        <v>2470</v>
      </c>
      <c r="I63" s="73">
        <v>990</v>
      </c>
      <c r="J63" s="73">
        <v>3950</v>
      </c>
      <c r="K63" s="73">
        <v>2480</v>
      </c>
      <c r="L63" s="73">
        <v>4209</v>
      </c>
      <c r="M63" s="73">
        <v>4336</v>
      </c>
    </row>
    <row r="64" spans="1:13" s="73" customFormat="1" ht="16">
      <c r="A64" s="74">
        <v>-1267.58</v>
      </c>
      <c r="B64" s="74">
        <v>-1268.58</v>
      </c>
      <c r="C64" s="74">
        <v>1</v>
      </c>
      <c r="D64" s="73">
        <v>2920</v>
      </c>
      <c r="E64" s="73">
        <v>2980</v>
      </c>
      <c r="F64" s="73">
        <v>181</v>
      </c>
      <c r="G64" s="73">
        <v>334</v>
      </c>
      <c r="H64" s="73">
        <v>2830</v>
      </c>
      <c r="I64" s="73">
        <v>1410</v>
      </c>
      <c r="J64" s="73">
        <v>5600</v>
      </c>
      <c r="K64" s="73">
        <v>2570</v>
      </c>
      <c r="L64" s="73">
        <v>6234</v>
      </c>
      <c r="M64" s="73">
        <v>6415</v>
      </c>
    </row>
    <row r="65" spans="1:13" s="73" customFormat="1" ht="16">
      <c r="A65" s="74">
        <v>-1268.58</v>
      </c>
      <c r="B65" s="74">
        <v>-1269.58</v>
      </c>
      <c r="C65" s="74">
        <v>1</v>
      </c>
      <c r="D65" s="73">
        <v>3970</v>
      </c>
      <c r="E65" s="73">
        <v>4030</v>
      </c>
      <c r="F65" s="73">
        <v>222</v>
      </c>
      <c r="G65" s="73">
        <v>408</v>
      </c>
      <c r="H65" s="73">
        <v>3700</v>
      </c>
      <c r="I65" s="73">
        <v>1850</v>
      </c>
      <c r="J65" s="73">
        <v>8300</v>
      </c>
      <c r="K65" s="73">
        <v>2450</v>
      </c>
      <c r="L65" s="73">
        <v>8408</v>
      </c>
      <c r="M65" s="73">
        <v>8630</v>
      </c>
    </row>
    <row r="66" spans="1:13" s="73" customFormat="1" ht="16">
      <c r="A66" s="74">
        <v>-1269.58</v>
      </c>
      <c r="B66" s="74">
        <v>-1270.58</v>
      </c>
      <c r="C66" s="74">
        <v>1</v>
      </c>
      <c r="D66" s="73">
        <v>3070</v>
      </c>
      <c r="E66" s="73">
        <v>3290</v>
      </c>
      <c r="F66" s="73">
        <v>187</v>
      </c>
      <c r="G66" s="73">
        <v>309</v>
      </c>
      <c r="H66" s="73">
        <v>2640</v>
      </c>
      <c r="I66" s="73">
        <v>1350</v>
      </c>
      <c r="J66" s="73">
        <v>7100</v>
      </c>
      <c r="K66" s="73">
        <v>1900</v>
      </c>
      <c r="L66" s="73">
        <v>6669</v>
      </c>
      <c r="M66" s="73">
        <v>6856</v>
      </c>
    </row>
    <row r="67" spans="1:13" s="73" customFormat="1" ht="16">
      <c r="A67" s="74">
        <v>-1270.58</v>
      </c>
      <c r="B67" s="74">
        <v>-1271.58</v>
      </c>
      <c r="C67" s="74">
        <v>1</v>
      </c>
      <c r="D67" s="73">
        <v>2340</v>
      </c>
      <c r="E67" s="73">
        <v>2630</v>
      </c>
      <c r="F67" s="73">
        <v>143</v>
      </c>
      <c r="G67" s="73">
        <v>298</v>
      </c>
      <c r="H67" s="73">
        <v>2610</v>
      </c>
      <c r="I67" s="73">
        <v>1360</v>
      </c>
      <c r="J67" s="73">
        <v>5850</v>
      </c>
      <c r="K67" s="73">
        <v>1790</v>
      </c>
      <c r="L67" s="73">
        <v>5268</v>
      </c>
      <c r="M67" s="73">
        <v>5411</v>
      </c>
    </row>
    <row r="68" spans="1:13" s="73" customFormat="1" ht="16">
      <c r="A68" s="74">
        <v>-1271.58</v>
      </c>
      <c r="B68" s="74">
        <v>-1272.58</v>
      </c>
      <c r="C68" s="74">
        <v>1</v>
      </c>
      <c r="D68" s="73">
        <v>1990</v>
      </c>
      <c r="E68" s="73">
        <v>2340</v>
      </c>
      <c r="F68" s="73">
        <v>131</v>
      </c>
      <c r="G68" s="73">
        <v>271</v>
      </c>
      <c r="H68" s="73">
        <v>2420</v>
      </c>
      <c r="I68" s="73">
        <v>1150</v>
      </c>
      <c r="J68" s="73">
        <v>5850</v>
      </c>
      <c r="K68" s="73">
        <v>1980</v>
      </c>
      <c r="L68" s="73">
        <v>4601</v>
      </c>
      <c r="M68" s="73">
        <v>4732</v>
      </c>
    </row>
    <row r="69" spans="1:13" s="73" customFormat="1" ht="16">
      <c r="A69" s="74">
        <v>-1272.58</v>
      </c>
      <c r="B69" s="74">
        <v>-1273.51</v>
      </c>
      <c r="C69" s="74">
        <v>0.93</v>
      </c>
      <c r="D69" s="73">
        <v>1790</v>
      </c>
      <c r="E69" s="73">
        <v>2060</v>
      </c>
      <c r="F69" s="73">
        <v>115</v>
      </c>
      <c r="G69" s="73">
        <v>178</v>
      </c>
      <c r="H69" s="73">
        <v>2220</v>
      </c>
      <c r="I69" s="73">
        <v>1040</v>
      </c>
      <c r="J69" s="73">
        <v>5450</v>
      </c>
      <c r="K69" s="73">
        <v>1900</v>
      </c>
      <c r="L69" s="73">
        <v>4028</v>
      </c>
      <c r="M69" s="73">
        <v>4143</v>
      </c>
    </row>
    <row r="70" spans="1:13" s="73" customFormat="1" ht="16">
      <c r="A70" s="74">
        <v>-1273.51</v>
      </c>
      <c r="B70" s="74">
        <v>-1273.8900000000001</v>
      </c>
      <c r="C70" s="74">
        <v>0.38</v>
      </c>
      <c r="D70" s="73">
        <v>5650</v>
      </c>
      <c r="E70" s="73">
        <v>1510</v>
      </c>
      <c r="F70" s="73">
        <v>62</v>
      </c>
      <c r="G70" s="73">
        <v>144</v>
      </c>
      <c r="H70" s="73">
        <v>1630</v>
      </c>
      <c r="I70" s="73">
        <v>938</v>
      </c>
      <c r="J70" s="73">
        <v>4450</v>
      </c>
      <c r="K70" s="73">
        <v>1050</v>
      </c>
      <c r="L70" s="73">
        <v>7304</v>
      </c>
      <c r="M70" s="73">
        <v>7366</v>
      </c>
    </row>
    <row r="71" spans="1:13" s="73" customFormat="1" ht="16">
      <c r="A71" s="74">
        <v>-1273.8900000000001</v>
      </c>
      <c r="B71" s="74">
        <v>-1274.28</v>
      </c>
      <c r="C71" s="74">
        <v>0.39</v>
      </c>
      <c r="D71" s="73">
        <v>1360</v>
      </c>
      <c r="E71" s="73">
        <v>1260</v>
      </c>
      <c r="F71" s="73">
        <v>55</v>
      </c>
      <c r="G71" s="73">
        <v>204</v>
      </c>
      <c r="H71" s="73">
        <v>1700</v>
      </c>
      <c r="I71" s="73">
        <v>750</v>
      </c>
      <c r="J71" s="73">
        <v>3800</v>
      </c>
      <c r="K71" s="73">
        <v>2340</v>
      </c>
      <c r="L71" s="73">
        <v>2824</v>
      </c>
      <c r="M71" s="73">
        <v>2879</v>
      </c>
    </row>
    <row r="72" spans="1:13" s="73" customFormat="1" ht="16">
      <c r="A72" s="74">
        <v>-1274.28</v>
      </c>
      <c r="B72" s="74">
        <v>-1275.1600000000001</v>
      </c>
      <c r="C72" s="74">
        <v>0.88</v>
      </c>
      <c r="D72" s="73">
        <v>4900</v>
      </c>
      <c r="E72" s="73">
        <v>6370</v>
      </c>
      <c r="F72" s="73">
        <v>317</v>
      </c>
      <c r="G72" s="73">
        <v>1320</v>
      </c>
      <c r="H72" s="73">
        <v>6730</v>
      </c>
      <c r="I72" s="73">
        <v>4450</v>
      </c>
      <c r="J72" s="73">
        <v>20200</v>
      </c>
      <c r="K72" s="73">
        <v>1160</v>
      </c>
      <c r="L72" s="73">
        <v>12590</v>
      </c>
      <c r="M72" s="73">
        <v>12907</v>
      </c>
    </row>
    <row r="73" spans="1:13" s="73" customFormat="1" ht="16">
      <c r="A73" s="74">
        <v>-1275.1600000000001</v>
      </c>
      <c r="B73" s="74">
        <v>-1275.79</v>
      </c>
      <c r="C73" s="74">
        <v>0.63</v>
      </c>
      <c r="D73" s="73">
        <v>1960</v>
      </c>
      <c r="E73" s="73">
        <v>2200</v>
      </c>
      <c r="F73" s="73">
        <v>120</v>
      </c>
      <c r="G73" s="73">
        <v>234</v>
      </c>
      <c r="H73" s="73">
        <v>2820</v>
      </c>
      <c r="I73" s="73">
        <v>1360</v>
      </c>
      <c r="J73" s="73">
        <v>7250</v>
      </c>
      <c r="K73" s="73">
        <v>1970</v>
      </c>
      <c r="L73" s="73">
        <v>4394</v>
      </c>
      <c r="M73" s="73">
        <v>4514</v>
      </c>
    </row>
    <row r="74" spans="1:13" s="73" customFormat="1" ht="16">
      <c r="A74" s="74">
        <v>-1275.79</v>
      </c>
      <c r="B74" s="74">
        <v>-1276.82</v>
      </c>
      <c r="C74" s="74">
        <v>1.03</v>
      </c>
      <c r="D74" s="73">
        <v>1110</v>
      </c>
      <c r="E74" s="73">
        <v>1100</v>
      </c>
      <c r="F74" s="73">
        <v>61</v>
      </c>
      <c r="G74" s="73">
        <v>147</v>
      </c>
      <c r="H74" s="73">
        <v>1710</v>
      </c>
      <c r="I74" s="73">
        <v>780</v>
      </c>
      <c r="J74" s="73">
        <v>3950</v>
      </c>
      <c r="K74" s="73">
        <v>1720</v>
      </c>
      <c r="L74" s="73">
        <v>2357</v>
      </c>
      <c r="M74" s="73">
        <v>2418</v>
      </c>
    </row>
    <row r="75" spans="1:13" s="73" customFormat="1" ht="16">
      <c r="A75" s="74">
        <v>-1276.82</v>
      </c>
      <c r="B75" s="74">
        <v>-1277.6600000000001</v>
      </c>
      <c r="C75" s="74">
        <v>0.84</v>
      </c>
      <c r="D75" s="73">
        <v>749</v>
      </c>
      <c r="E75" s="73">
        <v>914</v>
      </c>
      <c r="F75" s="73">
        <v>40</v>
      </c>
      <c r="G75" s="73">
        <v>113</v>
      </c>
      <c r="H75" s="73">
        <v>1490</v>
      </c>
      <c r="I75" s="73">
        <v>514</v>
      </c>
      <c r="J75" s="73">
        <v>3250</v>
      </c>
      <c r="K75" s="73">
        <v>2160</v>
      </c>
      <c r="L75" s="73">
        <v>1776</v>
      </c>
      <c r="M75" s="73">
        <v>1816</v>
      </c>
    </row>
    <row r="76" spans="1:13" s="73" customFormat="1" ht="16">
      <c r="A76" s="74">
        <v>-1277.6600000000001</v>
      </c>
      <c r="B76" s="74">
        <v>-1278.3800000000001</v>
      </c>
      <c r="C76" s="74">
        <v>0.72</v>
      </c>
      <c r="D76" s="73">
        <v>1040</v>
      </c>
      <c r="E76" s="73">
        <v>1060</v>
      </c>
      <c r="F76" s="73">
        <v>51</v>
      </c>
      <c r="G76" s="73">
        <v>182</v>
      </c>
      <c r="H76" s="73">
        <v>1870</v>
      </c>
      <c r="I76" s="73">
        <v>744</v>
      </c>
      <c r="J76" s="73">
        <v>4400</v>
      </c>
      <c r="K76" s="73">
        <v>2070</v>
      </c>
      <c r="L76" s="73">
        <v>2282</v>
      </c>
      <c r="M76" s="73">
        <v>2333</v>
      </c>
    </row>
    <row r="77" spans="1:13" s="73" customFormat="1" ht="16">
      <c r="A77" s="74">
        <v>-1278.3800000000001</v>
      </c>
      <c r="B77" s="74">
        <v>-1279.52</v>
      </c>
      <c r="C77" s="74">
        <v>1.1399999999999999</v>
      </c>
      <c r="D77" s="73">
        <v>867</v>
      </c>
      <c r="E77" s="73">
        <v>782</v>
      </c>
      <c r="F77" s="73">
        <v>43</v>
      </c>
      <c r="G77" s="73">
        <v>68</v>
      </c>
      <c r="H77" s="73">
        <v>1380</v>
      </c>
      <c r="I77" s="73">
        <v>670</v>
      </c>
      <c r="J77" s="73">
        <v>2750</v>
      </c>
      <c r="K77" s="73">
        <v>2490</v>
      </c>
      <c r="L77" s="73">
        <v>1717</v>
      </c>
      <c r="M77" s="73">
        <v>1760</v>
      </c>
    </row>
    <row r="78" spans="1:13" s="73" customFormat="1" ht="16">
      <c r="A78" s="74">
        <v>-1279.52</v>
      </c>
      <c r="B78" s="74">
        <v>-1280.5</v>
      </c>
      <c r="C78" s="74">
        <v>0.98</v>
      </c>
      <c r="D78" s="73">
        <v>488</v>
      </c>
      <c r="E78" s="73">
        <v>660</v>
      </c>
      <c r="F78" s="73">
        <v>42</v>
      </c>
      <c r="G78" s="73">
        <v>115</v>
      </c>
      <c r="H78" s="73">
        <v>2490</v>
      </c>
      <c r="I78" s="73">
        <v>654</v>
      </c>
      <c r="J78" s="73">
        <v>14900</v>
      </c>
      <c r="K78" s="73">
        <v>3440</v>
      </c>
      <c r="L78" s="73">
        <v>1263</v>
      </c>
      <c r="M78" s="73">
        <v>1305</v>
      </c>
    </row>
    <row r="79" spans="1:13" s="73" customFormat="1" ht="16">
      <c r="A79" s="74">
        <v>-1280.5</v>
      </c>
      <c r="B79" s="74">
        <v>-1281.5</v>
      </c>
      <c r="C79" s="74">
        <v>1</v>
      </c>
      <c r="D79" s="73">
        <v>1010</v>
      </c>
      <c r="E79" s="73">
        <v>917</v>
      </c>
      <c r="F79" s="73">
        <v>55</v>
      </c>
      <c r="G79" s="73">
        <v>199</v>
      </c>
      <c r="H79" s="73">
        <v>2730</v>
      </c>
      <c r="I79" s="73">
        <v>1420</v>
      </c>
      <c r="J79" s="73">
        <v>5250</v>
      </c>
      <c r="K79" s="73">
        <v>23400</v>
      </c>
      <c r="L79" s="73">
        <v>2126</v>
      </c>
      <c r="M79" s="73">
        <v>2181</v>
      </c>
    </row>
    <row r="80" spans="1:13" s="73" customFormat="1" ht="16">
      <c r="A80" s="74">
        <v>-1281.5</v>
      </c>
      <c r="B80" s="74">
        <v>-1282.5</v>
      </c>
      <c r="C80" s="74">
        <v>1</v>
      </c>
      <c r="D80" s="73">
        <v>1100</v>
      </c>
      <c r="E80" s="73">
        <v>992</v>
      </c>
      <c r="F80" s="73">
        <v>74</v>
      </c>
      <c r="G80" s="73">
        <v>145</v>
      </c>
      <c r="H80" s="73">
        <v>2330</v>
      </c>
      <c r="I80" s="73">
        <v>1270</v>
      </c>
      <c r="J80" s="73">
        <v>4050</v>
      </c>
      <c r="K80" s="73">
        <v>10100</v>
      </c>
      <c r="L80" s="73">
        <v>2237</v>
      </c>
      <c r="M80" s="73">
        <v>2311</v>
      </c>
    </row>
    <row r="81" spans="1:13" s="73" customFormat="1" ht="16">
      <c r="A81" s="74">
        <v>-1282.5</v>
      </c>
      <c r="B81" s="74">
        <v>-1283.5</v>
      </c>
      <c r="C81" s="74">
        <v>1</v>
      </c>
      <c r="D81" s="73">
        <v>1850</v>
      </c>
      <c r="E81" s="73">
        <v>1780</v>
      </c>
      <c r="F81" s="73">
        <v>85</v>
      </c>
      <c r="G81" s="73">
        <v>311</v>
      </c>
      <c r="H81" s="73">
        <v>2980</v>
      </c>
      <c r="I81" s="73">
        <v>1630</v>
      </c>
      <c r="J81" s="73">
        <v>6750</v>
      </c>
      <c r="K81" s="73">
        <v>15700</v>
      </c>
      <c r="L81" s="73">
        <v>3941</v>
      </c>
      <c r="M81" s="73">
        <v>4026</v>
      </c>
    </row>
    <row r="82" spans="1:13" s="73" customFormat="1" ht="16">
      <c r="A82" s="74">
        <v>-1283.5</v>
      </c>
      <c r="B82" s="74">
        <v>-1284.5</v>
      </c>
      <c r="C82" s="74">
        <v>1</v>
      </c>
      <c r="D82" s="73">
        <v>1680</v>
      </c>
      <c r="E82" s="73">
        <v>1780</v>
      </c>
      <c r="F82" s="73">
        <v>81</v>
      </c>
      <c r="G82" s="73">
        <v>311</v>
      </c>
      <c r="H82" s="73">
        <v>3410</v>
      </c>
      <c r="I82" s="73">
        <v>1870</v>
      </c>
      <c r="J82" s="73">
        <v>9250</v>
      </c>
      <c r="K82" s="73">
        <v>4000</v>
      </c>
      <c r="L82" s="73">
        <v>3771</v>
      </c>
      <c r="M82" s="73">
        <v>3852</v>
      </c>
    </row>
    <row r="83" spans="1:13" s="73" customFormat="1" ht="16">
      <c r="A83" s="74">
        <v>-1284.5</v>
      </c>
      <c r="B83" s="74">
        <v>-1285.5</v>
      </c>
      <c r="C83" s="74">
        <v>1</v>
      </c>
      <c r="D83" s="73">
        <v>1210</v>
      </c>
      <c r="E83" s="73">
        <v>1510</v>
      </c>
      <c r="F83" s="73">
        <v>74</v>
      </c>
      <c r="G83" s="73">
        <v>321</v>
      </c>
      <c r="H83" s="73">
        <v>3190</v>
      </c>
      <c r="I83" s="73">
        <v>1690</v>
      </c>
      <c r="J83" s="73">
        <v>6100</v>
      </c>
      <c r="K83" s="73">
        <v>3440</v>
      </c>
      <c r="L83" s="73">
        <v>3041</v>
      </c>
      <c r="M83" s="73">
        <v>3115</v>
      </c>
    </row>
    <row r="84" spans="1:13" s="73" customFormat="1" ht="16">
      <c r="A84" s="74">
        <v>-1285.5</v>
      </c>
      <c r="B84" s="74">
        <v>-1286.5</v>
      </c>
      <c r="C84" s="74">
        <v>1</v>
      </c>
      <c r="D84" s="73">
        <v>846</v>
      </c>
      <c r="E84" s="73">
        <v>864</v>
      </c>
      <c r="F84" s="73">
        <v>51</v>
      </c>
      <c r="G84" s="73">
        <v>189</v>
      </c>
      <c r="H84" s="73">
        <v>2350</v>
      </c>
      <c r="I84" s="73">
        <v>1150</v>
      </c>
      <c r="J84" s="73">
        <v>5150</v>
      </c>
      <c r="K84" s="73">
        <v>4590</v>
      </c>
      <c r="L84" s="73">
        <v>1899</v>
      </c>
      <c r="M84" s="73">
        <v>1950</v>
      </c>
    </row>
    <row r="85" spans="1:13" s="73" customFormat="1" ht="16">
      <c r="A85" s="74">
        <v>-1286.5</v>
      </c>
      <c r="B85" s="74">
        <v>-1287.5</v>
      </c>
      <c r="C85" s="74">
        <v>1</v>
      </c>
      <c r="D85" s="73">
        <v>1140</v>
      </c>
      <c r="E85" s="73">
        <v>1090</v>
      </c>
      <c r="F85" s="73">
        <v>54</v>
      </c>
      <c r="G85" s="73">
        <v>195</v>
      </c>
      <c r="H85" s="73">
        <v>2580</v>
      </c>
      <c r="I85" s="73">
        <v>1460</v>
      </c>
      <c r="J85" s="73">
        <v>6300</v>
      </c>
      <c r="K85" s="73">
        <v>5450</v>
      </c>
      <c r="L85" s="73">
        <v>2425</v>
      </c>
      <c r="M85" s="73">
        <v>2479</v>
      </c>
    </row>
    <row r="86" spans="1:13" s="73" customFormat="1" ht="16">
      <c r="A86" s="74">
        <v>-1287.5</v>
      </c>
      <c r="B86" s="74">
        <v>-1288.5</v>
      </c>
      <c r="C86" s="74">
        <v>1</v>
      </c>
      <c r="D86" s="73">
        <v>998</v>
      </c>
      <c r="E86" s="73">
        <v>962</v>
      </c>
      <c r="F86" s="73">
        <v>78</v>
      </c>
      <c r="G86" s="73">
        <v>100</v>
      </c>
      <c r="H86" s="73">
        <v>2750</v>
      </c>
      <c r="I86" s="73">
        <v>970</v>
      </c>
      <c r="J86" s="73">
        <v>4600</v>
      </c>
      <c r="K86" s="73">
        <v>1170</v>
      </c>
      <c r="L86" s="73">
        <v>2060</v>
      </c>
      <c r="M86" s="73">
        <v>2138</v>
      </c>
    </row>
    <row r="87" spans="1:13" s="73" customFormat="1" ht="16">
      <c r="A87" s="74">
        <v>-1288.5</v>
      </c>
      <c r="B87" s="74">
        <v>-1289.5</v>
      </c>
      <c r="C87" s="74">
        <v>1</v>
      </c>
      <c r="D87" s="73">
        <v>626</v>
      </c>
      <c r="E87" s="73">
        <v>634</v>
      </c>
      <c r="F87" s="73">
        <v>39</v>
      </c>
      <c r="G87" s="73">
        <v>136</v>
      </c>
      <c r="H87" s="73">
        <v>2040</v>
      </c>
      <c r="I87" s="73">
        <v>1100</v>
      </c>
      <c r="J87" s="73">
        <v>6000</v>
      </c>
      <c r="K87" s="73">
        <v>4870</v>
      </c>
      <c r="L87" s="73">
        <v>1396</v>
      </c>
      <c r="M87" s="73">
        <v>1435</v>
      </c>
    </row>
    <row r="88" spans="1:13" s="73" customFormat="1" ht="16">
      <c r="A88" s="74">
        <v>-1289.5</v>
      </c>
      <c r="B88" s="74">
        <v>-1290.69</v>
      </c>
      <c r="C88" s="74">
        <v>1.19</v>
      </c>
      <c r="D88" s="73">
        <v>818</v>
      </c>
      <c r="E88" s="73">
        <v>952</v>
      </c>
      <c r="F88" s="73">
        <v>54</v>
      </c>
      <c r="G88" s="73">
        <v>192</v>
      </c>
      <c r="H88" s="73">
        <v>2340</v>
      </c>
      <c r="I88" s="73">
        <v>1690</v>
      </c>
      <c r="J88" s="73">
        <v>6050</v>
      </c>
      <c r="K88" s="73">
        <v>4570</v>
      </c>
      <c r="L88" s="73">
        <v>1962</v>
      </c>
      <c r="M88" s="73">
        <v>2016</v>
      </c>
    </row>
    <row r="89" spans="1:13" s="73" customFormat="1" ht="16">
      <c r="A89" s="74">
        <v>-1290.69</v>
      </c>
      <c r="B89" s="74">
        <v>-1291.3499999999999</v>
      </c>
      <c r="C89" s="74">
        <v>0.66</v>
      </c>
      <c r="D89" s="73">
        <v>863</v>
      </c>
      <c r="E89" s="73">
        <v>1000</v>
      </c>
      <c r="F89" s="73">
        <v>43</v>
      </c>
      <c r="G89" s="73">
        <v>203</v>
      </c>
      <c r="H89" s="73">
        <v>2160</v>
      </c>
      <c r="I89" s="73">
        <v>1420</v>
      </c>
      <c r="J89" s="73">
        <v>5200</v>
      </c>
      <c r="K89" s="73">
        <v>2060</v>
      </c>
      <c r="L89" s="73">
        <v>2066</v>
      </c>
      <c r="M89" s="73">
        <v>2109</v>
      </c>
    </row>
    <row r="90" spans="1:13" s="73" customFormat="1" ht="16">
      <c r="A90" s="74">
        <v>-1291.3499999999999</v>
      </c>
      <c r="B90" s="74">
        <v>-1291.96</v>
      </c>
      <c r="C90" s="74">
        <v>0.61</v>
      </c>
      <c r="D90" s="73">
        <v>1030</v>
      </c>
      <c r="E90" s="73">
        <v>1200</v>
      </c>
      <c r="F90" s="73">
        <v>63</v>
      </c>
      <c r="G90" s="73">
        <v>189</v>
      </c>
      <c r="H90" s="73">
        <v>2650</v>
      </c>
      <c r="I90" s="73">
        <v>1490</v>
      </c>
      <c r="J90" s="73">
        <v>6800</v>
      </c>
      <c r="K90" s="73">
        <v>3850</v>
      </c>
      <c r="L90" s="73">
        <v>2419</v>
      </c>
      <c r="M90" s="73">
        <v>2482</v>
      </c>
    </row>
    <row r="91" spans="1:13" s="73" customFormat="1" ht="16">
      <c r="A91" s="74">
        <v>-1291.96</v>
      </c>
      <c r="B91" s="74">
        <v>-1292.96</v>
      </c>
      <c r="C91" s="74">
        <v>1</v>
      </c>
      <c r="D91" s="73">
        <v>165</v>
      </c>
      <c r="E91" s="73">
        <v>133</v>
      </c>
      <c r="G91" s="73">
        <v>48</v>
      </c>
      <c r="H91" s="73">
        <v>646</v>
      </c>
      <c r="I91" s="73">
        <v>452</v>
      </c>
      <c r="J91" s="73">
        <v>1700</v>
      </c>
      <c r="K91" s="73">
        <v>230</v>
      </c>
      <c r="L91" s="73">
        <v>346</v>
      </c>
    </row>
    <row r="92" spans="1:13" s="73" customFormat="1" ht="16">
      <c r="A92" s="74">
        <v>-1292.96</v>
      </c>
      <c r="B92" s="74">
        <v>-1293.96</v>
      </c>
      <c r="C92" s="74">
        <v>1</v>
      </c>
      <c r="D92" s="73">
        <v>247</v>
      </c>
      <c r="E92" s="73">
        <v>197</v>
      </c>
      <c r="G92" s="73">
        <v>43</v>
      </c>
      <c r="H92" s="73">
        <v>552</v>
      </c>
      <c r="I92" s="73">
        <v>360</v>
      </c>
      <c r="J92" s="73">
        <v>1400</v>
      </c>
      <c r="K92" s="73">
        <v>410</v>
      </c>
      <c r="L92" s="73">
        <v>487</v>
      </c>
    </row>
    <row r="93" spans="1:13" s="73" customFormat="1" ht="16">
      <c r="A93" s="74">
        <v>-1293.96</v>
      </c>
      <c r="B93" s="74">
        <v>-1294.72</v>
      </c>
      <c r="C93" s="74">
        <v>0.76</v>
      </c>
      <c r="D93" s="73">
        <v>85</v>
      </c>
      <c r="E93" s="73">
        <v>30</v>
      </c>
      <c r="G93" s="73">
        <v>3</v>
      </c>
      <c r="H93" s="73">
        <v>96</v>
      </c>
      <c r="I93" s="73">
        <v>62</v>
      </c>
      <c r="J93" s="73">
        <v>150</v>
      </c>
      <c r="K93" s="73">
        <v>360</v>
      </c>
      <c r="L93" s="73">
        <v>118</v>
      </c>
    </row>
    <row r="94" spans="1:13" s="73" customFormat="1" ht="16">
      <c r="A94" s="74">
        <v>-1294.72</v>
      </c>
      <c r="B94" s="74">
        <v>-1295.79</v>
      </c>
      <c r="C94" s="74">
        <v>1.07</v>
      </c>
      <c r="D94" s="73">
        <v>389</v>
      </c>
      <c r="E94" s="73">
        <v>330</v>
      </c>
      <c r="G94" s="73">
        <v>57</v>
      </c>
      <c r="H94" s="73">
        <v>992</v>
      </c>
      <c r="I94" s="73">
        <v>544</v>
      </c>
      <c r="J94" s="73">
        <v>3150</v>
      </c>
      <c r="K94" s="73">
        <v>2730</v>
      </c>
      <c r="L94" s="73">
        <v>776</v>
      </c>
    </row>
    <row r="95" spans="1:13" s="73" customFormat="1" ht="16">
      <c r="A95" s="74">
        <v>-1295.79</v>
      </c>
      <c r="B95" s="74">
        <v>-1296.69</v>
      </c>
      <c r="C95" s="74">
        <v>0.9</v>
      </c>
      <c r="D95" s="73">
        <v>276</v>
      </c>
      <c r="E95" s="73">
        <v>286</v>
      </c>
      <c r="G95" s="73">
        <v>50</v>
      </c>
      <c r="H95" s="73">
        <v>978</v>
      </c>
      <c r="I95" s="73">
        <v>752</v>
      </c>
      <c r="J95" s="73">
        <v>2550</v>
      </c>
      <c r="K95" s="73">
        <v>580</v>
      </c>
      <c r="L95" s="73">
        <v>612</v>
      </c>
    </row>
    <row r="96" spans="1:13" s="73" customFormat="1" ht="16">
      <c r="A96" s="74">
        <v>-1296.69</v>
      </c>
      <c r="B96" s="74">
        <v>-1297.69</v>
      </c>
      <c r="C96" s="74">
        <v>1</v>
      </c>
      <c r="D96" s="73">
        <v>115</v>
      </c>
      <c r="E96" s="73">
        <v>94</v>
      </c>
      <c r="F96" s="73">
        <v>80</v>
      </c>
      <c r="G96" s="73">
        <v>13</v>
      </c>
      <c r="H96" s="73">
        <v>426</v>
      </c>
      <c r="I96" s="73">
        <v>268</v>
      </c>
      <c r="J96" s="73">
        <v>1100</v>
      </c>
      <c r="K96" s="73">
        <v>1250</v>
      </c>
      <c r="L96" s="73">
        <v>222</v>
      </c>
      <c r="M96" s="73">
        <v>302</v>
      </c>
    </row>
    <row r="97" spans="1:13" s="73" customFormat="1" ht="16">
      <c r="A97" s="74">
        <v>-1297.69</v>
      </c>
      <c r="B97" s="74">
        <v>-1298.69</v>
      </c>
      <c r="C97" s="74">
        <v>1</v>
      </c>
      <c r="D97" s="73">
        <v>734</v>
      </c>
      <c r="E97" s="73">
        <v>568</v>
      </c>
      <c r="F97" s="73">
        <v>142</v>
      </c>
      <c r="G97" s="73">
        <v>60</v>
      </c>
      <c r="H97" s="73">
        <v>992</v>
      </c>
      <c r="I97" s="73">
        <v>486</v>
      </c>
      <c r="J97" s="73">
        <v>2700</v>
      </c>
      <c r="K97" s="73">
        <v>830</v>
      </c>
      <c r="L97" s="73">
        <v>1362</v>
      </c>
      <c r="M97" s="73">
        <v>1504</v>
      </c>
    </row>
    <row r="98" spans="1:13" s="73" customFormat="1" ht="16">
      <c r="A98" s="74">
        <v>-1298.69</v>
      </c>
      <c r="B98" s="74">
        <v>-1299.69</v>
      </c>
      <c r="C98" s="74">
        <v>1</v>
      </c>
      <c r="D98" s="73">
        <v>319</v>
      </c>
      <c r="E98" s="73">
        <v>310</v>
      </c>
      <c r="G98" s="73">
        <v>61</v>
      </c>
      <c r="H98" s="73">
        <v>1240</v>
      </c>
      <c r="I98" s="73">
        <v>864</v>
      </c>
      <c r="J98" s="73">
        <v>3800</v>
      </c>
      <c r="K98" s="73">
        <v>1390</v>
      </c>
      <c r="L98" s="73">
        <v>690</v>
      </c>
    </row>
    <row r="99" spans="1:13" s="73" customFormat="1" ht="16">
      <c r="A99" s="74">
        <v>-1299.69</v>
      </c>
      <c r="B99" s="74">
        <v>-1300.69</v>
      </c>
      <c r="C99" s="74">
        <v>1</v>
      </c>
      <c r="D99" s="73">
        <v>542</v>
      </c>
      <c r="E99" s="73">
        <v>528</v>
      </c>
      <c r="G99" s="73">
        <v>80</v>
      </c>
      <c r="H99" s="73">
        <v>1640</v>
      </c>
      <c r="I99" s="73">
        <v>1280</v>
      </c>
      <c r="J99" s="73">
        <v>5050</v>
      </c>
      <c r="K99" s="73">
        <v>2210</v>
      </c>
      <c r="L99" s="73">
        <v>1150</v>
      </c>
    </row>
    <row r="100" spans="1:13" s="73" customFormat="1" ht="16">
      <c r="A100" s="74">
        <v>-1300.69</v>
      </c>
      <c r="B100" s="74">
        <v>-1301.69</v>
      </c>
      <c r="C100" s="74">
        <v>1</v>
      </c>
      <c r="D100" s="73">
        <v>130</v>
      </c>
      <c r="E100" s="73">
        <v>88</v>
      </c>
      <c r="G100" s="73">
        <v>16</v>
      </c>
      <c r="H100" s="73">
        <v>446</v>
      </c>
      <c r="I100" s="73">
        <v>224</v>
      </c>
      <c r="J100" s="73">
        <v>1000</v>
      </c>
      <c r="K100" s="73">
        <v>1200</v>
      </c>
      <c r="L100" s="73">
        <v>234</v>
      </c>
    </row>
    <row r="101" spans="1:13" s="73" customFormat="1" ht="16">
      <c r="A101" s="74">
        <v>-1301.69</v>
      </c>
      <c r="B101" s="74">
        <v>-1302.72</v>
      </c>
      <c r="C101" s="74">
        <v>1.03</v>
      </c>
      <c r="D101" s="73">
        <v>227</v>
      </c>
      <c r="E101" s="73">
        <v>216</v>
      </c>
      <c r="G101" s="73">
        <v>38</v>
      </c>
      <c r="H101" s="73">
        <v>666</v>
      </c>
      <c r="I101" s="73">
        <v>398</v>
      </c>
      <c r="J101" s="73">
        <v>1650</v>
      </c>
      <c r="K101" s="73">
        <v>1260</v>
      </c>
      <c r="L101" s="73">
        <v>481</v>
      </c>
    </row>
    <row r="102" spans="1:13" s="73" customFormat="1" ht="16">
      <c r="A102" s="74">
        <v>-1302.72</v>
      </c>
      <c r="B102" s="74">
        <v>-1303.72</v>
      </c>
      <c r="C102" s="74">
        <v>1</v>
      </c>
      <c r="D102" s="73">
        <v>275</v>
      </c>
      <c r="E102" s="73">
        <v>296</v>
      </c>
      <c r="G102" s="73">
        <v>46</v>
      </c>
      <c r="H102" s="73">
        <v>1050</v>
      </c>
      <c r="I102" s="73">
        <v>846</v>
      </c>
      <c r="J102" s="73">
        <v>3750</v>
      </c>
      <c r="K102" s="73">
        <v>770</v>
      </c>
      <c r="L102" s="73">
        <v>617</v>
      </c>
    </row>
    <row r="103" spans="1:13" s="73" customFormat="1" ht="16">
      <c r="A103" s="74">
        <v>-1303.72</v>
      </c>
      <c r="B103" s="74">
        <v>-1304.72</v>
      </c>
      <c r="C103" s="74">
        <v>1</v>
      </c>
      <c r="D103" s="73">
        <v>249</v>
      </c>
      <c r="E103" s="73">
        <v>240</v>
      </c>
      <c r="G103" s="73">
        <v>49</v>
      </c>
      <c r="H103" s="73">
        <v>826</v>
      </c>
      <c r="I103" s="73">
        <v>550</v>
      </c>
      <c r="J103" s="73">
        <v>2550</v>
      </c>
      <c r="K103" s="73">
        <v>1120</v>
      </c>
      <c r="L103" s="73">
        <v>538</v>
      </c>
    </row>
    <row r="104" spans="1:13" s="73" customFormat="1" ht="16">
      <c r="A104" s="74">
        <v>-1304.72</v>
      </c>
      <c r="B104" s="74">
        <v>-1305.57</v>
      </c>
      <c r="C104" s="74">
        <v>0.85</v>
      </c>
      <c r="D104" s="73">
        <v>276</v>
      </c>
      <c r="E104" s="73">
        <v>240</v>
      </c>
      <c r="G104" s="73">
        <v>39</v>
      </c>
      <c r="H104" s="73">
        <v>534</v>
      </c>
      <c r="I104" s="73">
        <v>268</v>
      </c>
      <c r="J104" s="73">
        <v>1400</v>
      </c>
      <c r="K104" s="73">
        <v>1200</v>
      </c>
      <c r="L104" s="73">
        <v>555</v>
      </c>
    </row>
    <row r="105" spans="1:13" s="73" customFormat="1" ht="16">
      <c r="A105" s="74">
        <v>-1305.57</v>
      </c>
      <c r="B105" s="74">
        <v>-1306.57</v>
      </c>
      <c r="C105" s="74">
        <v>1</v>
      </c>
      <c r="D105" s="73">
        <v>226</v>
      </c>
      <c r="E105" s="73">
        <v>176</v>
      </c>
      <c r="G105" s="73">
        <v>26</v>
      </c>
      <c r="H105" s="73">
        <v>424</v>
      </c>
      <c r="I105" s="73">
        <v>292</v>
      </c>
      <c r="J105" s="73">
        <v>1250</v>
      </c>
      <c r="K105" s="73">
        <v>330</v>
      </c>
      <c r="L105" s="73">
        <v>428</v>
      </c>
    </row>
    <row r="106" spans="1:13" s="73" customFormat="1" ht="16">
      <c r="A106" s="74">
        <v>-1306.57</v>
      </c>
      <c r="B106" s="74">
        <v>-1307.57</v>
      </c>
      <c r="C106" s="74">
        <v>1</v>
      </c>
      <c r="D106" s="73">
        <v>53</v>
      </c>
      <c r="E106" s="73">
        <v>42</v>
      </c>
      <c r="G106" s="73">
        <v>9</v>
      </c>
      <c r="H106" s="73">
        <v>234</v>
      </c>
      <c r="I106" s="73">
        <v>130</v>
      </c>
      <c r="J106" s="73">
        <v>750</v>
      </c>
      <c r="K106" s="73">
        <v>230</v>
      </c>
      <c r="L106" s="73">
        <v>104</v>
      </c>
    </row>
    <row r="107" spans="1:13" s="73" customFormat="1" ht="16">
      <c r="A107" s="74">
        <v>-1307.57</v>
      </c>
      <c r="B107" s="74">
        <v>-1308.3900000000001</v>
      </c>
      <c r="C107" s="74">
        <v>0.82</v>
      </c>
      <c r="D107" s="73">
        <v>83</v>
      </c>
      <c r="E107" s="73">
        <v>49</v>
      </c>
      <c r="G107" s="73">
        <v>7</v>
      </c>
      <c r="H107" s="73">
        <v>146</v>
      </c>
      <c r="I107" s="73">
        <v>84</v>
      </c>
      <c r="J107" s="73">
        <v>400</v>
      </c>
      <c r="K107" s="73">
        <v>240</v>
      </c>
      <c r="L107" s="73">
        <v>139</v>
      </c>
    </row>
    <row r="108" spans="1:13" s="73" customFormat="1" ht="16">
      <c r="A108" s="74">
        <v>-1308.3900000000001</v>
      </c>
      <c r="B108" s="74">
        <v>-1309.3900000000001</v>
      </c>
      <c r="C108" s="74">
        <v>1</v>
      </c>
      <c r="D108" s="73">
        <v>387</v>
      </c>
      <c r="E108" s="73">
        <v>156</v>
      </c>
      <c r="G108" s="73">
        <v>29</v>
      </c>
      <c r="H108" s="73">
        <v>720</v>
      </c>
      <c r="I108" s="73">
        <v>362</v>
      </c>
      <c r="J108" s="73">
        <v>1650</v>
      </c>
      <c r="K108" s="73">
        <v>2970</v>
      </c>
      <c r="L108" s="73">
        <v>572</v>
      </c>
    </row>
    <row r="109" spans="1:13" s="73" customFormat="1" ht="16">
      <c r="A109" s="74">
        <v>-1309.3900000000001</v>
      </c>
      <c r="B109" s="74">
        <v>-1310.3900000000001</v>
      </c>
      <c r="C109" s="74">
        <v>1</v>
      </c>
      <c r="D109" s="73">
        <v>126</v>
      </c>
      <c r="E109" s="73">
        <v>72</v>
      </c>
      <c r="G109" s="73">
        <v>16</v>
      </c>
      <c r="H109" s="73">
        <v>688</v>
      </c>
      <c r="I109" s="73">
        <v>310</v>
      </c>
      <c r="J109" s="73">
        <v>1350</v>
      </c>
      <c r="K109" s="73">
        <v>2800</v>
      </c>
      <c r="L109" s="73">
        <v>214</v>
      </c>
    </row>
    <row r="110" spans="1:13" s="73" customFormat="1" ht="16">
      <c r="A110" s="74">
        <v>-1310.3900000000001</v>
      </c>
      <c r="B110" s="74">
        <v>-1311.39</v>
      </c>
      <c r="C110" s="74">
        <v>1</v>
      </c>
      <c r="D110" s="73">
        <v>347</v>
      </c>
      <c r="E110" s="73">
        <v>389</v>
      </c>
      <c r="G110" s="73">
        <v>85</v>
      </c>
      <c r="H110" s="73">
        <v>1400</v>
      </c>
      <c r="I110" s="73">
        <v>978</v>
      </c>
      <c r="J110" s="73">
        <v>4200</v>
      </c>
      <c r="K110" s="73">
        <v>3020</v>
      </c>
      <c r="L110" s="73">
        <v>821</v>
      </c>
    </row>
    <row r="111" spans="1:13" s="73" customFormat="1" ht="16">
      <c r="A111" s="74">
        <v>-1311.39</v>
      </c>
      <c r="B111" s="74">
        <v>-1312.39</v>
      </c>
      <c r="C111" s="74">
        <v>1</v>
      </c>
      <c r="D111" s="73">
        <v>72</v>
      </c>
      <c r="E111" s="73">
        <v>66</v>
      </c>
      <c r="G111" s="73">
        <v>11</v>
      </c>
      <c r="H111" s="73">
        <v>468</v>
      </c>
      <c r="I111" s="73">
        <v>146</v>
      </c>
      <c r="J111" s="73">
        <v>650</v>
      </c>
      <c r="K111" s="73">
        <v>1660</v>
      </c>
      <c r="L111" s="73">
        <v>149</v>
      </c>
    </row>
    <row r="112" spans="1:13" s="73" customFormat="1" ht="16">
      <c r="A112" s="74">
        <v>-1312.39</v>
      </c>
      <c r="B112" s="74">
        <v>-1313.39</v>
      </c>
      <c r="C112" s="74">
        <v>1</v>
      </c>
      <c r="D112" s="73">
        <v>535</v>
      </c>
      <c r="E112" s="73">
        <v>481</v>
      </c>
      <c r="G112" s="73">
        <v>136</v>
      </c>
      <c r="H112" s="73">
        <v>1820</v>
      </c>
      <c r="I112" s="73">
        <v>1360</v>
      </c>
      <c r="J112" s="73">
        <v>6800</v>
      </c>
      <c r="K112" s="73">
        <v>2350</v>
      </c>
      <c r="L112" s="73">
        <v>1152</v>
      </c>
    </row>
    <row r="113" spans="1:13" s="73" customFormat="1" ht="16">
      <c r="A113" s="74">
        <v>-1313.39</v>
      </c>
      <c r="B113" s="74">
        <v>-1314.39</v>
      </c>
      <c r="C113" s="74">
        <v>1</v>
      </c>
      <c r="D113" s="73">
        <v>336</v>
      </c>
      <c r="E113" s="73">
        <v>338</v>
      </c>
      <c r="G113" s="73">
        <v>81</v>
      </c>
      <c r="H113" s="73">
        <v>1310</v>
      </c>
      <c r="I113" s="73">
        <v>1060</v>
      </c>
      <c r="J113" s="73">
        <v>4550</v>
      </c>
      <c r="K113" s="73">
        <v>2010</v>
      </c>
      <c r="L113" s="73">
        <v>755</v>
      </c>
    </row>
    <row r="114" spans="1:13" s="73" customFormat="1" ht="16">
      <c r="A114" s="74">
        <v>-1314.39</v>
      </c>
      <c r="B114" s="74">
        <v>-1315</v>
      </c>
      <c r="C114" s="74">
        <v>0.61</v>
      </c>
      <c r="D114" s="73">
        <v>173</v>
      </c>
      <c r="E114" s="73">
        <v>119</v>
      </c>
      <c r="G114" s="73">
        <v>152</v>
      </c>
      <c r="H114" s="73">
        <v>824</v>
      </c>
      <c r="I114" s="73">
        <v>482</v>
      </c>
      <c r="J114" s="73">
        <v>2300</v>
      </c>
      <c r="K114" s="73">
        <v>1350</v>
      </c>
      <c r="L114" s="73">
        <v>444</v>
      </c>
    </row>
    <row r="115" spans="1:13" s="73" customFormat="1" ht="16">
      <c r="A115" s="74">
        <v>-1315</v>
      </c>
      <c r="B115" s="74">
        <v>-1315.61</v>
      </c>
      <c r="C115" s="74">
        <v>0.61</v>
      </c>
      <c r="D115" s="73">
        <v>77</v>
      </c>
      <c r="E115" s="73">
        <v>52</v>
      </c>
      <c r="G115" s="73">
        <v>47</v>
      </c>
      <c r="H115" s="73">
        <v>522</v>
      </c>
      <c r="I115" s="73">
        <v>290</v>
      </c>
      <c r="J115" s="73">
        <v>1350</v>
      </c>
      <c r="K115" s="73">
        <v>1140</v>
      </c>
      <c r="L115" s="73">
        <v>176</v>
      </c>
    </row>
    <row r="116" spans="1:13" s="73" customFormat="1" ht="16">
      <c r="A116" s="74">
        <v>-1315.61</v>
      </c>
      <c r="B116" s="74">
        <v>-1316.61</v>
      </c>
      <c r="C116" s="74">
        <v>1</v>
      </c>
      <c r="D116" s="73">
        <v>176</v>
      </c>
      <c r="E116" s="73">
        <v>138</v>
      </c>
      <c r="G116" s="73">
        <v>53</v>
      </c>
      <c r="H116" s="73">
        <v>758</v>
      </c>
      <c r="I116" s="73">
        <v>332</v>
      </c>
      <c r="J116" s="73">
        <v>1600</v>
      </c>
      <c r="K116" s="73">
        <v>2270</v>
      </c>
      <c r="L116" s="73">
        <v>367</v>
      </c>
    </row>
    <row r="117" spans="1:13" s="73" customFormat="1" ht="16">
      <c r="A117" s="74">
        <v>-1316.61</v>
      </c>
      <c r="B117" s="74">
        <v>-1317.61</v>
      </c>
      <c r="C117" s="74">
        <v>1</v>
      </c>
      <c r="D117" s="73">
        <v>367</v>
      </c>
      <c r="E117" s="73">
        <v>233</v>
      </c>
      <c r="G117" s="73">
        <v>221</v>
      </c>
      <c r="H117" s="73">
        <v>1890</v>
      </c>
      <c r="I117" s="73">
        <v>970</v>
      </c>
      <c r="J117" s="73">
        <v>6550</v>
      </c>
      <c r="K117" s="73">
        <v>2280</v>
      </c>
      <c r="L117" s="73">
        <v>821</v>
      </c>
    </row>
    <row r="118" spans="1:13" s="73" customFormat="1" ht="16">
      <c r="A118" s="74">
        <v>-1317.61</v>
      </c>
      <c r="B118" s="74">
        <v>-1318.33</v>
      </c>
      <c r="C118" s="74">
        <v>0.72</v>
      </c>
      <c r="D118" s="73">
        <v>250</v>
      </c>
      <c r="E118" s="73">
        <v>130</v>
      </c>
      <c r="G118" s="73">
        <v>57</v>
      </c>
      <c r="H118" s="73">
        <v>956</v>
      </c>
      <c r="I118" s="73">
        <v>358</v>
      </c>
      <c r="J118" s="73">
        <v>1600</v>
      </c>
      <c r="K118" s="73">
        <v>2700</v>
      </c>
      <c r="L118" s="73">
        <v>437</v>
      </c>
    </row>
    <row r="119" spans="1:13" s="73" customFormat="1" ht="16">
      <c r="A119" s="74">
        <v>-1318.33</v>
      </c>
      <c r="B119" s="74">
        <v>-1319.33</v>
      </c>
      <c r="C119" s="74">
        <v>1</v>
      </c>
      <c r="D119" s="73">
        <v>302</v>
      </c>
      <c r="E119" s="73">
        <v>219</v>
      </c>
      <c r="G119" s="73">
        <v>201</v>
      </c>
      <c r="H119" s="73">
        <v>2030</v>
      </c>
      <c r="I119" s="73">
        <v>1120</v>
      </c>
      <c r="J119" s="73">
        <v>5400</v>
      </c>
      <c r="K119" s="73">
        <v>3360</v>
      </c>
      <c r="L119" s="73">
        <v>722</v>
      </c>
    </row>
    <row r="120" spans="1:13" s="73" customFormat="1" ht="16">
      <c r="A120" s="74">
        <v>-1319.33</v>
      </c>
      <c r="B120" s="74">
        <v>-1320.33</v>
      </c>
      <c r="C120" s="74">
        <v>1</v>
      </c>
      <c r="D120" s="73">
        <v>416</v>
      </c>
      <c r="E120" s="73">
        <v>306</v>
      </c>
      <c r="G120" s="73">
        <v>118</v>
      </c>
      <c r="H120" s="73">
        <v>1020</v>
      </c>
      <c r="I120" s="73">
        <v>568</v>
      </c>
      <c r="J120" s="73">
        <v>2400</v>
      </c>
      <c r="K120" s="73">
        <v>2390</v>
      </c>
      <c r="L120" s="73">
        <v>840</v>
      </c>
    </row>
    <row r="121" spans="1:13" s="73" customFormat="1" ht="16">
      <c r="A121" s="74">
        <v>-1320.33</v>
      </c>
      <c r="B121" s="74">
        <v>-1321.4</v>
      </c>
      <c r="C121" s="74">
        <v>1.07</v>
      </c>
      <c r="D121" s="73">
        <v>522</v>
      </c>
      <c r="E121" s="73">
        <v>432</v>
      </c>
      <c r="G121" s="73">
        <v>102</v>
      </c>
      <c r="H121" s="73">
        <v>1110</v>
      </c>
      <c r="I121" s="73">
        <v>664</v>
      </c>
      <c r="J121" s="73">
        <v>2800</v>
      </c>
      <c r="K121" s="73">
        <v>2260</v>
      </c>
      <c r="L121" s="73">
        <v>1056</v>
      </c>
    </row>
    <row r="122" spans="1:13" s="73" customFormat="1" ht="16">
      <c r="A122" s="74">
        <v>-1321.4</v>
      </c>
      <c r="B122" s="74">
        <v>-1322.4</v>
      </c>
      <c r="C122" s="74">
        <v>1</v>
      </c>
      <c r="D122" s="73">
        <v>617</v>
      </c>
      <c r="E122" s="73">
        <v>464</v>
      </c>
      <c r="G122" s="73">
        <v>157</v>
      </c>
      <c r="H122" s="73">
        <v>1590</v>
      </c>
      <c r="I122" s="73">
        <v>808</v>
      </c>
      <c r="J122" s="73">
        <v>4250</v>
      </c>
      <c r="K122" s="73">
        <v>1940</v>
      </c>
      <c r="L122" s="73">
        <v>1238</v>
      </c>
    </row>
    <row r="123" spans="1:13" s="73" customFormat="1" ht="16">
      <c r="A123" s="74">
        <v>-1322.4</v>
      </c>
      <c r="B123" s="74">
        <v>-1323.4</v>
      </c>
      <c r="C123" s="74">
        <v>1</v>
      </c>
      <c r="D123" s="73">
        <v>1100</v>
      </c>
      <c r="E123" s="73">
        <v>780</v>
      </c>
      <c r="F123" s="73">
        <v>43</v>
      </c>
      <c r="G123" s="73">
        <v>273</v>
      </c>
      <c r="H123" s="73">
        <v>1610</v>
      </c>
      <c r="I123" s="73">
        <v>710</v>
      </c>
      <c r="J123" s="73">
        <v>4050</v>
      </c>
      <c r="K123" s="73">
        <v>2860</v>
      </c>
      <c r="L123" s="73">
        <v>2153</v>
      </c>
      <c r="M123" s="73">
        <v>2196</v>
      </c>
    </row>
    <row r="124" spans="1:13" s="73" customFormat="1" ht="16">
      <c r="A124" s="74">
        <v>-1323.4</v>
      </c>
      <c r="B124" s="74">
        <v>-1324.4</v>
      </c>
      <c r="C124" s="74">
        <v>1</v>
      </c>
      <c r="D124" s="73">
        <v>730</v>
      </c>
      <c r="E124" s="73">
        <v>545</v>
      </c>
      <c r="G124" s="73">
        <v>108</v>
      </c>
      <c r="H124" s="73">
        <v>1100</v>
      </c>
      <c r="I124" s="73">
        <v>472</v>
      </c>
      <c r="J124" s="73">
        <v>2450</v>
      </c>
      <c r="K124" s="73">
        <v>2040</v>
      </c>
      <c r="L124" s="73">
        <v>1383</v>
      </c>
    </row>
    <row r="125" spans="1:13" s="73" customFormat="1" ht="16">
      <c r="A125" s="74">
        <v>-1324.4</v>
      </c>
      <c r="B125" s="74">
        <v>-1325</v>
      </c>
      <c r="C125" s="74">
        <v>0.6</v>
      </c>
      <c r="D125" s="73">
        <v>110</v>
      </c>
      <c r="E125" s="73">
        <v>106</v>
      </c>
      <c r="G125" s="73">
        <v>19</v>
      </c>
      <c r="H125" s="73">
        <v>550</v>
      </c>
      <c r="I125" s="73">
        <v>134</v>
      </c>
      <c r="J125" s="73">
        <v>650</v>
      </c>
      <c r="K125" s="73">
        <v>2300</v>
      </c>
      <c r="L125" s="73">
        <v>235</v>
      </c>
    </row>
    <row r="126" spans="1:13" s="73" customFormat="1" ht="16">
      <c r="A126" s="74">
        <v>-1325</v>
      </c>
      <c r="B126" s="74">
        <v>-1325.58</v>
      </c>
      <c r="C126" s="74">
        <v>0.57999999999999996</v>
      </c>
      <c r="D126" s="73">
        <v>386</v>
      </c>
      <c r="E126" s="73">
        <v>299</v>
      </c>
      <c r="G126" s="73">
        <v>52</v>
      </c>
      <c r="H126" s="73">
        <v>724</v>
      </c>
      <c r="I126" s="73">
        <v>332</v>
      </c>
      <c r="J126" s="73">
        <v>1450</v>
      </c>
      <c r="K126" s="73">
        <v>1060</v>
      </c>
      <c r="L126" s="73">
        <v>737</v>
      </c>
    </row>
    <row r="127" spans="1:13" s="73" customFormat="1" ht="16">
      <c r="A127" s="74">
        <v>-1325.58</v>
      </c>
      <c r="B127" s="74">
        <v>-1326.5</v>
      </c>
      <c r="C127" s="74">
        <v>0.92</v>
      </c>
      <c r="D127" s="73">
        <v>425</v>
      </c>
      <c r="E127" s="73">
        <v>323</v>
      </c>
      <c r="G127" s="73">
        <v>58</v>
      </c>
      <c r="H127" s="73">
        <v>952</v>
      </c>
      <c r="I127" s="73">
        <v>362</v>
      </c>
      <c r="J127" s="73">
        <v>1500</v>
      </c>
      <c r="K127" s="73">
        <v>2260</v>
      </c>
      <c r="L127" s="73">
        <v>806</v>
      </c>
    </row>
    <row r="128" spans="1:13" s="73" customFormat="1" ht="16">
      <c r="A128" s="74">
        <v>-1326.5</v>
      </c>
      <c r="B128" s="74">
        <v>-1327.5</v>
      </c>
      <c r="C128" s="74">
        <v>1</v>
      </c>
      <c r="D128" s="73">
        <v>581</v>
      </c>
      <c r="E128" s="73">
        <v>564</v>
      </c>
      <c r="G128" s="73">
        <v>68</v>
      </c>
      <c r="H128" s="73">
        <v>1530</v>
      </c>
      <c r="I128" s="73">
        <v>738</v>
      </c>
      <c r="J128" s="73">
        <v>3650</v>
      </c>
      <c r="K128" s="73">
        <v>2940</v>
      </c>
      <c r="L128" s="73">
        <v>1213</v>
      </c>
    </row>
    <row r="129" spans="1:13" s="73" customFormat="1" ht="16">
      <c r="A129" s="74">
        <v>-1327.5</v>
      </c>
      <c r="B129" s="74">
        <v>-1328.5</v>
      </c>
      <c r="C129" s="74">
        <v>1</v>
      </c>
      <c r="D129" s="73">
        <v>366</v>
      </c>
      <c r="E129" s="73">
        <v>404</v>
      </c>
      <c r="G129" s="73">
        <v>52</v>
      </c>
      <c r="H129" s="73">
        <v>1100</v>
      </c>
      <c r="I129" s="73">
        <v>490</v>
      </c>
      <c r="J129" s="73">
        <v>2400</v>
      </c>
      <c r="K129" s="73">
        <v>3360</v>
      </c>
      <c r="L129" s="73">
        <v>822</v>
      </c>
    </row>
    <row r="130" spans="1:13" s="73" customFormat="1" ht="16">
      <c r="A130" s="74">
        <v>-1328.5</v>
      </c>
      <c r="B130" s="74">
        <v>-1329.5</v>
      </c>
      <c r="C130" s="74">
        <v>1</v>
      </c>
      <c r="D130" s="73">
        <v>617</v>
      </c>
      <c r="E130" s="73">
        <v>681</v>
      </c>
      <c r="G130" s="73">
        <v>96</v>
      </c>
      <c r="H130" s="73">
        <v>2020</v>
      </c>
      <c r="I130" s="73">
        <v>1460</v>
      </c>
      <c r="J130" s="73">
        <v>8550</v>
      </c>
      <c r="K130" s="73">
        <v>3410</v>
      </c>
      <c r="L130" s="73">
        <v>1394</v>
      </c>
    </row>
    <row r="131" spans="1:13" s="73" customFormat="1" ht="16">
      <c r="A131" s="74">
        <v>-1329.5</v>
      </c>
      <c r="B131" s="74">
        <v>-1330.5</v>
      </c>
      <c r="C131" s="74">
        <v>1</v>
      </c>
      <c r="D131" s="73">
        <v>559</v>
      </c>
      <c r="E131" s="73">
        <v>615</v>
      </c>
      <c r="G131" s="73">
        <v>60</v>
      </c>
      <c r="H131" s="73">
        <v>2180</v>
      </c>
      <c r="I131" s="73">
        <v>1170</v>
      </c>
      <c r="J131" s="73">
        <v>8050</v>
      </c>
      <c r="K131" s="73">
        <v>3510</v>
      </c>
      <c r="L131" s="73">
        <v>1234</v>
      </c>
    </row>
    <row r="132" spans="1:13" s="73" customFormat="1" ht="16">
      <c r="A132" s="74">
        <v>-1330.5</v>
      </c>
      <c r="B132" s="74">
        <v>-1331.5</v>
      </c>
      <c r="C132" s="74">
        <v>1</v>
      </c>
      <c r="D132" s="73">
        <v>570</v>
      </c>
      <c r="E132" s="73">
        <v>636</v>
      </c>
      <c r="G132" s="73">
        <v>116</v>
      </c>
      <c r="H132" s="73">
        <v>2100</v>
      </c>
      <c r="I132" s="73">
        <v>1240</v>
      </c>
      <c r="J132" s="73">
        <v>6750</v>
      </c>
      <c r="K132" s="73">
        <v>2870</v>
      </c>
      <c r="L132" s="73">
        <v>1322</v>
      </c>
    </row>
    <row r="133" spans="1:13" s="73" customFormat="1" ht="16">
      <c r="A133" s="74">
        <v>-1331.5</v>
      </c>
      <c r="B133" s="74">
        <v>-1332.5</v>
      </c>
      <c r="C133" s="74">
        <v>1</v>
      </c>
      <c r="D133" s="73">
        <v>354</v>
      </c>
      <c r="E133" s="73">
        <v>391</v>
      </c>
      <c r="G133" s="73">
        <v>55</v>
      </c>
      <c r="H133" s="73">
        <v>1680</v>
      </c>
      <c r="I133" s="73">
        <v>960</v>
      </c>
      <c r="J133" s="73">
        <v>5350</v>
      </c>
      <c r="K133" s="73">
        <v>2480</v>
      </c>
      <c r="L133" s="73">
        <v>800</v>
      </c>
    </row>
    <row r="134" spans="1:13" s="73" customFormat="1" ht="16">
      <c r="A134" s="74">
        <v>-1332.5</v>
      </c>
      <c r="B134" s="74">
        <v>-1333.28</v>
      </c>
      <c r="C134" s="74">
        <v>0.78</v>
      </c>
      <c r="D134" s="73">
        <v>308</v>
      </c>
      <c r="E134" s="73">
        <v>456</v>
      </c>
      <c r="G134" s="73">
        <v>70</v>
      </c>
      <c r="H134" s="73">
        <v>2040</v>
      </c>
      <c r="I134" s="73">
        <v>1180</v>
      </c>
      <c r="J134" s="73">
        <v>6250</v>
      </c>
      <c r="K134" s="73">
        <v>2500</v>
      </c>
      <c r="L134" s="73">
        <v>834</v>
      </c>
    </row>
    <row r="135" spans="1:13" s="73" customFormat="1" ht="16">
      <c r="A135" s="74">
        <v>-1333.28</v>
      </c>
      <c r="B135" s="74">
        <v>-1334.28</v>
      </c>
      <c r="C135" s="74">
        <v>1</v>
      </c>
      <c r="D135" s="73">
        <v>483</v>
      </c>
      <c r="E135" s="73">
        <v>722</v>
      </c>
      <c r="G135" s="73">
        <v>113</v>
      </c>
      <c r="H135" s="73">
        <v>2190</v>
      </c>
      <c r="I135" s="73">
        <v>2130</v>
      </c>
      <c r="J135" s="73">
        <v>14000</v>
      </c>
      <c r="K135" s="73">
        <v>540</v>
      </c>
      <c r="L135" s="73">
        <v>1318</v>
      </c>
    </row>
    <row r="136" spans="1:13" s="73" customFormat="1" ht="16">
      <c r="A136" s="74">
        <v>-1334.28</v>
      </c>
      <c r="B136" s="74">
        <v>-1334.95</v>
      </c>
      <c r="C136" s="74">
        <v>0.67</v>
      </c>
      <c r="D136" s="73">
        <v>337</v>
      </c>
      <c r="E136" s="73">
        <v>493</v>
      </c>
      <c r="G136" s="73">
        <v>111</v>
      </c>
      <c r="H136" s="73">
        <v>1660</v>
      </c>
      <c r="I136" s="73">
        <v>1860</v>
      </c>
      <c r="J136" s="73">
        <v>9500</v>
      </c>
      <c r="K136" s="73">
        <v>140</v>
      </c>
      <c r="L136" s="73">
        <v>941</v>
      </c>
    </row>
    <row r="137" spans="1:13" s="73" customFormat="1" ht="16">
      <c r="A137" s="74">
        <v>-1334.95</v>
      </c>
      <c r="B137" s="74">
        <v>-1335.64</v>
      </c>
      <c r="C137" s="74">
        <v>0.69</v>
      </c>
      <c r="D137" s="73">
        <v>207</v>
      </c>
      <c r="E137" s="73">
        <v>307</v>
      </c>
      <c r="G137" s="73">
        <v>135</v>
      </c>
      <c r="H137" s="73">
        <v>1290</v>
      </c>
      <c r="I137" s="73">
        <v>1420</v>
      </c>
      <c r="J137" s="73">
        <v>12900</v>
      </c>
      <c r="K137" s="73">
        <v>1280</v>
      </c>
      <c r="L137" s="73">
        <v>649</v>
      </c>
    </row>
    <row r="138" spans="1:13" s="73" customFormat="1" ht="16">
      <c r="A138" s="74">
        <v>-1335.64</v>
      </c>
      <c r="B138" s="74">
        <v>-1336.64</v>
      </c>
      <c r="C138" s="74">
        <v>1</v>
      </c>
      <c r="D138" s="73">
        <v>1090</v>
      </c>
      <c r="E138" s="73">
        <v>1200</v>
      </c>
      <c r="F138" s="73">
        <v>34</v>
      </c>
      <c r="G138" s="73">
        <v>277</v>
      </c>
      <c r="H138" s="73">
        <v>2100</v>
      </c>
      <c r="I138" s="73">
        <v>1330</v>
      </c>
      <c r="J138" s="73">
        <v>9150</v>
      </c>
      <c r="K138" s="73">
        <v>3610</v>
      </c>
      <c r="L138" s="73">
        <v>2567</v>
      </c>
      <c r="M138" s="73">
        <v>2601</v>
      </c>
    </row>
    <row r="139" spans="1:13" s="73" customFormat="1" ht="16">
      <c r="A139" s="74">
        <v>-1336.64</v>
      </c>
      <c r="B139" s="74">
        <v>-1337.64</v>
      </c>
      <c r="C139" s="74">
        <v>1</v>
      </c>
      <c r="D139" s="73">
        <v>3450</v>
      </c>
      <c r="E139" s="73">
        <v>2590</v>
      </c>
      <c r="F139" s="73">
        <v>84</v>
      </c>
      <c r="G139" s="73">
        <v>224</v>
      </c>
      <c r="H139" s="73">
        <v>2210</v>
      </c>
      <c r="I139" s="73">
        <v>1290</v>
      </c>
      <c r="J139" s="73">
        <v>8200</v>
      </c>
      <c r="K139" s="73">
        <v>4640</v>
      </c>
      <c r="L139" s="73">
        <v>6264</v>
      </c>
      <c r="M139" s="73">
        <v>6348</v>
      </c>
    </row>
    <row r="140" spans="1:13" s="73" customFormat="1" ht="16">
      <c r="A140" s="74">
        <v>-1337.64</v>
      </c>
      <c r="B140" s="74">
        <v>-1338.58</v>
      </c>
      <c r="C140" s="74">
        <v>0.94</v>
      </c>
      <c r="D140" s="73">
        <v>2320</v>
      </c>
      <c r="E140" s="73">
        <v>1700</v>
      </c>
      <c r="F140" s="73">
        <v>117</v>
      </c>
      <c r="G140" s="73">
        <v>111</v>
      </c>
      <c r="H140" s="73">
        <v>2090</v>
      </c>
      <c r="I140" s="73">
        <v>1240</v>
      </c>
      <c r="J140" s="73">
        <v>6800</v>
      </c>
      <c r="K140" s="73">
        <v>19700</v>
      </c>
      <c r="L140" s="73">
        <v>4131</v>
      </c>
      <c r="M140" s="73">
        <v>4248</v>
      </c>
    </row>
    <row r="141" spans="1:13" s="73" customFormat="1" ht="16">
      <c r="A141" s="74">
        <v>-1338.58</v>
      </c>
      <c r="B141" s="74">
        <v>-1339.58</v>
      </c>
      <c r="C141" s="74">
        <v>1</v>
      </c>
      <c r="D141" s="73">
        <v>419</v>
      </c>
      <c r="E141" s="73">
        <v>473</v>
      </c>
      <c r="G141" s="73">
        <v>41</v>
      </c>
      <c r="H141" s="73">
        <v>1370</v>
      </c>
      <c r="I141" s="73">
        <v>766</v>
      </c>
      <c r="J141" s="73">
        <v>4150</v>
      </c>
      <c r="K141" s="73">
        <v>8160</v>
      </c>
      <c r="L141" s="73">
        <v>933</v>
      </c>
    </row>
    <row r="142" spans="1:13" s="73" customFormat="1" ht="16">
      <c r="A142" s="74">
        <v>-1339.58</v>
      </c>
      <c r="B142" s="74">
        <v>-1340.58</v>
      </c>
      <c r="C142" s="74">
        <v>1</v>
      </c>
      <c r="D142" s="73">
        <v>193</v>
      </c>
      <c r="E142" s="73">
        <v>245</v>
      </c>
      <c r="G142" s="73">
        <v>24</v>
      </c>
      <c r="H142" s="73">
        <v>1060</v>
      </c>
      <c r="I142" s="73">
        <v>504</v>
      </c>
      <c r="J142" s="73">
        <v>2850</v>
      </c>
      <c r="K142" s="73">
        <v>7210</v>
      </c>
      <c r="L142" s="73">
        <v>462</v>
      </c>
    </row>
    <row r="143" spans="1:13" s="73" customFormat="1" ht="16">
      <c r="A143" s="74">
        <v>-1340.58</v>
      </c>
      <c r="B143" s="74">
        <v>-1341.58</v>
      </c>
      <c r="C143" s="74">
        <v>1</v>
      </c>
      <c r="D143" s="73">
        <v>309</v>
      </c>
      <c r="E143" s="73">
        <v>396</v>
      </c>
      <c r="G143" s="73">
        <v>46</v>
      </c>
      <c r="H143" s="73">
        <v>1450</v>
      </c>
      <c r="I143" s="73">
        <v>830</v>
      </c>
      <c r="J143" s="73">
        <v>4700</v>
      </c>
      <c r="K143" s="73">
        <v>8940</v>
      </c>
      <c r="L143" s="73">
        <v>751</v>
      </c>
    </row>
    <row r="144" spans="1:13" s="73" customFormat="1" ht="16">
      <c r="A144" s="74">
        <v>-1341.58</v>
      </c>
      <c r="B144" s="74">
        <v>-1342.58</v>
      </c>
      <c r="C144" s="74">
        <v>1</v>
      </c>
      <c r="D144" s="73">
        <v>234</v>
      </c>
      <c r="E144" s="73">
        <v>352</v>
      </c>
      <c r="G144" s="73">
        <v>43</v>
      </c>
      <c r="H144" s="73">
        <v>1720</v>
      </c>
      <c r="I144" s="73">
        <v>1070</v>
      </c>
      <c r="J144" s="73">
        <v>6100</v>
      </c>
      <c r="K144" s="73">
        <v>8880</v>
      </c>
      <c r="L144" s="73">
        <v>629</v>
      </c>
    </row>
    <row r="145" spans="1:12" s="73" customFormat="1" ht="16">
      <c r="A145" s="74">
        <v>-1342.58</v>
      </c>
      <c r="B145" s="74">
        <v>-1343.58</v>
      </c>
      <c r="C145" s="74">
        <v>1</v>
      </c>
      <c r="D145" s="73">
        <v>237</v>
      </c>
      <c r="E145" s="73">
        <v>435</v>
      </c>
      <c r="G145" s="73">
        <v>42</v>
      </c>
      <c r="H145" s="73">
        <v>1740</v>
      </c>
      <c r="I145" s="73">
        <v>998</v>
      </c>
      <c r="J145" s="73">
        <v>6700</v>
      </c>
      <c r="K145" s="73">
        <v>10300</v>
      </c>
      <c r="L145" s="73">
        <v>714</v>
      </c>
    </row>
    <row r="146" spans="1:12" s="73" customFormat="1" ht="16">
      <c r="A146" s="74">
        <v>-1343.58</v>
      </c>
      <c r="B146" s="74">
        <v>-1344.5</v>
      </c>
      <c r="C146" s="74">
        <v>0.92</v>
      </c>
      <c r="D146" s="73">
        <v>131</v>
      </c>
      <c r="E146" s="73">
        <v>161</v>
      </c>
      <c r="G146" s="73">
        <v>17</v>
      </c>
      <c r="H146" s="73">
        <v>962</v>
      </c>
      <c r="I146" s="73">
        <v>448</v>
      </c>
      <c r="J146" s="73">
        <v>2850</v>
      </c>
      <c r="K146" s="73">
        <v>7970</v>
      </c>
      <c r="L146" s="73">
        <v>309</v>
      </c>
    </row>
    <row r="147" spans="1:12" s="73" customFormat="1" ht="16">
      <c r="A147" s="74">
        <v>-1344.5</v>
      </c>
      <c r="B147" s="74">
        <v>-1345.5</v>
      </c>
      <c r="C147" s="74">
        <v>1</v>
      </c>
      <c r="D147" s="73">
        <v>368</v>
      </c>
      <c r="E147" s="73">
        <v>526</v>
      </c>
      <c r="G147" s="73">
        <v>71</v>
      </c>
      <c r="H147" s="73">
        <v>1550</v>
      </c>
      <c r="I147" s="73">
        <v>966</v>
      </c>
      <c r="J147" s="73">
        <v>5750</v>
      </c>
      <c r="K147" s="73">
        <v>7450</v>
      </c>
      <c r="L147" s="73">
        <v>965</v>
      </c>
    </row>
    <row r="148" spans="1:12" s="73" customFormat="1" ht="16">
      <c r="A148" s="74">
        <v>-1345.5</v>
      </c>
      <c r="B148" s="74">
        <v>-1346.5</v>
      </c>
      <c r="C148" s="74">
        <v>1</v>
      </c>
      <c r="D148" s="73">
        <v>439</v>
      </c>
      <c r="E148" s="73">
        <v>591</v>
      </c>
      <c r="G148" s="73">
        <v>79</v>
      </c>
      <c r="H148" s="73">
        <v>1700</v>
      </c>
      <c r="I148" s="73">
        <v>998</v>
      </c>
      <c r="J148" s="73">
        <v>5850</v>
      </c>
      <c r="K148" s="73">
        <v>10100</v>
      </c>
      <c r="L148" s="73">
        <v>1109</v>
      </c>
    </row>
    <row r="149" spans="1:12" s="73" customFormat="1" ht="16">
      <c r="A149" s="74">
        <v>-1346.5</v>
      </c>
      <c r="B149" s="74">
        <v>-1347.5</v>
      </c>
      <c r="C149" s="74">
        <v>1</v>
      </c>
      <c r="D149" s="73">
        <v>467</v>
      </c>
      <c r="E149" s="73">
        <v>564</v>
      </c>
      <c r="G149" s="73">
        <v>49</v>
      </c>
      <c r="H149" s="73">
        <v>1700</v>
      </c>
      <c r="I149" s="73">
        <v>948</v>
      </c>
      <c r="J149" s="73">
        <v>5100</v>
      </c>
      <c r="K149" s="73">
        <v>13400</v>
      </c>
      <c r="L149" s="73">
        <v>1080</v>
      </c>
    </row>
    <row r="150" spans="1:12" s="73" customFormat="1" ht="16">
      <c r="A150" s="74">
        <v>-1347.5</v>
      </c>
      <c r="B150" s="74">
        <v>-1348.2</v>
      </c>
      <c r="C150" s="74">
        <v>0.7</v>
      </c>
      <c r="D150" s="73">
        <v>300</v>
      </c>
      <c r="E150" s="73">
        <v>425</v>
      </c>
      <c r="G150" s="73">
        <v>39</v>
      </c>
      <c r="H150" s="73">
        <v>1600</v>
      </c>
      <c r="I150" s="73">
        <v>934</v>
      </c>
      <c r="J150" s="73">
        <v>5400</v>
      </c>
      <c r="K150" s="73">
        <v>7140</v>
      </c>
      <c r="L150" s="73">
        <v>764</v>
      </c>
    </row>
    <row r="151" spans="1:12" s="73" customFormat="1" ht="16">
      <c r="A151" s="74">
        <v>-1348.2</v>
      </c>
      <c r="B151" s="74">
        <v>-1348.85</v>
      </c>
      <c r="C151" s="74">
        <v>0.65</v>
      </c>
      <c r="D151" s="73">
        <v>143</v>
      </c>
      <c r="E151" s="73">
        <v>156</v>
      </c>
      <c r="G151" s="73">
        <v>13</v>
      </c>
      <c r="H151" s="73">
        <v>908</v>
      </c>
      <c r="I151" s="73">
        <v>394</v>
      </c>
      <c r="J151" s="73">
        <v>2100</v>
      </c>
      <c r="K151" s="73">
        <v>6360</v>
      </c>
      <c r="L151" s="73">
        <v>312</v>
      </c>
    </row>
    <row r="152" spans="1:12" s="73" customFormat="1" ht="16">
      <c r="A152" s="74">
        <v>-1348.85</v>
      </c>
      <c r="B152" s="74">
        <v>-1349.85</v>
      </c>
      <c r="C152" s="74">
        <v>1</v>
      </c>
      <c r="D152" s="73">
        <v>142</v>
      </c>
      <c r="E152" s="73">
        <v>267</v>
      </c>
      <c r="G152" s="73">
        <v>26</v>
      </c>
      <c r="H152" s="73">
        <v>1470</v>
      </c>
      <c r="I152" s="73">
        <v>544</v>
      </c>
      <c r="J152" s="73">
        <v>4150</v>
      </c>
      <c r="K152" s="73">
        <v>5220</v>
      </c>
      <c r="L152" s="73">
        <v>435</v>
      </c>
    </row>
    <row r="153" spans="1:12" s="73" customFormat="1" ht="16">
      <c r="A153" s="74">
        <v>-1349.85</v>
      </c>
      <c r="B153" s="74">
        <v>-1350.74</v>
      </c>
      <c r="C153" s="74">
        <v>0.89</v>
      </c>
      <c r="D153" s="73">
        <v>192</v>
      </c>
      <c r="E153" s="73">
        <v>383</v>
      </c>
      <c r="G153" s="73">
        <v>37</v>
      </c>
      <c r="H153" s="73">
        <v>1850</v>
      </c>
      <c r="I153" s="73">
        <v>750</v>
      </c>
      <c r="J153" s="73">
        <v>5100</v>
      </c>
      <c r="K153" s="73">
        <v>6530</v>
      </c>
      <c r="L153" s="73">
        <v>612</v>
      </c>
    </row>
    <row r="154" spans="1:12" s="73" customFormat="1" ht="16">
      <c r="A154" s="74">
        <v>-1350.74</v>
      </c>
      <c r="B154" s="74">
        <v>-1351.74</v>
      </c>
      <c r="C154" s="74">
        <v>1</v>
      </c>
      <c r="D154" s="73">
        <v>280</v>
      </c>
      <c r="E154" s="73">
        <v>408</v>
      </c>
      <c r="G154" s="73">
        <v>50</v>
      </c>
      <c r="H154" s="73">
        <v>1550</v>
      </c>
      <c r="I154" s="73">
        <v>496</v>
      </c>
      <c r="J154" s="73">
        <v>3200</v>
      </c>
      <c r="K154" s="73">
        <v>5800</v>
      </c>
      <c r="L154" s="73">
        <v>738</v>
      </c>
    </row>
    <row r="155" spans="1:12" s="73" customFormat="1" ht="16">
      <c r="A155" s="74">
        <v>-1351.74</v>
      </c>
      <c r="B155" s="74">
        <v>-1352.74</v>
      </c>
      <c r="C155" s="74">
        <v>1</v>
      </c>
      <c r="D155" s="73">
        <v>27</v>
      </c>
      <c r="E155" s="73">
        <v>34</v>
      </c>
      <c r="G155" s="73">
        <v>4</v>
      </c>
      <c r="H155" s="73">
        <v>1050</v>
      </c>
      <c r="I155" s="73">
        <v>130</v>
      </c>
      <c r="J155" s="73">
        <v>950</v>
      </c>
      <c r="K155" s="73">
        <v>4650</v>
      </c>
      <c r="L155" s="73">
        <v>65</v>
      </c>
    </row>
    <row r="156" spans="1:12" s="73" customFormat="1" ht="16">
      <c r="A156" s="74">
        <v>-1352.74</v>
      </c>
      <c r="B156" s="74">
        <v>-1353.74</v>
      </c>
      <c r="C156" s="74">
        <v>1</v>
      </c>
      <c r="D156" s="73">
        <v>54</v>
      </c>
      <c r="E156" s="73">
        <v>108</v>
      </c>
      <c r="G156" s="73">
        <v>13</v>
      </c>
      <c r="H156" s="73">
        <v>1620</v>
      </c>
      <c r="I156" s="73">
        <v>378</v>
      </c>
      <c r="J156" s="73">
        <v>2900</v>
      </c>
      <c r="K156" s="73">
        <v>4920</v>
      </c>
      <c r="L156" s="73">
        <v>175</v>
      </c>
    </row>
    <row r="157" spans="1:12" s="73" customFormat="1" ht="16">
      <c r="A157" s="74">
        <v>-1353.74</v>
      </c>
      <c r="B157" s="74">
        <v>-1354.74</v>
      </c>
      <c r="C157" s="74">
        <v>1</v>
      </c>
      <c r="D157" s="73">
        <v>56</v>
      </c>
      <c r="E157" s="73">
        <v>110</v>
      </c>
      <c r="G157" s="73">
        <v>12</v>
      </c>
      <c r="H157" s="73">
        <v>1790</v>
      </c>
      <c r="I157" s="73">
        <v>380</v>
      </c>
      <c r="J157" s="73">
        <v>2700</v>
      </c>
      <c r="K157" s="73">
        <v>4310</v>
      </c>
      <c r="L157" s="73">
        <v>178</v>
      </c>
    </row>
    <row r="158" spans="1:12" s="73" customFormat="1" ht="16">
      <c r="A158" s="74">
        <v>-1354.74</v>
      </c>
      <c r="B158" s="74">
        <v>-1355.74</v>
      </c>
      <c r="C158" s="74">
        <v>1</v>
      </c>
      <c r="D158" s="73">
        <v>46</v>
      </c>
      <c r="E158" s="73">
        <v>102</v>
      </c>
      <c r="G158" s="73">
        <v>11</v>
      </c>
      <c r="H158" s="73">
        <v>1620</v>
      </c>
      <c r="I158" s="73">
        <v>278</v>
      </c>
      <c r="J158" s="73">
        <v>2200</v>
      </c>
      <c r="K158" s="73">
        <v>4080</v>
      </c>
      <c r="L158" s="73">
        <v>159</v>
      </c>
    </row>
    <row r="159" spans="1:12" s="73" customFormat="1" ht="16">
      <c r="A159" s="74">
        <v>-1355.74</v>
      </c>
      <c r="B159" s="74">
        <v>-1356.74</v>
      </c>
      <c r="C159" s="74">
        <v>1</v>
      </c>
      <c r="D159" s="73">
        <v>97</v>
      </c>
      <c r="E159" s="73">
        <v>285</v>
      </c>
      <c r="G159" s="73">
        <v>27</v>
      </c>
      <c r="H159" s="73">
        <v>2010</v>
      </c>
      <c r="I159" s="73">
        <v>522</v>
      </c>
      <c r="J159" s="73">
        <v>4300</v>
      </c>
      <c r="K159" s="73">
        <v>4940</v>
      </c>
      <c r="L159" s="73">
        <v>409</v>
      </c>
    </row>
    <row r="160" spans="1:12" s="73" customFormat="1" ht="16">
      <c r="A160" s="74">
        <v>-1356.74</v>
      </c>
      <c r="B160" s="74">
        <v>-1357.74</v>
      </c>
      <c r="C160" s="74">
        <v>1</v>
      </c>
      <c r="D160" s="73">
        <v>46</v>
      </c>
      <c r="E160" s="73">
        <v>113</v>
      </c>
      <c r="G160" s="73">
        <v>10</v>
      </c>
      <c r="H160" s="73">
        <v>1650</v>
      </c>
      <c r="I160" s="73">
        <v>298</v>
      </c>
      <c r="J160" s="73">
        <v>2250</v>
      </c>
      <c r="K160" s="73">
        <v>5200</v>
      </c>
      <c r="L160" s="73">
        <v>169</v>
      </c>
    </row>
    <row r="161" spans="1:12" s="73" customFormat="1" ht="16">
      <c r="A161" s="74">
        <v>-1357.74</v>
      </c>
      <c r="B161" s="74">
        <v>-1358.41</v>
      </c>
      <c r="C161" s="74">
        <v>0.67</v>
      </c>
      <c r="D161" s="73">
        <v>168</v>
      </c>
      <c r="E161" s="73">
        <v>389</v>
      </c>
      <c r="G161" s="73">
        <v>26</v>
      </c>
      <c r="H161" s="73">
        <v>1870</v>
      </c>
      <c r="I161" s="73">
        <v>426</v>
      </c>
      <c r="J161" s="73">
        <v>3050</v>
      </c>
      <c r="K161" s="73">
        <v>19300</v>
      </c>
      <c r="L161" s="73">
        <v>583</v>
      </c>
    </row>
    <row r="162" spans="1:12" s="73" customFormat="1" ht="16">
      <c r="A162" s="74">
        <v>-1358.41</v>
      </c>
      <c r="B162" s="74">
        <v>-1359.1</v>
      </c>
      <c r="C162" s="74">
        <v>0.69</v>
      </c>
      <c r="D162" s="73">
        <v>74</v>
      </c>
      <c r="E162" s="73">
        <v>214</v>
      </c>
      <c r="G162" s="73">
        <v>18</v>
      </c>
      <c r="H162" s="73">
        <v>2040</v>
      </c>
      <c r="I162" s="73">
        <v>734</v>
      </c>
      <c r="J162" s="73">
        <v>5100</v>
      </c>
      <c r="K162" s="73">
        <v>4820</v>
      </c>
      <c r="L162" s="73">
        <v>306</v>
      </c>
    </row>
    <row r="163" spans="1:12" s="73" customFormat="1" ht="16">
      <c r="A163" s="74">
        <v>-1359.1</v>
      </c>
      <c r="B163" s="74">
        <v>-1360.1</v>
      </c>
      <c r="C163" s="74">
        <v>1</v>
      </c>
      <c r="D163" s="73">
        <v>126</v>
      </c>
      <c r="E163" s="73">
        <v>280</v>
      </c>
      <c r="G163" s="73">
        <v>38</v>
      </c>
      <c r="H163" s="73">
        <v>1960</v>
      </c>
      <c r="I163" s="73">
        <v>918</v>
      </c>
      <c r="J163" s="73">
        <v>6550</v>
      </c>
      <c r="K163" s="73">
        <v>4900</v>
      </c>
      <c r="L163" s="73">
        <v>444</v>
      </c>
    </row>
    <row r="164" spans="1:12" s="73" customFormat="1" ht="16">
      <c r="A164" s="74">
        <v>-1360.1</v>
      </c>
      <c r="B164" s="74">
        <v>-1361.1</v>
      </c>
      <c r="C164" s="74">
        <v>1</v>
      </c>
      <c r="D164" s="73">
        <v>182</v>
      </c>
      <c r="E164" s="73">
        <v>318</v>
      </c>
      <c r="G164" s="73">
        <v>26</v>
      </c>
      <c r="H164" s="73">
        <v>1580</v>
      </c>
      <c r="I164" s="73">
        <v>570</v>
      </c>
      <c r="J164" s="73">
        <v>3550</v>
      </c>
      <c r="K164" s="73">
        <v>26700</v>
      </c>
      <c r="L164" s="73">
        <v>526</v>
      </c>
    </row>
    <row r="165" spans="1:12" s="73" customFormat="1" ht="16">
      <c r="A165" s="74">
        <v>-1361.1</v>
      </c>
      <c r="B165" s="74">
        <v>-1362.1</v>
      </c>
      <c r="C165" s="74">
        <v>1</v>
      </c>
      <c r="D165" s="73">
        <v>147</v>
      </c>
      <c r="E165" s="73">
        <v>466</v>
      </c>
      <c r="G165" s="73">
        <v>40</v>
      </c>
      <c r="H165" s="73">
        <v>2100</v>
      </c>
      <c r="I165" s="73">
        <v>1060</v>
      </c>
      <c r="J165" s="73">
        <v>6250</v>
      </c>
      <c r="K165" s="73">
        <v>5230</v>
      </c>
      <c r="L165" s="73">
        <v>653</v>
      </c>
    </row>
    <row r="166" spans="1:12" s="73" customFormat="1" ht="16">
      <c r="A166" s="74">
        <v>-1362.1</v>
      </c>
      <c r="B166" s="74">
        <v>-1363.17</v>
      </c>
      <c r="C166" s="74">
        <v>1.07</v>
      </c>
      <c r="D166" s="73">
        <v>166</v>
      </c>
      <c r="E166" s="73">
        <v>387</v>
      </c>
      <c r="G166" s="73">
        <v>33</v>
      </c>
      <c r="H166" s="73">
        <v>1810</v>
      </c>
      <c r="I166" s="73">
        <v>666</v>
      </c>
      <c r="J166" s="73">
        <v>4750</v>
      </c>
      <c r="K166" s="73">
        <v>7920</v>
      </c>
      <c r="L166" s="73">
        <v>586</v>
      </c>
    </row>
    <row r="167" spans="1:12" s="73" customFormat="1" ht="16">
      <c r="A167" s="74">
        <v>-1363.17</v>
      </c>
      <c r="B167" s="74">
        <v>-1364.17</v>
      </c>
      <c r="C167" s="74">
        <v>1</v>
      </c>
      <c r="D167" s="73">
        <v>179</v>
      </c>
      <c r="E167" s="73">
        <v>446</v>
      </c>
      <c r="G167" s="73">
        <v>37</v>
      </c>
      <c r="H167" s="73">
        <v>1760</v>
      </c>
      <c r="I167" s="73">
        <v>914</v>
      </c>
      <c r="J167" s="73">
        <v>6300</v>
      </c>
      <c r="K167" s="73">
        <v>7200</v>
      </c>
      <c r="L167" s="73">
        <v>662</v>
      </c>
    </row>
    <row r="168" spans="1:12" s="73" customFormat="1" ht="16">
      <c r="A168" s="74">
        <v>-1364.17</v>
      </c>
      <c r="B168" s="74">
        <v>-1365.17</v>
      </c>
      <c r="C168" s="74">
        <v>1</v>
      </c>
      <c r="D168" s="73">
        <v>381</v>
      </c>
      <c r="E168" s="73">
        <v>701</v>
      </c>
      <c r="G168" s="73">
        <v>40</v>
      </c>
      <c r="H168" s="73">
        <v>1960</v>
      </c>
      <c r="I168" s="73">
        <v>1040</v>
      </c>
      <c r="J168" s="73">
        <v>8200</v>
      </c>
      <c r="K168" s="73">
        <v>94900</v>
      </c>
      <c r="L168" s="73">
        <v>1122</v>
      </c>
    </row>
    <row r="169" spans="1:12" s="73" customFormat="1" ht="16">
      <c r="A169" s="74">
        <v>-1365.17</v>
      </c>
      <c r="B169" s="74">
        <v>-1366.17</v>
      </c>
      <c r="C169" s="74">
        <v>1</v>
      </c>
      <c r="D169" s="73">
        <v>511</v>
      </c>
      <c r="E169" s="73">
        <v>477</v>
      </c>
      <c r="G169" s="73">
        <v>25</v>
      </c>
      <c r="H169" s="73">
        <v>1130</v>
      </c>
      <c r="I169" s="73">
        <v>654</v>
      </c>
      <c r="J169" s="73">
        <v>5900</v>
      </c>
      <c r="K169" s="73">
        <v>65500</v>
      </c>
      <c r="L169" s="73">
        <v>1013</v>
      </c>
    </row>
    <row r="170" spans="1:12" s="73" customFormat="1" ht="16">
      <c r="A170" s="74">
        <v>-1366.17</v>
      </c>
      <c r="B170" s="74">
        <v>-1367.17</v>
      </c>
      <c r="C170" s="74">
        <v>1</v>
      </c>
      <c r="D170" s="73">
        <v>513</v>
      </c>
      <c r="E170" s="73">
        <v>504</v>
      </c>
      <c r="G170" s="73">
        <v>35</v>
      </c>
      <c r="H170" s="73">
        <v>1050</v>
      </c>
      <c r="I170" s="73">
        <v>718</v>
      </c>
      <c r="J170" s="73">
        <v>6900</v>
      </c>
      <c r="K170" s="73">
        <v>37600</v>
      </c>
      <c r="L170" s="73">
        <v>1052</v>
      </c>
    </row>
    <row r="171" spans="1:12" s="73" customFormat="1" ht="16">
      <c r="A171" s="74">
        <v>-1367.17</v>
      </c>
      <c r="B171" s="74">
        <v>-1367.86</v>
      </c>
      <c r="C171" s="74">
        <v>0.69</v>
      </c>
      <c r="D171" s="73">
        <v>353</v>
      </c>
      <c r="E171" s="73">
        <v>420</v>
      </c>
      <c r="G171" s="73">
        <v>25</v>
      </c>
      <c r="H171" s="73">
        <v>1070</v>
      </c>
      <c r="I171" s="73">
        <v>772</v>
      </c>
      <c r="J171" s="73">
        <v>9750</v>
      </c>
      <c r="K171" s="73">
        <v>26400</v>
      </c>
      <c r="L171" s="73">
        <v>798</v>
      </c>
    </row>
    <row r="172" spans="1:12" s="73" customFormat="1" ht="16">
      <c r="A172" s="74">
        <v>-1367.86</v>
      </c>
      <c r="B172" s="74">
        <v>-1368.22</v>
      </c>
      <c r="C172" s="74">
        <v>0.36</v>
      </c>
      <c r="D172" s="73">
        <v>170</v>
      </c>
      <c r="E172" s="73">
        <v>253</v>
      </c>
      <c r="G172" s="73">
        <v>23</v>
      </c>
      <c r="H172" s="73">
        <v>846</v>
      </c>
      <c r="I172" s="73">
        <v>546</v>
      </c>
      <c r="J172" s="73">
        <v>7400</v>
      </c>
      <c r="K172" s="73">
        <v>590</v>
      </c>
      <c r="L172" s="73">
        <v>446</v>
      </c>
    </row>
    <row r="173" spans="1:12" s="73" customFormat="1" ht="16">
      <c r="A173" s="74">
        <v>-1368.22</v>
      </c>
      <c r="B173" s="74">
        <v>-1369.03</v>
      </c>
      <c r="C173" s="74">
        <v>0.81</v>
      </c>
      <c r="D173" s="73">
        <v>826</v>
      </c>
      <c r="E173" s="73">
        <v>647</v>
      </c>
      <c r="G173" s="73">
        <v>22</v>
      </c>
      <c r="H173" s="73">
        <v>886</v>
      </c>
      <c r="I173" s="73">
        <v>646</v>
      </c>
      <c r="J173" s="73">
        <v>6150</v>
      </c>
      <c r="K173" s="73">
        <v>63000</v>
      </c>
      <c r="L173" s="73">
        <v>1495</v>
      </c>
    </row>
    <row r="174" spans="1:12" s="73" customFormat="1" ht="16">
      <c r="A174" s="74">
        <v>-1369.03</v>
      </c>
      <c r="B174" s="74">
        <v>-1369.9</v>
      </c>
      <c r="C174" s="74">
        <v>0.87</v>
      </c>
      <c r="D174" s="73">
        <v>849</v>
      </c>
      <c r="E174" s="73">
        <v>678</v>
      </c>
      <c r="G174" s="73">
        <v>28</v>
      </c>
      <c r="H174" s="73">
        <v>1100</v>
      </c>
      <c r="I174" s="73">
        <v>938</v>
      </c>
      <c r="J174" s="73">
        <v>8900</v>
      </c>
      <c r="K174" s="73">
        <v>71600</v>
      </c>
      <c r="L174" s="73">
        <v>1555</v>
      </c>
    </row>
    <row r="175" spans="1:12" s="73" customFormat="1" ht="16">
      <c r="A175" s="74">
        <v>-1369.9</v>
      </c>
      <c r="B175" s="74">
        <v>-1370.9</v>
      </c>
      <c r="C175" s="74">
        <v>1</v>
      </c>
      <c r="D175" s="73">
        <v>68</v>
      </c>
      <c r="E175" s="73">
        <v>118</v>
      </c>
      <c r="G175" s="73">
        <v>12</v>
      </c>
      <c r="H175" s="73">
        <v>686</v>
      </c>
      <c r="I175" s="73">
        <v>422</v>
      </c>
      <c r="J175" s="73">
        <v>7750</v>
      </c>
      <c r="K175" s="73">
        <v>3090</v>
      </c>
      <c r="L175" s="73">
        <v>198</v>
      </c>
    </row>
    <row r="176" spans="1:12" s="73" customFormat="1" ht="16">
      <c r="A176" s="74">
        <v>-1370.9</v>
      </c>
      <c r="B176" s="74">
        <v>-1371.9</v>
      </c>
      <c r="C176" s="74">
        <v>1</v>
      </c>
      <c r="D176" s="73">
        <v>66</v>
      </c>
      <c r="E176" s="73">
        <v>141</v>
      </c>
      <c r="G176" s="73">
        <v>13</v>
      </c>
      <c r="H176" s="73">
        <v>828</v>
      </c>
      <c r="I176" s="73">
        <v>400</v>
      </c>
      <c r="J176" s="73">
        <v>6100</v>
      </c>
      <c r="K176" s="73">
        <v>1550</v>
      </c>
      <c r="L176" s="73">
        <v>220</v>
      </c>
    </row>
    <row r="177" spans="1:12" s="73" customFormat="1" ht="16">
      <c r="A177" s="74">
        <v>-1371.9</v>
      </c>
      <c r="B177" s="74">
        <v>-1372.9</v>
      </c>
      <c r="C177" s="74">
        <v>1</v>
      </c>
      <c r="D177" s="73">
        <v>117</v>
      </c>
      <c r="E177" s="73">
        <v>202</v>
      </c>
      <c r="G177" s="73">
        <v>19</v>
      </c>
      <c r="H177" s="73">
        <v>988</v>
      </c>
      <c r="I177" s="73">
        <v>570</v>
      </c>
      <c r="J177" s="73">
        <v>7700</v>
      </c>
      <c r="K177" s="73">
        <v>1760</v>
      </c>
      <c r="L177" s="73">
        <v>338</v>
      </c>
    </row>
    <row r="178" spans="1:12" s="73" customFormat="1" ht="16">
      <c r="A178" s="74">
        <v>-1372.9</v>
      </c>
      <c r="B178" s="74">
        <v>-1373.9</v>
      </c>
      <c r="C178" s="74">
        <v>1</v>
      </c>
      <c r="D178" s="73">
        <v>56</v>
      </c>
      <c r="E178" s="73">
        <v>119</v>
      </c>
      <c r="G178" s="73">
        <v>13</v>
      </c>
      <c r="H178" s="73">
        <v>788</v>
      </c>
      <c r="I178" s="73">
        <v>500</v>
      </c>
      <c r="J178" s="73">
        <v>4500</v>
      </c>
      <c r="K178" s="73">
        <v>980</v>
      </c>
      <c r="L178" s="73">
        <v>188</v>
      </c>
    </row>
    <row r="179" spans="1:12" s="73" customFormat="1" ht="16">
      <c r="A179" s="74">
        <v>-1373.9</v>
      </c>
      <c r="B179" s="74">
        <v>-1374.84</v>
      </c>
      <c r="C179" s="74">
        <v>0.94</v>
      </c>
      <c r="D179" s="73">
        <v>78</v>
      </c>
      <c r="E179" s="73">
        <v>130</v>
      </c>
      <c r="G179" s="73">
        <v>13</v>
      </c>
      <c r="H179" s="73">
        <v>796</v>
      </c>
      <c r="I179" s="73">
        <v>370</v>
      </c>
      <c r="J179" s="73">
        <v>5500</v>
      </c>
      <c r="K179" s="73">
        <v>780</v>
      </c>
      <c r="L179" s="73">
        <v>221</v>
      </c>
    </row>
    <row r="180" spans="1:12" s="73" customFormat="1" ht="16">
      <c r="A180" s="74">
        <v>-1374.84</v>
      </c>
      <c r="B180" s="74">
        <v>-1375.81</v>
      </c>
      <c r="C180" s="74">
        <v>0.97</v>
      </c>
      <c r="D180" s="73">
        <v>181</v>
      </c>
      <c r="E180" s="73">
        <v>264</v>
      </c>
      <c r="G180" s="73">
        <v>23</v>
      </c>
      <c r="H180" s="73">
        <v>946</v>
      </c>
      <c r="I180" s="73">
        <v>652</v>
      </c>
      <c r="J180" s="73">
        <v>7300</v>
      </c>
      <c r="K180" s="73">
        <v>920</v>
      </c>
      <c r="L180" s="73">
        <v>468</v>
      </c>
    </row>
    <row r="181" spans="1:12" s="73" customFormat="1" ht="16">
      <c r="A181" s="74">
        <v>-1375.81</v>
      </c>
      <c r="B181" s="74">
        <v>-1376.81</v>
      </c>
      <c r="C181" s="74">
        <v>1</v>
      </c>
      <c r="D181" s="73">
        <v>270</v>
      </c>
      <c r="E181" s="73">
        <v>462</v>
      </c>
      <c r="G181" s="73">
        <v>43</v>
      </c>
      <c r="H181" s="73">
        <v>1000</v>
      </c>
      <c r="I181" s="73">
        <v>788</v>
      </c>
      <c r="J181" s="73">
        <v>7750</v>
      </c>
      <c r="K181" s="73">
        <v>940</v>
      </c>
      <c r="L181" s="73">
        <v>775</v>
      </c>
    </row>
    <row r="182" spans="1:12" s="73" customFormat="1" ht="16">
      <c r="A182" s="74">
        <v>-1376.81</v>
      </c>
      <c r="B182" s="74">
        <v>-1377.51</v>
      </c>
      <c r="C182" s="74">
        <v>0.7</v>
      </c>
      <c r="D182" s="73">
        <v>43</v>
      </c>
      <c r="E182" s="73">
        <v>75</v>
      </c>
      <c r="G182" s="73">
        <v>19</v>
      </c>
      <c r="H182" s="73">
        <v>532</v>
      </c>
      <c r="I182" s="73">
        <v>304</v>
      </c>
      <c r="J182" s="73">
        <v>2850</v>
      </c>
      <c r="K182" s="73">
        <v>550</v>
      </c>
      <c r="L182" s="73">
        <v>137</v>
      </c>
    </row>
    <row r="183" spans="1:12" s="73" customFormat="1" ht="16">
      <c r="A183" s="74">
        <v>-1377.51</v>
      </c>
      <c r="B183" s="74">
        <v>-1378.23</v>
      </c>
      <c r="C183" s="74">
        <v>0.72</v>
      </c>
      <c r="D183" s="73">
        <v>40</v>
      </c>
      <c r="E183" s="73">
        <v>109</v>
      </c>
      <c r="G183" s="73">
        <v>16</v>
      </c>
      <c r="H183" s="73">
        <v>672</v>
      </c>
      <c r="I183" s="73">
        <v>428</v>
      </c>
      <c r="J183" s="73">
        <v>6300</v>
      </c>
      <c r="K183" s="73">
        <v>690</v>
      </c>
      <c r="L183" s="73">
        <v>165</v>
      </c>
    </row>
    <row r="184" spans="1:12" s="73" customFormat="1" ht="16">
      <c r="A184" s="74">
        <v>-1378.23</v>
      </c>
      <c r="B184" s="74">
        <v>-1378.87</v>
      </c>
      <c r="C184" s="74">
        <v>0.64</v>
      </c>
      <c r="D184" s="73">
        <v>98</v>
      </c>
      <c r="E184" s="73">
        <v>118</v>
      </c>
      <c r="G184" s="73">
        <v>33</v>
      </c>
      <c r="H184" s="73">
        <v>708</v>
      </c>
      <c r="I184" s="73">
        <v>250</v>
      </c>
      <c r="J184" s="73">
        <v>5750</v>
      </c>
      <c r="K184" s="73">
        <v>480</v>
      </c>
      <c r="L184" s="73">
        <v>249</v>
      </c>
    </row>
    <row r="185" spans="1:12" s="73" customFormat="1" ht="16">
      <c r="A185" s="74">
        <v>-1378.87</v>
      </c>
      <c r="B185" s="74">
        <v>-1379.58</v>
      </c>
      <c r="C185" s="74">
        <v>0.71</v>
      </c>
      <c r="D185" s="73">
        <v>78</v>
      </c>
      <c r="E185" s="73">
        <v>151</v>
      </c>
      <c r="G185" s="73">
        <v>29</v>
      </c>
      <c r="H185" s="73">
        <v>726</v>
      </c>
      <c r="I185" s="73">
        <v>660</v>
      </c>
      <c r="J185" s="73">
        <v>5450</v>
      </c>
      <c r="K185" s="73">
        <v>550</v>
      </c>
      <c r="L185" s="73">
        <v>258</v>
      </c>
    </row>
    <row r="186" spans="1:12" s="73" customFormat="1" ht="16">
      <c r="A186" s="74">
        <v>-1379.58</v>
      </c>
      <c r="B186" s="74">
        <v>-1380.65</v>
      </c>
      <c r="C186" s="74">
        <v>1.07</v>
      </c>
      <c r="D186" s="73">
        <v>54</v>
      </c>
      <c r="E186" s="73">
        <v>103</v>
      </c>
      <c r="G186" s="73">
        <v>20</v>
      </c>
      <c r="H186" s="73">
        <v>594</v>
      </c>
      <c r="I186" s="73">
        <v>498</v>
      </c>
      <c r="J186" s="73">
        <v>4550</v>
      </c>
      <c r="K186" s="73">
        <v>420</v>
      </c>
      <c r="L186" s="73">
        <v>177</v>
      </c>
    </row>
    <row r="187" spans="1:12" s="73" customFormat="1" ht="16">
      <c r="A187" s="74">
        <v>-1380.65</v>
      </c>
      <c r="B187" s="74">
        <v>-1381</v>
      </c>
      <c r="C187" s="74">
        <v>0.35</v>
      </c>
      <c r="D187" s="73">
        <v>82</v>
      </c>
      <c r="E187" s="73">
        <v>592</v>
      </c>
      <c r="G187" s="73">
        <v>18</v>
      </c>
      <c r="H187" s="73">
        <v>770</v>
      </c>
      <c r="I187" s="73">
        <v>514</v>
      </c>
      <c r="J187" s="73">
        <v>5600</v>
      </c>
      <c r="K187" s="73">
        <v>260</v>
      </c>
      <c r="L187" s="73">
        <v>692</v>
      </c>
    </row>
    <row r="188" spans="1:12" s="73" customFormat="1" ht="16">
      <c r="A188" s="74">
        <v>-1381</v>
      </c>
      <c r="B188" s="74">
        <v>-1381.65</v>
      </c>
      <c r="C188" s="74">
        <v>0.65</v>
      </c>
      <c r="D188" s="73">
        <v>64</v>
      </c>
      <c r="E188" s="73">
        <v>154</v>
      </c>
      <c r="G188" s="73">
        <v>15</v>
      </c>
      <c r="H188" s="73">
        <v>746</v>
      </c>
      <c r="I188" s="73">
        <v>460</v>
      </c>
      <c r="J188" s="73">
        <v>6200</v>
      </c>
      <c r="K188" s="73">
        <v>200</v>
      </c>
      <c r="L188" s="73">
        <v>233</v>
      </c>
    </row>
    <row r="189" spans="1:12" s="73" customFormat="1" ht="16">
      <c r="A189" s="74">
        <v>-1381.65</v>
      </c>
      <c r="B189" s="74">
        <v>-1382.65</v>
      </c>
      <c r="C189" s="74">
        <v>1</v>
      </c>
      <c r="D189" s="73">
        <v>186</v>
      </c>
      <c r="E189" s="73">
        <v>317</v>
      </c>
      <c r="G189" s="73">
        <v>27</v>
      </c>
      <c r="H189" s="73">
        <v>1060</v>
      </c>
      <c r="I189" s="73">
        <v>888</v>
      </c>
      <c r="J189" s="73">
        <v>12500</v>
      </c>
      <c r="K189" s="73">
        <v>410</v>
      </c>
      <c r="L189" s="73">
        <v>530</v>
      </c>
    </row>
    <row r="190" spans="1:12" s="73" customFormat="1" ht="16">
      <c r="A190" s="74">
        <v>-1382.65</v>
      </c>
      <c r="B190" s="74">
        <v>-1383.65</v>
      </c>
      <c r="C190" s="74">
        <v>1</v>
      </c>
      <c r="D190" s="73">
        <v>31</v>
      </c>
      <c r="E190" s="73">
        <v>93</v>
      </c>
      <c r="G190" s="73">
        <v>16</v>
      </c>
      <c r="H190" s="73">
        <v>570</v>
      </c>
      <c r="I190" s="73">
        <v>386</v>
      </c>
      <c r="J190" s="73">
        <v>4900</v>
      </c>
      <c r="K190" s="73">
        <v>220</v>
      </c>
      <c r="L190" s="73">
        <v>140</v>
      </c>
    </row>
    <row r="191" spans="1:12" s="73" customFormat="1" ht="16">
      <c r="A191" s="74">
        <v>-1383.65</v>
      </c>
      <c r="B191" s="74">
        <v>-1384.65</v>
      </c>
      <c r="C191" s="74">
        <v>1</v>
      </c>
      <c r="D191" s="73">
        <v>35</v>
      </c>
      <c r="E191" s="73">
        <v>100</v>
      </c>
      <c r="G191" s="73">
        <v>27</v>
      </c>
      <c r="H191" s="73">
        <v>504</v>
      </c>
      <c r="I191" s="73">
        <v>426</v>
      </c>
      <c r="J191" s="73">
        <v>4050</v>
      </c>
      <c r="K191" s="73">
        <v>250</v>
      </c>
      <c r="L191" s="73">
        <v>162</v>
      </c>
    </row>
    <row r="192" spans="1:12" s="73" customFormat="1" ht="16">
      <c r="A192" s="74">
        <v>-1384.65</v>
      </c>
      <c r="B192" s="74">
        <v>-1385.65</v>
      </c>
      <c r="C192" s="74">
        <v>1</v>
      </c>
      <c r="D192" s="73">
        <v>55</v>
      </c>
      <c r="E192" s="73">
        <v>145</v>
      </c>
      <c r="G192" s="73">
        <v>73</v>
      </c>
      <c r="H192" s="73">
        <v>770</v>
      </c>
      <c r="I192" s="73">
        <v>708</v>
      </c>
      <c r="J192" s="73">
        <v>8050</v>
      </c>
      <c r="K192" s="73">
        <v>220</v>
      </c>
      <c r="L192" s="73">
        <v>273</v>
      </c>
    </row>
    <row r="193" spans="1:12" s="73" customFormat="1" ht="16">
      <c r="A193" s="74">
        <v>-1385.65</v>
      </c>
      <c r="B193" s="74">
        <v>-1386.65</v>
      </c>
      <c r="C193" s="74">
        <v>1</v>
      </c>
      <c r="D193" s="73">
        <v>259</v>
      </c>
      <c r="E193" s="73">
        <v>400</v>
      </c>
      <c r="G193" s="73">
        <v>37</v>
      </c>
      <c r="H193" s="73">
        <v>1220</v>
      </c>
      <c r="I193" s="73">
        <v>944</v>
      </c>
      <c r="J193" s="73">
        <v>13200</v>
      </c>
      <c r="K193" s="73">
        <v>250</v>
      </c>
      <c r="L193" s="73">
        <v>696</v>
      </c>
    </row>
    <row r="194" spans="1:12" s="73" customFormat="1" ht="16">
      <c r="A194" s="74">
        <v>-1386.65</v>
      </c>
      <c r="B194" s="74">
        <v>-1387.65</v>
      </c>
      <c r="C194" s="74">
        <v>1</v>
      </c>
      <c r="D194" s="73">
        <v>283</v>
      </c>
      <c r="E194" s="73">
        <v>315</v>
      </c>
      <c r="G194" s="73">
        <v>43</v>
      </c>
      <c r="H194" s="73">
        <v>980</v>
      </c>
      <c r="I194" s="73">
        <v>802</v>
      </c>
      <c r="J194" s="73">
        <v>10200</v>
      </c>
      <c r="K194" s="73">
        <v>70</v>
      </c>
      <c r="L194" s="73">
        <v>641</v>
      </c>
    </row>
    <row r="195" spans="1:12" s="73" customFormat="1" ht="16">
      <c r="A195" s="74">
        <v>-1387.65</v>
      </c>
      <c r="B195" s="74">
        <v>-1388.65</v>
      </c>
      <c r="C195" s="74">
        <v>1</v>
      </c>
      <c r="D195" s="73">
        <v>70</v>
      </c>
      <c r="E195" s="73">
        <v>165</v>
      </c>
      <c r="G195" s="73">
        <v>29</v>
      </c>
      <c r="H195" s="73">
        <v>794</v>
      </c>
      <c r="I195" s="73">
        <v>746</v>
      </c>
      <c r="J195" s="73">
        <v>9150</v>
      </c>
      <c r="K195" s="73">
        <v>50</v>
      </c>
      <c r="L195" s="73">
        <v>264</v>
      </c>
    </row>
    <row r="196" spans="1:12" s="73" customFormat="1" ht="16">
      <c r="A196" s="74">
        <v>-1388.65</v>
      </c>
      <c r="B196" s="74">
        <v>-1389.65</v>
      </c>
      <c r="C196" s="74">
        <v>1</v>
      </c>
      <c r="D196" s="73">
        <v>28</v>
      </c>
      <c r="E196" s="73">
        <v>73</v>
      </c>
      <c r="G196" s="73">
        <v>11</v>
      </c>
      <c r="H196" s="73">
        <v>554</v>
      </c>
      <c r="I196" s="73">
        <v>402</v>
      </c>
      <c r="J196" s="73">
        <v>5900</v>
      </c>
      <c r="K196" s="73">
        <v>70</v>
      </c>
      <c r="L196" s="73">
        <v>112</v>
      </c>
    </row>
    <row r="197" spans="1:12" s="73" customFormat="1" ht="16">
      <c r="A197" s="74">
        <v>-1389.65</v>
      </c>
      <c r="B197" s="74">
        <v>-1390.65</v>
      </c>
      <c r="C197" s="74">
        <v>1</v>
      </c>
      <c r="D197" s="73">
        <v>114</v>
      </c>
      <c r="E197" s="73">
        <v>183</v>
      </c>
      <c r="G197" s="73">
        <v>46</v>
      </c>
      <c r="H197" s="73">
        <v>780</v>
      </c>
      <c r="I197" s="73">
        <v>712</v>
      </c>
      <c r="J197" s="73">
        <v>6800</v>
      </c>
      <c r="K197" s="73">
        <v>60</v>
      </c>
      <c r="L197" s="73">
        <v>343</v>
      </c>
    </row>
    <row r="198" spans="1:12" s="73" customFormat="1" ht="16">
      <c r="A198" s="74">
        <v>-1390.65</v>
      </c>
      <c r="B198" s="74">
        <v>-1391.65</v>
      </c>
      <c r="C198" s="74">
        <v>1</v>
      </c>
      <c r="D198" s="73">
        <v>103</v>
      </c>
      <c r="E198" s="73">
        <v>151</v>
      </c>
      <c r="G198" s="73">
        <v>19</v>
      </c>
      <c r="H198" s="73">
        <v>588</v>
      </c>
      <c r="I198" s="73">
        <v>498</v>
      </c>
      <c r="J198" s="73">
        <v>5300</v>
      </c>
      <c r="K198" s="73">
        <v>70</v>
      </c>
      <c r="L198" s="73">
        <v>273</v>
      </c>
    </row>
    <row r="199" spans="1:12" s="73" customFormat="1" ht="16">
      <c r="A199" s="74">
        <v>-1391.65</v>
      </c>
      <c r="B199" s="74">
        <v>-1392.65</v>
      </c>
      <c r="C199" s="74">
        <v>1</v>
      </c>
      <c r="D199" s="73">
        <v>96</v>
      </c>
      <c r="E199" s="73">
        <v>191</v>
      </c>
      <c r="G199" s="73">
        <v>25</v>
      </c>
      <c r="H199" s="73">
        <v>700</v>
      </c>
      <c r="I199" s="73">
        <v>568</v>
      </c>
      <c r="J199" s="73">
        <v>6600</v>
      </c>
      <c r="K199" s="73">
        <v>60</v>
      </c>
      <c r="L199" s="73">
        <v>312</v>
      </c>
    </row>
    <row r="200" spans="1:12" s="73" customFormat="1" ht="16">
      <c r="A200" s="74">
        <v>-1392.65</v>
      </c>
      <c r="B200" s="74">
        <v>-1393.65</v>
      </c>
      <c r="C200" s="74">
        <v>1</v>
      </c>
      <c r="D200" s="73">
        <v>51</v>
      </c>
      <c r="E200" s="73">
        <v>138</v>
      </c>
      <c r="G200" s="73">
        <v>20</v>
      </c>
      <c r="H200" s="73">
        <v>606</v>
      </c>
      <c r="I200" s="73">
        <v>444</v>
      </c>
      <c r="J200" s="73">
        <v>6950</v>
      </c>
      <c r="K200" s="73">
        <v>80</v>
      </c>
      <c r="L200" s="73">
        <v>209</v>
      </c>
    </row>
    <row r="201" spans="1:12" s="73" customFormat="1" ht="16">
      <c r="A201" s="74">
        <v>-1393.65</v>
      </c>
      <c r="B201" s="74">
        <v>-1394.65</v>
      </c>
      <c r="C201" s="74">
        <v>1</v>
      </c>
      <c r="D201" s="73">
        <v>26</v>
      </c>
      <c r="E201" s="73">
        <v>60</v>
      </c>
      <c r="G201" s="73">
        <v>4</v>
      </c>
      <c r="H201" s="73">
        <v>436</v>
      </c>
      <c r="I201" s="73">
        <v>282</v>
      </c>
      <c r="J201" s="73">
        <v>4600</v>
      </c>
      <c r="K201" s="73">
        <v>50</v>
      </c>
      <c r="L201" s="73">
        <v>90</v>
      </c>
    </row>
    <row r="202" spans="1:12" s="73" customFormat="1" ht="16">
      <c r="A202" s="74">
        <v>-1394.65</v>
      </c>
      <c r="B202" s="74">
        <v>-1395.65</v>
      </c>
      <c r="C202" s="74">
        <v>1</v>
      </c>
      <c r="D202" s="73">
        <v>39</v>
      </c>
      <c r="E202" s="73">
        <v>105</v>
      </c>
      <c r="G202" s="73">
        <v>12</v>
      </c>
      <c r="H202" s="73">
        <v>636</v>
      </c>
      <c r="I202" s="73">
        <v>554</v>
      </c>
      <c r="J202" s="73">
        <v>7600</v>
      </c>
      <c r="K202" s="73">
        <v>20</v>
      </c>
      <c r="L202" s="73">
        <v>156</v>
      </c>
    </row>
    <row r="203" spans="1:12" s="73" customFormat="1" ht="16">
      <c r="A203" s="74">
        <v>-1395.65</v>
      </c>
      <c r="B203" s="74">
        <v>-1396.65</v>
      </c>
      <c r="C203" s="74">
        <v>1</v>
      </c>
      <c r="D203" s="73">
        <v>17</v>
      </c>
      <c r="E203" s="73">
        <v>68</v>
      </c>
      <c r="G203" s="73">
        <v>9</v>
      </c>
      <c r="H203" s="73">
        <v>498</v>
      </c>
      <c r="I203" s="73">
        <v>350</v>
      </c>
      <c r="J203" s="73">
        <v>4550</v>
      </c>
      <c r="K203" s="73">
        <v>80</v>
      </c>
      <c r="L203" s="73">
        <v>94</v>
      </c>
    </row>
    <row r="204" spans="1:12" s="73" customFormat="1" ht="16">
      <c r="A204" s="74">
        <v>-1396.65</v>
      </c>
      <c r="B204" s="74">
        <v>-1397.65</v>
      </c>
      <c r="C204" s="74">
        <v>1</v>
      </c>
      <c r="D204" s="73">
        <v>46</v>
      </c>
      <c r="E204" s="73">
        <v>107</v>
      </c>
      <c r="G204" s="73">
        <v>18</v>
      </c>
      <c r="H204" s="73">
        <v>640</v>
      </c>
      <c r="I204" s="73">
        <v>516</v>
      </c>
      <c r="J204" s="73">
        <v>5600</v>
      </c>
      <c r="K204" s="73">
        <v>110</v>
      </c>
      <c r="L204" s="73">
        <v>171</v>
      </c>
    </row>
    <row r="205" spans="1:12" s="73" customFormat="1" ht="16">
      <c r="A205" s="74">
        <v>-1397.65</v>
      </c>
      <c r="B205" s="74">
        <v>-1398.6</v>
      </c>
      <c r="C205" s="74">
        <v>0.95</v>
      </c>
      <c r="D205" s="73">
        <v>138</v>
      </c>
      <c r="E205" s="73">
        <v>220</v>
      </c>
      <c r="G205" s="73">
        <v>27</v>
      </c>
      <c r="H205" s="73">
        <v>798</v>
      </c>
      <c r="I205" s="73">
        <v>648</v>
      </c>
      <c r="J205" s="73">
        <v>6000</v>
      </c>
      <c r="K205" s="73">
        <v>1900</v>
      </c>
      <c r="L205" s="73">
        <v>385</v>
      </c>
    </row>
    <row r="206" spans="1:12" s="73" customFormat="1" ht="16">
      <c r="A206" s="74">
        <v>-1398.6</v>
      </c>
      <c r="B206" s="74">
        <v>-1399.6</v>
      </c>
      <c r="C206" s="74">
        <v>1</v>
      </c>
      <c r="D206" s="73">
        <v>261</v>
      </c>
      <c r="E206" s="73">
        <v>387</v>
      </c>
      <c r="G206" s="73">
        <v>71</v>
      </c>
      <c r="H206" s="73">
        <v>1050</v>
      </c>
      <c r="I206" s="73">
        <v>990</v>
      </c>
      <c r="J206" s="73">
        <v>10300</v>
      </c>
      <c r="K206" s="73">
        <v>970</v>
      </c>
      <c r="L206" s="73">
        <v>719</v>
      </c>
    </row>
    <row r="207" spans="1:12" s="73" customFormat="1" ht="16">
      <c r="A207" s="74">
        <v>-1399.6</v>
      </c>
      <c r="B207" s="74">
        <v>-1400.6</v>
      </c>
      <c r="C207" s="74">
        <v>1</v>
      </c>
      <c r="D207" s="73">
        <v>169</v>
      </c>
      <c r="E207" s="73">
        <v>244</v>
      </c>
      <c r="G207" s="73">
        <v>23</v>
      </c>
      <c r="H207" s="73">
        <v>716</v>
      </c>
      <c r="I207" s="73">
        <v>682</v>
      </c>
      <c r="J207" s="73">
        <v>5800</v>
      </c>
      <c r="K207" s="73">
        <v>13000</v>
      </c>
      <c r="L207" s="73">
        <v>436</v>
      </c>
    </row>
    <row r="208" spans="1:12" s="73" customFormat="1" ht="16">
      <c r="A208" s="74">
        <v>-1400.6</v>
      </c>
      <c r="B208" s="74">
        <v>-1401.6</v>
      </c>
      <c r="C208" s="74">
        <v>1</v>
      </c>
      <c r="D208" s="73">
        <v>456</v>
      </c>
      <c r="E208" s="73">
        <v>290</v>
      </c>
      <c r="G208" s="73">
        <v>27</v>
      </c>
      <c r="H208" s="73">
        <v>1060</v>
      </c>
      <c r="I208" s="73">
        <v>756</v>
      </c>
      <c r="J208" s="73">
        <v>8000</v>
      </c>
      <c r="K208" s="73">
        <v>9770</v>
      </c>
      <c r="L208" s="73">
        <v>773</v>
      </c>
    </row>
    <row r="209" spans="1:12" s="73" customFormat="1" ht="16">
      <c r="A209" s="74">
        <v>-1401.6</v>
      </c>
      <c r="B209" s="74">
        <v>-1402.6</v>
      </c>
      <c r="C209" s="74">
        <v>1</v>
      </c>
      <c r="D209" s="73">
        <v>459</v>
      </c>
      <c r="E209" s="73">
        <v>429</v>
      </c>
      <c r="G209" s="73">
        <v>67</v>
      </c>
      <c r="H209" s="73">
        <v>1120</v>
      </c>
      <c r="I209" s="73">
        <v>756</v>
      </c>
      <c r="J209" s="73">
        <v>8850</v>
      </c>
      <c r="K209" s="73">
        <v>15200</v>
      </c>
      <c r="L209" s="73">
        <v>955</v>
      </c>
    </row>
    <row r="210" spans="1:12" s="73" customFormat="1" ht="17" thickBot="1">
      <c r="A210" s="80">
        <v>-1402.6</v>
      </c>
      <c r="B210" s="80">
        <v>-1403.22</v>
      </c>
      <c r="C210" s="80">
        <v>0.62</v>
      </c>
      <c r="D210" s="81">
        <v>218</v>
      </c>
      <c r="E210" s="81">
        <v>437</v>
      </c>
      <c r="F210" s="81"/>
      <c r="G210" s="81">
        <v>40</v>
      </c>
      <c r="H210" s="81">
        <v>1010</v>
      </c>
      <c r="I210" s="81">
        <v>684</v>
      </c>
      <c r="J210" s="81">
        <v>11000</v>
      </c>
      <c r="K210" s="81">
        <v>8930</v>
      </c>
      <c r="L210" s="81">
        <v>695</v>
      </c>
    </row>
    <row r="211" spans="1:12" s="73" customFormat="1" ht="16"/>
    <row r="212" spans="1:12" s="73" customFormat="1" ht="16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021667-753A-8744-886D-CDDF8457727E}">
  <dimension ref="A1:P177"/>
  <sheetViews>
    <sheetView zoomScaleNormal="100" workbookViewId="0">
      <selection activeCell="A3" sqref="A3"/>
    </sheetView>
  </sheetViews>
  <sheetFormatPr baseColWidth="10" defaultRowHeight="16"/>
  <cols>
    <col min="1" max="1" width="18.5" style="1" bestFit="1" customWidth="1"/>
    <col min="2" max="2" width="10" style="1" customWidth="1"/>
    <col min="3" max="11" width="10" style="6" customWidth="1"/>
    <col min="12" max="16384" width="10.83203125" style="6"/>
  </cols>
  <sheetData>
    <row r="1" spans="1:16" s="3" customFormat="1" ht="20" customHeight="1">
      <c r="A1" s="76" t="s">
        <v>574</v>
      </c>
      <c r="B1" s="77"/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  <c r="N1" s="82"/>
      <c r="O1" s="82"/>
      <c r="P1" s="82"/>
    </row>
    <row r="2" spans="1:16">
      <c r="A2" s="4" t="s">
        <v>313</v>
      </c>
      <c r="B2" s="4"/>
    </row>
    <row r="3" spans="1:16">
      <c r="A3" s="1" t="s">
        <v>575</v>
      </c>
    </row>
    <row r="4" spans="1:16" ht="18">
      <c r="A4" s="2" t="s">
        <v>571</v>
      </c>
      <c r="B4" s="2"/>
    </row>
    <row r="6" spans="1:16" ht="18">
      <c r="A6" s="7" t="s">
        <v>0</v>
      </c>
      <c r="B6" s="7" t="s">
        <v>5</v>
      </c>
      <c r="C6" s="13" t="s">
        <v>324</v>
      </c>
      <c r="D6" s="13" t="s">
        <v>323</v>
      </c>
      <c r="E6" s="13" t="s">
        <v>1</v>
      </c>
      <c r="F6" s="13" t="s">
        <v>2</v>
      </c>
      <c r="G6" s="13" t="s">
        <v>568</v>
      </c>
      <c r="H6" s="13" t="s">
        <v>321</v>
      </c>
      <c r="I6" s="13" t="s">
        <v>322</v>
      </c>
      <c r="J6" s="13" t="s">
        <v>3</v>
      </c>
      <c r="K6" s="13" t="s">
        <v>4</v>
      </c>
    </row>
    <row r="7" spans="1:16">
      <c r="A7" s="5" t="s">
        <v>152</v>
      </c>
      <c r="B7" s="8">
        <v>-1096.33</v>
      </c>
      <c r="C7" s="8">
        <v>52.12</v>
      </c>
      <c r="D7" s="8">
        <v>29.74</v>
      </c>
      <c r="E7" s="8">
        <v>0.03</v>
      </c>
      <c r="F7" s="8">
        <v>13.21</v>
      </c>
      <c r="G7" s="8">
        <v>0.33</v>
      </c>
      <c r="H7" s="8">
        <v>3.99</v>
      </c>
      <c r="I7" s="8">
        <v>0.26</v>
      </c>
      <c r="J7" s="8">
        <v>99.679999999999993</v>
      </c>
      <c r="K7" s="9">
        <v>63.7</v>
      </c>
    </row>
    <row r="8" spans="1:16">
      <c r="A8" s="5" t="s">
        <v>153</v>
      </c>
      <c r="B8" s="8">
        <v>-1096.33</v>
      </c>
      <c r="C8" s="8">
        <v>51.15</v>
      </c>
      <c r="D8" s="8">
        <v>30.41</v>
      </c>
      <c r="E8" s="8">
        <v>0.03</v>
      </c>
      <c r="F8" s="8">
        <v>13.91</v>
      </c>
      <c r="G8" s="8">
        <v>0.4</v>
      </c>
      <c r="H8" s="8">
        <v>3.49</v>
      </c>
      <c r="I8" s="8">
        <v>0.22</v>
      </c>
      <c r="J8" s="8">
        <v>99.61</v>
      </c>
      <c r="K8" s="9">
        <v>67.900000000000006</v>
      </c>
    </row>
    <row r="9" spans="1:16">
      <c r="A9" s="5" t="s">
        <v>154</v>
      </c>
      <c r="B9" s="8">
        <v>-1096.33</v>
      </c>
      <c r="C9" s="8">
        <v>51.18</v>
      </c>
      <c r="D9" s="8">
        <v>30.66</v>
      </c>
      <c r="E9" s="8">
        <v>0.02</v>
      </c>
      <c r="F9" s="8">
        <v>14.14</v>
      </c>
      <c r="G9" s="8">
        <v>0.39</v>
      </c>
      <c r="H9" s="8">
        <v>3.41</v>
      </c>
      <c r="I9" s="8">
        <v>0.24</v>
      </c>
      <c r="J9" s="8">
        <v>100.03999999999999</v>
      </c>
      <c r="K9" s="9">
        <v>68.7</v>
      </c>
    </row>
    <row r="10" spans="1:16">
      <c r="A10" s="5" t="s">
        <v>155</v>
      </c>
      <c r="B10" s="8">
        <v>-1096.33</v>
      </c>
      <c r="C10" s="8">
        <v>50.78</v>
      </c>
      <c r="D10" s="8">
        <v>30.92</v>
      </c>
      <c r="E10" s="8">
        <v>0.01</v>
      </c>
      <c r="F10" s="8">
        <v>14.2</v>
      </c>
      <c r="G10" s="8">
        <v>0.34</v>
      </c>
      <c r="H10" s="8">
        <v>3.37</v>
      </c>
      <c r="I10" s="8">
        <v>0.19</v>
      </c>
      <c r="J10" s="8">
        <v>99.810000000000016</v>
      </c>
      <c r="K10" s="9">
        <v>69.2</v>
      </c>
    </row>
    <row r="11" spans="1:16">
      <c r="A11" s="5" t="s">
        <v>156</v>
      </c>
      <c r="B11" s="8">
        <v>-1096.33</v>
      </c>
      <c r="C11" s="8">
        <v>50.38</v>
      </c>
      <c r="D11" s="8">
        <v>30.96</v>
      </c>
      <c r="E11" s="8">
        <v>0.03</v>
      </c>
      <c r="F11" s="8">
        <v>14.39</v>
      </c>
      <c r="G11" s="8">
        <v>0.39</v>
      </c>
      <c r="H11" s="8">
        <v>3.22</v>
      </c>
      <c r="I11" s="8">
        <v>0.24</v>
      </c>
      <c r="J11" s="8">
        <v>99.61</v>
      </c>
      <c r="K11" s="9">
        <v>70.2</v>
      </c>
    </row>
    <row r="12" spans="1:16">
      <c r="A12" s="5" t="s">
        <v>157</v>
      </c>
      <c r="B12" s="8">
        <v>-1096.33</v>
      </c>
      <c r="C12" s="8">
        <v>50.1</v>
      </c>
      <c r="D12" s="8">
        <v>31.22</v>
      </c>
      <c r="E12" s="8">
        <v>0.03</v>
      </c>
      <c r="F12" s="8">
        <v>14.67</v>
      </c>
      <c r="G12" s="8">
        <v>0.38</v>
      </c>
      <c r="H12" s="8">
        <v>3.13</v>
      </c>
      <c r="I12" s="8">
        <v>0.18</v>
      </c>
      <c r="J12" s="8">
        <v>99.71</v>
      </c>
      <c r="K12" s="9">
        <v>71.400000000000006</v>
      </c>
    </row>
    <row r="13" spans="1:16">
      <c r="A13" s="5" t="s">
        <v>158</v>
      </c>
      <c r="B13" s="8">
        <v>-1096.33</v>
      </c>
      <c r="C13" s="8">
        <v>51.19</v>
      </c>
      <c r="D13" s="8">
        <v>30.37</v>
      </c>
      <c r="E13" s="8">
        <v>0.03</v>
      </c>
      <c r="F13" s="8">
        <v>13.89</v>
      </c>
      <c r="G13" s="8">
        <v>0.35</v>
      </c>
      <c r="H13" s="8">
        <v>3.58</v>
      </c>
      <c r="I13" s="8">
        <v>0.27</v>
      </c>
      <c r="J13" s="8">
        <v>99.679999999999993</v>
      </c>
      <c r="K13" s="9">
        <v>67.099999999999994</v>
      </c>
    </row>
    <row r="14" spans="1:16">
      <c r="A14" s="5" t="s">
        <v>159</v>
      </c>
      <c r="B14" s="8">
        <v>-1184.68</v>
      </c>
      <c r="C14" s="8">
        <v>48.77</v>
      </c>
      <c r="D14" s="8">
        <v>32</v>
      </c>
      <c r="E14" s="8">
        <v>0.03</v>
      </c>
      <c r="F14" s="8">
        <v>15.7</v>
      </c>
      <c r="G14" s="8">
        <v>0.28000000000000003</v>
      </c>
      <c r="H14" s="8">
        <v>2.44</v>
      </c>
      <c r="I14" s="8">
        <v>0.19</v>
      </c>
      <c r="J14" s="8">
        <v>99.410000000000011</v>
      </c>
      <c r="K14" s="9">
        <v>77.2</v>
      </c>
    </row>
    <row r="15" spans="1:16">
      <c r="A15" s="5" t="s">
        <v>160</v>
      </c>
      <c r="B15" s="8">
        <v>-1184.68</v>
      </c>
      <c r="C15" s="8">
        <v>49.5</v>
      </c>
      <c r="D15" s="8">
        <v>31.67</v>
      </c>
      <c r="E15" s="8">
        <v>0.04</v>
      </c>
      <c r="F15" s="8">
        <v>15.19</v>
      </c>
      <c r="G15" s="8">
        <v>0.35</v>
      </c>
      <c r="H15" s="8">
        <v>2.69</v>
      </c>
      <c r="I15" s="8">
        <v>0.18</v>
      </c>
      <c r="J15" s="8">
        <v>99.62</v>
      </c>
      <c r="K15" s="9">
        <v>74.900000000000006</v>
      </c>
    </row>
    <row r="16" spans="1:16">
      <c r="A16" s="5" t="s">
        <v>161</v>
      </c>
      <c r="B16" s="8">
        <v>-1184.68</v>
      </c>
      <c r="C16" s="8">
        <v>49.74</v>
      </c>
      <c r="D16" s="8">
        <v>31.75</v>
      </c>
      <c r="E16" s="8">
        <v>0.02</v>
      </c>
      <c r="F16" s="8">
        <v>15.1</v>
      </c>
      <c r="G16" s="8">
        <v>0.31</v>
      </c>
      <c r="H16" s="8">
        <v>2.82</v>
      </c>
      <c r="I16" s="8">
        <v>0.23</v>
      </c>
      <c r="J16" s="8">
        <v>99.97</v>
      </c>
      <c r="K16" s="9">
        <v>73.7</v>
      </c>
    </row>
    <row r="17" spans="1:11">
      <c r="A17" s="5" t="s">
        <v>162</v>
      </c>
      <c r="B17" s="8">
        <v>-1184.68</v>
      </c>
      <c r="C17" s="8">
        <v>48.87</v>
      </c>
      <c r="D17" s="8">
        <v>32.01</v>
      </c>
      <c r="E17" s="8">
        <v>0.04</v>
      </c>
      <c r="F17" s="8">
        <v>15.54</v>
      </c>
      <c r="G17" s="8">
        <v>0.33</v>
      </c>
      <c r="H17" s="8">
        <v>2.5099999999999998</v>
      </c>
      <c r="I17" s="8">
        <v>0.18</v>
      </c>
      <c r="J17" s="8">
        <v>99.480000000000018</v>
      </c>
      <c r="K17" s="9">
        <v>76.599999999999994</v>
      </c>
    </row>
    <row r="18" spans="1:11">
      <c r="A18" s="5" t="s">
        <v>163</v>
      </c>
      <c r="B18" s="8">
        <v>-1184.68</v>
      </c>
      <c r="C18" s="8">
        <v>50.36</v>
      </c>
      <c r="D18" s="8">
        <v>31.19</v>
      </c>
      <c r="E18" s="8">
        <v>0.04</v>
      </c>
      <c r="F18" s="8">
        <v>14.71</v>
      </c>
      <c r="G18" s="8">
        <v>0.33</v>
      </c>
      <c r="H18" s="8">
        <v>3.06</v>
      </c>
      <c r="I18" s="8">
        <v>0.25</v>
      </c>
      <c r="J18" s="8">
        <v>99.940000000000012</v>
      </c>
      <c r="K18" s="9">
        <v>71.599999999999994</v>
      </c>
    </row>
    <row r="19" spans="1:11">
      <c r="A19" s="5" t="s">
        <v>164</v>
      </c>
      <c r="B19" s="8">
        <v>-1184.68</v>
      </c>
      <c r="C19" s="8">
        <v>49.96</v>
      </c>
      <c r="D19" s="8">
        <v>31.25</v>
      </c>
      <c r="E19" s="8">
        <v>0.03</v>
      </c>
      <c r="F19" s="8">
        <v>14.68</v>
      </c>
      <c r="G19" s="8">
        <v>0.34</v>
      </c>
      <c r="H19" s="8">
        <v>3.04</v>
      </c>
      <c r="I19" s="8">
        <v>0.25</v>
      </c>
      <c r="J19" s="8">
        <v>99.550000000000026</v>
      </c>
      <c r="K19" s="9">
        <v>71.7</v>
      </c>
    </row>
    <row r="20" spans="1:11">
      <c r="A20" s="5" t="s">
        <v>165</v>
      </c>
      <c r="B20" s="8">
        <v>-1184.68</v>
      </c>
      <c r="C20" s="8">
        <v>49.55</v>
      </c>
      <c r="D20" s="8">
        <v>31.49</v>
      </c>
      <c r="E20" s="8">
        <v>0.04</v>
      </c>
      <c r="F20" s="8">
        <v>14.8</v>
      </c>
      <c r="G20" s="8">
        <v>0.34</v>
      </c>
      <c r="H20" s="8">
        <v>2.85</v>
      </c>
      <c r="I20" s="8">
        <v>0.26</v>
      </c>
      <c r="J20" s="8">
        <v>99.33</v>
      </c>
      <c r="K20" s="9">
        <v>73</v>
      </c>
    </row>
    <row r="21" spans="1:11">
      <c r="A21" s="5" t="s">
        <v>166</v>
      </c>
      <c r="B21" s="8">
        <v>-1213.25</v>
      </c>
      <c r="C21" s="8">
        <v>51.07</v>
      </c>
      <c r="D21" s="8">
        <v>30.19</v>
      </c>
      <c r="E21" s="8">
        <v>0.04</v>
      </c>
      <c r="F21" s="8">
        <v>13.74</v>
      </c>
      <c r="G21" s="8">
        <v>0.42</v>
      </c>
      <c r="H21" s="8">
        <v>3.62</v>
      </c>
      <c r="I21" s="8">
        <v>0.28999999999999998</v>
      </c>
      <c r="J21" s="8">
        <v>99.370000000000019</v>
      </c>
      <c r="K21" s="9">
        <v>66.599999999999994</v>
      </c>
    </row>
    <row r="22" spans="1:11">
      <c r="A22" s="5" t="s">
        <v>167</v>
      </c>
      <c r="B22" s="8">
        <v>-1213.25</v>
      </c>
      <c r="C22" s="8">
        <v>50.88</v>
      </c>
      <c r="D22" s="8">
        <v>30.52</v>
      </c>
      <c r="E22" s="8">
        <v>0.02</v>
      </c>
      <c r="F22" s="8">
        <v>13.92</v>
      </c>
      <c r="G22" s="8">
        <v>0.37</v>
      </c>
      <c r="H22" s="8">
        <v>3.51</v>
      </c>
      <c r="I22" s="8">
        <v>0.25</v>
      </c>
      <c r="J22" s="8">
        <v>99.470000000000013</v>
      </c>
      <c r="K22" s="9">
        <v>67.7</v>
      </c>
    </row>
    <row r="23" spans="1:11">
      <c r="A23" s="5" t="s">
        <v>168</v>
      </c>
      <c r="B23" s="8">
        <v>-1213.25</v>
      </c>
      <c r="C23" s="8">
        <v>51.43</v>
      </c>
      <c r="D23" s="8">
        <v>30.26</v>
      </c>
      <c r="E23" s="8">
        <v>0.03</v>
      </c>
      <c r="F23" s="8">
        <v>13.72</v>
      </c>
      <c r="G23" s="8">
        <v>0.38</v>
      </c>
      <c r="H23" s="8">
        <v>3.67</v>
      </c>
      <c r="I23" s="8">
        <v>0.24</v>
      </c>
      <c r="J23" s="8">
        <v>99.72999999999999</v>
      </c>
      <c r="K23" s="9">
        <v>66.5</v>
      </c>
    </row>
    <row r="24" spans="1:11">
      <c r="A24" s="5" t="s">
        <v>169</v>
      </c>
      <c r="B24" s="8">
        <v>-1213.25</v>
      </c>
      <c r="C24" s="8">
        <v>49.52</v>
      </c>
      <c r="D24" s="8">
        <v>31.44</v>
      </c>
      <c r="E24" s="8">
        <v>0.03</v>
      </c>
      <c r="F24" s="8">
        <v>15.06</v>
      </c>
      <c r="G24" s="8">
        <v>0.32</v>
      </c>
      <c r="H24" s="8">
        <v>2.9</v>
      </c>
      <c r="I24" s="8">
        <v>0.18</v>
      </c>
      <c r="J24" s="8">
        <v>99.450000000000017</v>
      </c>
      <c r="K24" s="9">
        <v>73.400000000000006</v>
      </c>
    </row>
    <row r="25" spans="1:11">
      <c r="A25" s="5" t="s">
        <v>170</v>
      </c>
      <c r="B25" s="8">
        <v>-1213.25</v>
      </c>
      <c r="C25" s="8">
        <v>50.56</v>
      </c>
      <c r="D25" s="8">
        <v>30.84</v>
      </c>
      <c r="E25" s="8">
        <v>0.03</v>
      </c>
      <c r="F25" s="8">
        <v>14.3</v>
      </c>
      <c r="G25" s="8">
        <v>0.41</v>
      </c>
      <c r="H25" s="8">
        <v>3.21</v>
      </c>
      <c r="I25" s="8">
        <v>0.28000000000000003</v>
      </c>
      <c r="J25" s="8">
        <v>99.63</v>
      </c>
      <c r="K25" s="9">
        <v>70</v>
      </c>
    </row>
    <row r="26" spans="1:11">
      <c r="A26" s="5" t="s">
        <v>171</v>
      </c>
      <c r="B26" s="8">
        <v>-1213.25</v>
      </c>
      <c r="C26" s="8">
        <v>50.89</v>
      </c>
      <c r="D26" s="8">
        <v>30.71</v>
      </c>
      <c r="E26" s="8">
        <v>0.02</v>
      </c>
      <c r="F26" s="8">
        <v>14.18</v>
      </c>
      <c r="G26" s="8">
        <v>0.39</v>
      </c>
      <c r="H26" s="8">
        <v>3.41</v>
      </c>
      <c r="I26" s="8">
        <v>0.28999999999999998</v>
      </c>
      <c r="J26" s="8">
        <v>99.889999999999986</v>
      </c>
      <c r="K26" s="9">
        <v>68.5</v>
      </c>
    </row>
    <row r="27" spans="1:11">
      <c r="A27" s="5" t="s">
        <v>172</v>
      </c>
      <c r="B27" s="8">
        <v>-1213.25</v>
      </c>
      <c r="C27" s="8">
        <v>51.25</v>
      </c>
      <c r="D27" s="8">
        <v>30.3</v>
      </c>
      <c r="E27" s="8">
        <v>0.03</v>
      </c>
      <c r="F27" s="8">
        <v>13.86</v>
      </c>
      <c r="G27" s="8">
        <v>0.46</v>
      </c>
      <c r="H27" s="8">
        <v>3.62</v>
      </c>
      <c r="I27" s="8">
        <v>0.27</v>
      </c>
      <c r="J27" s="8">
        <v>99.789999999999992</v>
      </c>
      <c r="K27" s="9">
        <v>66.900000000000006</v>
      </c>
    </row>
    <row r="28" spans="1:11">
      <c r="A28" s="5" t="s">
        <v>173</v>
      </c>
      <c r="B28" s="8">
        <v>-1226.5</v>
      </c>
      <c r="C28" s="8">
        <v>48.82</v>
      </c>
      <c r="D28" s="8">
        <v>31.95</v>
      </c>
      <c r="E28" s="8">
        <v>0.05</v>
      </c>
      <c r="F28" s="8">
        <v>15.78</v>
      </c>
      <c r="G28" s="8">
        <v>0.38</v>
      </c>
      <c r="H28" s="8">
        <v>2.57</v>
      </c>
      <c r="I28" s="8">
        <v>0.15</v>
      </c>
      <c r="J28" s="8">
        <v>99.699999999999989</v>
      </c>
      <c r="K28" s="9">
        <v>76.599999999999994</v>
      </c>
    </row>
    <row r="29" spans="1:11">
      <c r="A29" s="5" t="s">
        <v>174</v>
      </c>
      <c r="B29" s="8">
        <v>-1226.5</v>
      </c>
      <c r="C29" s="8">
        <v>49.83</v>
      </c>
      <c r="D29" s="8">
        <v>31.28</v>
      </c>
      <c r="E29" s="8">
        <v>0.03</v>
      </c>
      <c r="F29" s="8">
        <v>15.05</v>
      </c>
      <c r="G29" s="8">
        <v>0.32</v>
      </c>
      <c r="H29" s="8">
        <v>2.9</v>
      </c>
      <c r="I29" s="8">
        <v>0.21</v>
      </c>
      <c r="J29" s="8">
        <v>99.61999999999999</v>
      </c>
      <c r="K29" s="9">
        <v>73.2</v>
      </c>
    </row>
    <row r="30" spans="1:11">
      <c r="A30" s="5" t="s">
        <v>175</v>
      </c>
      <c r="B30" s="8">
        <v>-1226.5</v>
      </c>
      <c r="C30" s="8">
        <v>48.38</v>
      </c>
      <c r="D30" s="8">
        <v>32.200000000000003</v>
      </c>
      <c r="E30" s="8">
        <v>0.03</v>
      </c>
      <c r="F30" s="8">
        <v>16.079999999999998</v>
      </c>
      <c r="G30" s="8">
        <v>0.44</v>
      </c>
      <c r="H30" s="8">
        <v>2.38</v>
      </c>
      <c r="I30" s="8">
        <v>0.15</v>
      </c>
      <c r="J30" s="8">
        <v>99.660000000000011</v>
      </c>
      <c r="K30" s="9">
        <v>78.2</v>
      </c>
    </row>
    <row r="31" spans="1:11">
      <c r="A31" s="5" t="s">
        <v>176</v>
      </c>
      <c r="B31" s="8">
        <v>-1226.5</v>
      </c>
      <c r="C31" s="8">
        <v>48.61</v>
      </c>
      <c r="D31" s="8">
        <v>32.35</v>
      </c>
      <c r="E31" s="8">
        <v>0.02</v>
      </c>
      <c r="F31" s="8">
        <v>15.85</v>
      </c>
      <c r="G31" s="8">
        <v>0.31</v>
      </c>
      <c r="H31" s="8">
        <v>2.5</v>
      </c>
      <c r="I31" s="8">
        <v>0.14000000000000001</v>
      </c>
      <c r="J31" s="8">
        <v>99.78</v>
      </c>
      <c r="K31" s="9">
        <v>77.2</v>
      </c>
    </row>
    <row r="32" spans="1:11">
      <c r="A32" s="5" t="s">
        <v>177</v>
      </c>
      <c r="B32" s="8">
        <v>-1226.5</v>
      </c>
      <c r="C32" s="8">
        <v>49.01</v>
      </c>
      <c r="D32" s="8">
        <v>31.8</v>
      </c>
      <c r="E32" s="8">
        <v>0.04</v>
      </c>
      <c r="F32" s="8">
        <v>15.63</v>
      </c>
      <c r="G32" s="8">
        <v>0.36</v>
      </c>
      <c r="H32" s="8">
        <v>2.5499999999999998</v>
      </c>
      <c r="I32" s="8">
        <v>0.15</v>
      </c>
      <c r="J32" s="8">
        <v>99.54</v>
      </c>
      <c r="K32" s="9">
        <v>76.5</v>
      </c>
    </row>
    <row r="33" spans="1:11">
      <c r="A33" s="5" t="s">
        <v>178</v>
      </c>
      <c r="B33" s="8">
        <v>-1226.5</v>
      </c>
      <c r="C33" s="8">
        <v>48.53</v>
      </c>
      <c r="D33" s="8">
        <v>32.11</v>
      </c>
      <c r="E33" s="8">
        <v>0.04</v>
      </c>
      <c r="F33" s="8">
        <v>15.95</v>
      </c>
      <c r="G33" s="8">
        <v>0.34</v>
      </c>
      <c r="H33" s="8">
        <v>2.46</v>
      </c>
      <c r="I33" s="8">
        <v>0.14000000000000001</v>
      </c>
      <c r="J33" s="8">
        <v>99.570000000000007</v>
      </c>
      <c r="K33" s="9">
        <v>77.5</v>
      </c>
    </row>
    <row r="34" spans="1:11">
      <c r="A34" s="5" t="s">
        <v>179</v>
      </c>
      <c r="B34" s="8">
        <v>-1226.5</v>
      </c>
      <c r="C34" s="8">
        <v>49.83</v>
      </c>
      <c r="D34" s="8">
        <v>31.33</v>
      </c>
      <c r="E34" s="8">
        <v>0.05</v>
      </c>
      <c r="F34" s="8">
        <v>14.9</v>
      </c>
      <c r="G34" s="8">
        <v>0.35</v>
      </c>
      <c r="H34" s="8">
        <v>2.96</v>
      </c>
      <c r="I34" s="8">
        <v>0.19</v>
      </c>
      <c r="J34" s="8">
        <v>99.609999999999985</v>
      </c>
      <c r="K34" s="9">
        <v>72.7</v>
      </c>
    </row>
    <row r="35" spans="1:11">
      <c r="A35" s="5" t="s">
        <v>180</v>
      </c>
      <c r="B35" s="8">
        <v>-1232.98</v>
      </c>
      <c r="C35" s="8">
        <v>54.12</v>
      </c>
      <c r="D35" s="8">
        <v>28.72</v>
      </c>
      <c r="E35" s="8">
        <v>0.03</v>
      </c>
      <c r="F35" s="8">
        <v>11.62</v>
      </c>
      <c r="G35" s="8">
        <v>0.19</v>
      </c>
      <c r="H35" s="8">
        <v>4.8099999999999996</v>
      </c>
      <c r="I35" s="8">
        <v>0.38</v>
      </c>
      <c r="J35" s="8">
        <v>99.87</v>
      </c>
      <c r="K35" s="9">
        <v>55.9</v>
      </c>
    </row>
    <row r="36" spans="1:11">
      <c r="A36" s="5" t="s">
        <v>181</v>
      </c>
      <c r="B36" s="8">
        <v>-1232.98</v>
      </c>
      <c r="C36" s="8">
        <v>54.23</v>
      </c>
      <c r="D36" s="8">
        <v>28.84</v>
      </c>
      <c r="E36" s="8">
        <v>0.03</v>
      </c>
      <c r="F36" s="8">
        <v>11.69</v>
      </c>
      <c r="G36" s="8">
        <v>0.2</v>
      </c>
      <c r="H36" s="8">
        <v>4.82</v>
      </c>
      <c r="I36" s="8">
        <v>0.39</v>
      </c>
      <c r="J36" s="8">
        <v>100.2</v>
      </c>
      <c r="K36" s="9">
        <v>56</v>
      </c>
    </row>
    <row r="37" spans="1:11">
      <c r="A37" s="5" t="s">
        <v>182</v>
      </c>
      <c r="B37" s="8">
        <v>-1232.98</v>
      </c>
      <c r="C37" s="8">
        <v>52.6</v>
      </c>
      <c r="D37" s="8">
        <v>29.73</v>
      </c>
      <c r="E37" s="8">
        <v>0.03</v>
      </c>
      <c r="F37" s="8">
        <v>12.8</v>
      </c>
      <c r="G37" s="8">
        <v>0.22</v>
      </c>
      <c r="H37" s="8">
        <v>4.08</v>
      </c>
      <c r="I37" s="8">
        <v>0.34</v>
      </c>
      <c r="J37" s="8">
        <v>99.8</v>
      </c>
      <c r="K37" s="9">
        <v>62.2</v>
      </c>
    </row>
    <row r="38" spans="1:11">
      <c r="A38" s="5" t="s">
        <v>183</v>
      </c>
      <c r="B38" s="8">
        <v>-1232.98</v>
      </c>
      <c r="C38" s="8">
        <v>54.09</v>
      </c>
      <c r="D38" s="8">
        <v>28.67</v>
      </c>
      <c r="E38" s="8">
        <v>0.03</v>
      </c>
      <c r="F38" s="8">
        <v>11.56</v>
      </c>
      <c r="G38" s="8">
        <v>0.17</v>
      </c>
      <c r="H38" s="8">
        <v>4.87</v>
      </c>
      <c r="I38" s="8">
        <v>0.31</v>
      </c>
      <c r="J38" s="8">
        <v>99.700000000000017</v>
      </c>
      <c r="K38" s="9">
        <v>55.7</v>
      </c>
    </row>
    <row r="39" spans="1:11">
      <c r="A39" s="5" t="s">
        <v>184</v>
      </c>
      <c r="B39" s="8">
        <v>-1232.98</v>
      </c>
      <c r="C39" s="8">
        <v>49.88</v>
      </c>
      <c r="D39" s="8">
        <v>31.5</v>
      </c>
      <c r="E39" s="8">
        <v>0.03</v>
      </c>
      <c r="F39" s="8">
        <v>14.93</v>
      </c>
      <c r="G39" s="8">
        <v>0.2</v>
      </c>
      <c r="H39" s="8">
        <v>2.9</v>
      </c>
      <c r="I39" s="8">
        <v>0.22</v>
      </c>
      <c r="J39" s="8">
        <v>99.660000000000011</v>
      </c>
      <c r="K39" s="9">
        <v>73</v>
      </c>
    </row>
    <row r="40" spans="1:11">
      <c r="A40" s="5" t="s">
        <v>185</v>
      </c>
      <c r="B40" s="8">
        <v>-1232.98</v>
      </c>
      <c r="C40" s="8">
        <v>53.66</v>
      </c>
      <c r="D40" s="8">
        <v>29.06</v>
      </c>
      <c r="E40" s="8">
        <v>0.03</v>
      </c>
      <c r="F40" s="8">
        <v>12.12</v>
      </c>
      <c r="G40" s="8">
        <v>0.21</v>
      </c>
      <c r="H40" s="8">
        <v>4.4800000000000004</v>
      </c>
      <c r="I40" s="8">
        <v>0.38</v>
      </c>
      <c r="J40" s="8">
        <v>99.94</v>
      </c>
      <c r="K40" s="9">
        <v>58.6</v>
      </c>
    </row>
    <row r="41" spans="1:11">
      <c r="A41" s="5" t="s">
        <v>186</v>
      </c>
      <c r="B41" s="8">
        <v>-1232.98</v>
      </c>
      <c r="C41" s="8">
        <v>49.68</v>
      </c>
      <c r="D41" s="8">
        <v>31.7</v>
      </c>
      <c r="E41" s="8">
        <v>0.02</v>
      </c>
      <c r="F41" s="8">
        <v>14.95</v>
      </c>
      <c r="G41" s="8">
        <v>0.2</v>
      </c>
      <c r="H41" s="8">
        <v>2.94</v>
      </c>
      <c r="I41" s="8">
        <v>0.11</v>
      </c>
      <c r="J41" s="8">
        <v>99.6</v>
      </c>
      <c r="K41" s="9">
        <v>73.3</v>
      </c>
    </row>
    <row r="42" spans="1:11">
      <c r="A42" s="5" t="s">
        <v>187</v>
      </c>
      <c r="B42" s="8">
        <f>-1233.26</f>
        <v>-1233.26</v>
      </c>
      <c r="C42" s="8">
        <v>51.33</v>
      </c>
      <c r="D42" s="8">
        <v>30.43</v>
      </c>
      <c r="E42" s="8">
        <v>0.03</v>
      </c>
      <c r="F42" s="8">
        <v>13.61</v>
      </c>
      <c r="G42" s="8">
        <v>0.25</v>
      </c>
      <c r="H42" s="8">
        <v>3.59</v>
      </c>
      <c r="I42" s="8">
        <v>0.32</v>
      </c>
      <c r="J42" s="8">
        <v>99.559999999999988</v>
      </c>
      <c r="K42" s="9">
        <v>66.400000000000006</v>
      </c>
    </row>
    <row r="43" spans="1:11">
      <c r="A43" s="5" t="s">
        <v>188</v>
      </c>
      <c r="B43" s="8">
        <f t="shared" ref="B43:B48" si="0">-1233.26</f>
        <v>-1233.26</v>
      </c>
      <c r="C43" s="8">
        <v>51.19</v>
      </c>
      <c r="D43" s="8">
        <v>30.86</v>
      </c>
      <c r="E43" s="8">
        <v>0.04</v>
      </c>
      <c r="F43" s="8">
        <v>14.12</v>
      </c>
      <c r="G43" s="8">
        <v>0.21</v>
      </c>
      <c r="H43" s="8">
        <v>3.44</v>
      </c>
      <c r="I43" s="8">
        <v>0.28999999999999998</v>
      </c>
      <c r="J43" s="8">
        <v>100.15</v>
      </c>
      <c r="K43" s="9">
        <v>68.2</v>
      </c>
    </row>
    <row r="44" spans="1:11">
      <c r="A44" s="5" t="s">
        <v>189</v>
      </c>
      <c r="B44" s="8">
        <f t="shared" si="0"/>
        <v>-1233.26</v>
      </c>
      <c r="C44" s="8">
        <v>53.21</v>
      </c>
      <c r="D44" s="8">
        <v>29.5</v>
      </c>
      <c r="E44" s="8">
        <v>0.03</v>
      </c>
      <c r="F44" s="8">
        <v>12.47</v>
      </c>
      <c r="G44" s="8">
        <v>0.2</v>
      </c>
      <c r="H44" s="8">
        <v>4.42</v>
      </c>
      <c r="I44" s="8">
        <v>0.3</v>
      </c>
      <c r="J44" s="8">
        <v>100.13000000000001</v>
      </c>
      <c r="K44" s="9">
        <v>59.9</v>
      </c>
    </row>
    <row r="45" spans="1:11">
      <c r="A45" s="5" t="s">
        <v>190</v>
      </c>
      <c r="B45" s="8">
        <f t="shared" si="0"/>
        <v>-1233.26</v>
      </c>
      <c r="C45" s="8">
        <v>51.4</v>
      </c>
      <c r="D45" s="8">
        <v>30.54</v>
      </c>
      <c r="E45" s="8">
        <v>0.04</v>
      </c>
      <c r="F45" s="8">
        <v>13.79</v>
      </c>
      <c r="G45" s="8">
        <v>0.22</v>
      </c>
      <c r="H45" s="8">
        <v>3.56</v>
      </c>
      <c r="I45" s="8">
        <v>0.38</v>
      </c>
      <c r="J45" s="8">
        <v>99.93</v>
      </c>
      <c r="K45" s="9">
        <v>66.7</v>
      </c>
    </row>
    <row r="46" spans="1:11">
      <c r="A46" s="5" t="s">
        <v>191</v>
      </c>
      <c r="B46" s="8">
        <f t="shared" si="0"/>
        <v>-1233.26</v>
      </c>
      <c r="C46" s="8">
        <v>51.31</v>
      </c>
      <c r="D46" s="8">
        <v>30.52</v>
      </c>
      <c r="E46" s="8">
        <v>0.03</v>
      </c>
      <c r="F46" s="8">
        <v>13.6</v>
      </c>
      <c r="G46" s="8">
        <v>0.24</v>
      </c>
      <c r="H46" s="8">
        <v>3.62</v>
      </c>
      <c r="I46" s="8">
        <v>0.31</v>
      </c>
      <c r="J46" s="8">
        <v>99.63</v>
      </c>
      <c r="K46" s="9">
        <v>66.3</v>
      </c>
    </row>
    <row r="47" spans="1:11">
      <c r="A47" s="5" t="s">
        <v>192</v>
      </c>
      <c r="B47" s="8">
        <f t="shared" si="0"/>
        <v>-1233.26</v>
      </c>
      <c r="C47" s="8">
        <v>50.71</v>
      </c>
      <c r="D47" s="8">
        <v>30.73</v>
      </c>
      <c r="E47" s="8">
        <v>0.03</v>
      </c>
      <c r="F47" s="8">
        <v>14.29</v>
      </c>
      <c r="G47" s="8">
        <v>0.24</v>
      </c>
      <c r="H47" s="8">
        <v>3.29</v>
      </c>
      <c r="I47" s="8">
        <v>0.28999999999999998</v>
      </c>
      <c r="J47" s="8">
        <v>99.58</v>
      </c>
      <c r="K47" s="9">
        <v>69.400000000000006</v>
      </c>
    </row>
    <row r="48" spans="1:11">
      <c r="A48" s="5" t="s">
        <v>193</v>
      </c>
      <c r="B48" s="8">
        <f t="shared" si="0"/>
        <v>-1233.26</v>
      </c>
      <c r="C48" s="8">
        <v>51.39</v>
      </c>
      <c r="D48" s="8">
        <v>30.69</v>
      </c>
      <c r="E48" s="8">
        <v>0.03</v>
      </c>
      <c r="F48" s="8">
        <v>13.85</v>
      </c>
      <c r="G48" s="8">
        <v>0.26</v>
      </c>
      <c r="H48" s="8">
        <v>3.4</v>
      </c>
      <c r="I48" s="8">
        <v>0.34</v>
      </c>
      <c r="J48" s="8">
        <v>99.960000000000008</v>
      </c>
      <c r="K48" s="9">
        <v>67.900000000000006</v>
      </c>
    </row>
    <row r="49" spans="1:11">
      <c r="A49" s="5" t="s">
        <v>194</v>
      </c>
      <c r="B49" s="8">
        <v>-1238.78</v>
      </c>
      <c r="C49" s="8">
        <v>53.41</v>
      </c>
      <c r="D49" s="8">
        <v>28.63</v>
      </c>
      <c r="E49" s="8">
        <v>0.02</v>
      </c>
      <c r="F49" s="8">
        <v>11.76</v>
      </c>
      <c r="G49" s="8">
        <v>0.19</v>
      </c>
      <c r="H49" s="8">
        <v>4.6399999999999997</v>
      </c>
      <c r="I49" s="8">
        <v>0.51</v>
      </c>
      <c r="J49" s="8">
        <v>99.16</v>
      </c>
      <c r="K49" s="9">
        <v>56.6</v>
      </c>
    </row>
    <row r="50" spans="1:11">
      <c r="A50" s="5" t="s">
        <v>195</v>
      </c>
      <c r="B50" s="8">
        <v>-1238.78</v>
      </c>
      <c r="C50" s="8">
        <v>51.26</v>
      </c>
      <c r="D50" s="8">
        <v>30.48</v>
      </c>
      <c r="E50" s="8">
        <v>0.03</v>
      </c>
      <c r="F50" s="8">
        <v>13.81</v>
      </c>
      <c r="G50" s="8">
        <v>0.23</v>
      </c>
      <c r="H50" s="8">
        <v>3.56</v>
      </c>
      <c r="I50" s="8">
        <v>0.26</v>
      </c>
      <c r="J50" s="8">
        <v>99.63000000000001</v>
      </c>
      <c r="K50" s="9">
        <v>67.2</v>
      </c>
    </row>
    <row r="51" spans="1:11">
      <c r="A51" s="5" t="s">
        <v>196</v>
      </c>
      <c r="B51" s="8">
        <v>-1238.78</v>
      </c>
      <c r="C51" s="8">
        <v>51.44</v>
      </c>
      <c r="D51" s="8">
        <v>30.58</v>
      </c>
      <c r="E51" s="8">
        <v>0.03</v>
      </c>
      <c r="F51" s="8">
        <v>13.54</v>
      </c>
      <c r="G51" s="8">
        <v>0.23</v>
      </c>
      <c r="H51" s="8">
        <v>3.6</v>
      </c>
      <c r="I51" s="8">
        <v>0.28999999999999998</v>
      </c>
      <c r="J51" s="8">
        <v>99.710000000000008</v>
      </c>
      <c r="K51" s="9">
        <v>66.400000000000006</v>
      </c>
    </row>
    <row r="52" spans="1:11">
      <c r="A52" s="5" t="s">
        <v>197</v>
      </c>
      <c r="B52" s="8">
        <v>-1238.78</v>
      </c>
      <c r="C52" s="8">
        <v>54.51</v>
      </c>
      <c r="D52" s="8">
        <v>28.58</v>
      </c>
      <c r="E52" s="8">
        <v>0.03</v>
      </c>
      <c r="F52" s="8">
        <v>11.33</v>
      </c>
      <c r="G52" s="8">
        <v>0.18</v>
      </c>
      <c r="H52" s="8">
        <v>4.91</v>
      </c>
      <c r="I52" s="8">
        <v>0.39</v>
      </c>
      <c r="J52" s="8">
        <v>99.93</v>
      </c>
      <c r="K52" s="9">
        <v>54.8</v>
      </c>
    </row>
    <row r="53" spans="1:11">
      <c r="A53" s="5" t="s">
        <v>198</v>
      </c>
      <c r="B53" s="8">
        <v>-1238.78</v>
      </c>
      <c r="C53" s="8">
        <v>51.17</v>
      </c>
      <c r="D53" s="8">
        <v>30.52</v>
      </c>
      <c r="E53" s="8">
        <v>0.02</v>
      </c>
      <c r="F53" s="8">
        <v>13.71</v>
      </c>
      <c r="G53" s="8">
        <v>0.19</v>
      </c>
      <c r="H53" s="8">
        <v>3.61</v>
      </c>
      <c r="I53" s="8">
        <v>0.27</v>
      </c>
      <c r="J53" s="8">
        <v>99.489999999999981</v>
      </c>
      <c r="K53" s="9">
        <v>66.7</v>
      </c>
    </row>
    <row r="54" spans="1:11">
      <c r="A54" s="5" t="s">
        <v>199</v>
      </c>
      <c r="B54" s="8">
        <v>-1238.78</v>
      </c>
      <c r="C54" s="8">
        <v>55.1</v>
      </c>
      <c r="D54" s="8">
        <v>28.41</v>
      </c>
      <c r="E54" s="8">
        <v>0.02</v>
      </c>
      <c r="F54" s="8">
        <v>11</v>
      </c>
      <c r="G54" s="8">
        <v>0.15</v>
      </c>
      <c r="H54" s="8">
        <v>5.17</v>
      </c>
      <c r="I54" s="8">
        <v>0.39</v>
      </c>
      <c r="J54" s="8">
        <v>100.24000000000001</v>
      </c>
      <c r="K54" s="9">
        <v>52.8</v>
      </c>
    </row>
    <row r="55" spans="1:11">
      <c r="A55" s="5" t="s">
        <v>200</v>
      </c>
      <c r="B55" s="8">
        <v>-1238.78</v>
      </c>
      <c r="C55" s="8">
        <v>51.03</v>
      </c>
      <c r="D55" s="8">
        <v>30.56</v>
      </c>
      <c r="E55" s="8">
        <v>0.03</v>
      </c>
      <c r="F55" s="8">
        <v>13.77</v>
      </c>
      <c r="G55" s="8">
        <v>0.19</v>
      </c>
      <c r="H55" s="8">
        <v>3.55</v>
      </c>
      <c r="I55" s="8">
        <v>0.24</v>
      </c>
      <c r="J55" s="8">
        <v>99.36999999999999</v>
      </c>
      <c r="K55" s="9">
        <v>67.2</v>
      </c>
    </row>
    <row r="56" spans="1:11">
      <c r="A56" s="5" t="s">
        <v>201</v>
      </c>
      <c r="B56" s="8">
        <v>-1245.3900000000001</v>
      </c>
      <c r="C56" s="8">
        <v>53.75</v>
      </c>
      <c r="D56" s="8">
        <v>28.93</v>
      </c>
      <c r="E56" s="8">
        <v>0.03</v>
      </c>
      <c r="F56" s="8">
        <v>11.87</v>
      </c>
      <c r="G56" s="8">
        <v>0.21</v>
      </c>
      <c r="H56" s="8">
        <v>4.79</v>
      </c>
      <c r="I56" s="8">
        <v>0.26</v>
      </c>
      <c r="J56" s="8">
        <v>99.840000000000018</v>
      </c>
      <c r="K56" s="9">
        <v>56.9</v>
      </c>
    </row>
    <row r="57" spans="1:11">
      <c r="A57" s="5" t="s">
        <v>202</v>
      </c>
      <c r="B57" s="8">
        <v>-1245.3900000000001</v>
      </c>
      <c r="C57" s="8">
        <v>52.68</v>
      </c>
      <c r="D57" s="8">
        <v>29.38</v>
      </c>
      <c r="E57" s="8">
        <v>0.03</v>
      </c>
      <c r="F57" s="8">
        <v>12.61</v>
      </c>
      <c r="G57" s="8">
        <v>0.23</v>
      </c>
      <c r="H57" s="8">
        <v>4.46</v>
      </c>
      <c r="I57" s="8">
        <v>0.24</v>
      </c>
      <c r="J57" s="8">
        <v>99.63</v>
      </c>
      <c r="K57" s="9">
        <v>60.1</v>
      </c>
    </row>
    <row r="58" spans="1:11">
      <c r="A58" s="5" t="s">
        <v>203</v>
      </c>
      <c r="B58" s="8">
        <v>-1245.3900000000001</v>
      </c>
      <c r="C58" s="8">
        <v>53.18</v>
      </c>
      <c r="D58" s="8">
        <v>29</v>
      </c>
      <c r="E58" s="8">
        <v>0.03</v>
      </c>
      <c r="F58" s="8">
        <v>12.16</v>
      </c>
      <c r="G58" s="8">
        <v>0.24</v>
      </c>
      <c r="H58" s="8">
        <v>4.63</v>
      </c>
      <c r="I58" s="8">
        <v>0.25</v>
      </c>
      <c r="J58" s="8">
        <v>99.49</v>
      </c>
      <c r="K58" s="9">
        <v>58.4</v>
      </c>
    </row>
    <row r="59" spans="1:11">
      <c r="A59" s="5" t="s">
        <v>204</v>
      </c>
      <c r="B59" s="8">
        <v>-1245.3900000000001</v>
      </c>
      <c r="C59" s="8">
        <v>51.34</v>
      </c>
      <c r="D59" s="8">
        <v>30.45</v>
      </c>
      <c r="E59" s="8">
        <v>0.03</v>
      </c>
      <c r="F59" s="8">
        <v>13.69</v>
      </c>
      <c r="G59" s="8">
        <v>0.23</v>
      </c>
      <c r="H59" s="8">
        <v>3.78</v>
      </c>
      <c r="I59" s="8">
        <v>0.31</v>
      </c>
      <c r="J59" s="8">
        <v>99.830000000000013</v>
      </c>
      <c r="K59" s="9">
        <v>65.5</v>
      </c>
    </row>
    <row r="60" spans="1:11">
      <c r="A60" s="5" t="s">
        <v>205</v>
      </c>
      <c r="B60" s="8">
        <v>-1245.3900000000001</v>
      </c>
      <c r="C60" s="8">
        <v>50.94</v>
      </c>
      <c r="D60" s="8">
        <v>30.65</v>
      </c>
      <c r="E60" s="8">
        <v>0.09</v>
      </c>
      <c r="F60" s="8">
        <v>14.06</v>
      </c>
      <c r="G60" s="8">
        <v>0.28000000000000003</v>
      </c>
      <c r="H60" s="8">
        <v>3.36</v>
      </c>
      <c r="I60" s="8">
        <v>0.42</v>
      </c>
      <c r="J60" s="8">
        <v>99.800000000000011</v>
      </c>
      <c r="K60" s="9">
        <v>68.099999999999994</v>
      </c>
    </row>
    <row r="61" spans="1:11">
      <c r="A61" s="5" t="s">
        <v>206</v>
      </c>
      <c r="B61" s="8">
        <v>-1245.3900000000001</v>
      </c>
      <c r="C61" s="8">
        <v>50.16</v>
      </c>
      <c r="D61" s="8">
        <v>31.13</v>
      </c>
      <c r="E61" s="8">
        <v>0.03</v>
      </c>
      <c r="F61" s="8">
        <v>14.63</v>
      </c>
      <c r="G61" s="8">
        <v>0.22</v>
      </c>
      <c r="H61" s="8">
        <v>3.15</v>
      </c>
      <c r="I61" s="8">
        <v>0.23</v>
      </c>
      <c r="J61" s="8">
        <v>99.55</v>
      </c>
      <c r="K61" s="9">
        <v>71</v>
      </c>
    </row>
    <row r="62" spans="1:11">
      <c r="A62" s="5" t="s">
        <v>207</v>
      </c>
      <c r="B62" s="8">
        <v>-1245.3900000000001</v>
      </c>
      <c r="C62" s="8">
        <v>50.51</v>
      </c>
      <c r="D62" s="8">
        <v>30.75</v>
      </c>
      <c r="E62" s="8">
        <v>0.04</v>
      </c>
      <c r="F62" s="8">
        <v>14.39</v>
      </c>
      <c r="G62" s="8">
        <v>0.2</v>
      </c>
      <c r="H62" s="8">
        <v>3.31</v>
      </c>
      <c r="I62" s="8">
        <v>0.25</v>
      </c>
      <c r="J62" s="8">
        <v>99.45</v>
      </c>
      <c r="K62" s="9">
        <v>69.599999999999994</v>
      </c>
    </row>
    <row r="63" spans="1:11">
      <c r="A63" s="5" t="s">
        <v>208</v>
      </c>
      <c r="B63" s="8">
        <v>-1252.22</v>
      </c>
      <c r="C63" s="8">
        <v>51.09</v>
      </c>
      <c r="D63" s="8">
        <v>31.05</v>
      </c>
      <c r="E63" s="8">
        <v>0.03</v>
      </c>
      <c r="F63" s="8">
        <v>14.13</v>
      </c>
      <c r="G63" s="8">
        <v>0.24</v>
      </c>
      <c r="H63" s="8">
        <v>3.46</v>
      </c>
      <c r="I63" s="8">
        <v>0.3</v>
      </c>
      <c r="J63" s="8">
        <v>100.29999999999998</v>
      </c>
      <c r="K63" s="9">
        <v>68.099999999999994</v>
      </c>
    </row>
    <row r="64" spans="1:11">
      <c r="A64" s="5" t="s">
        <v>209</v>
      </c>
      <c r="B64" s="8">
        <v>-1252.22</v>
      </c>
      <c r="C64" s="8">
        <v>52.55</v>
      </c>
      <c r="D64" s="8">
        <v>29.87</v>
      </c>
      <c r="E64" s="8">
        <v>0.03</v>
      </c>
      <c r="F64" s="8">
        <v>12.99</v>
      </c>
      <c r="G64" s="8">
        <v>0.2</v>
      </c>
      <c r="H64" s="8">
        <v>4.12</v>
      </c>
      <c r="I64" s="8">
        <v>0.36</v>
      </c>
      <c r="J64" s="8">
        <v>100.12</v>
      </c>
      <c r="K64" s="9">
        <v>62.2</v>
      </c>
    </row>
    <row r="65" spans="1:11">
      <c r="A65" s="5" t="s">
        <v>210</v>
      </c>
      <c r="B65" s="8">
        <v>-1252.22</v>
      </c>
      <c r="C65" s="8">
        <v>50.35</v>
      </c>
      <c r="D65" s="8">
        <v>31.28</v>
      </c>
      <c r="E65" s="8">
        <v>0.03</v>
      </c>
      <c r="F65" s="8">
        <v>14.67</v>
      </c>
      <c r="G65" s="8">
        <v>0.19</v>
      </c>
      <c r="H65" s="8">
        <v>3.26</v>
      </c>
      <c r="I65" s="8">
        <v>0.23</v>
      </c>
      <c r="J65" s="8">
        <v>100.01</v>
      </c>
      <c r="K65" s="9">
        <v>70.400000000000006</v>
      </c>
    </row>
    <row r="66" spans="1:11">
      <c r="A66" s="5" t="s">
        <v>211</v>
      </c>
      <c r="B66" s="8">
        <v>-1252.22</v>
      </c>
      <c r="C66" s="8">
        <v>54.16</v>
      </c>
      <c r="D66" s="8">
        <v>28.77</v>
      </c>
      <c r="E66" s="8">
        <v>0.03</v>
      </c>
      <c r="F66" s="8">
        <v>11.41</v>
      </c>
      <c r="G66" s="8">
        <v>0.17</v>
      </c>
      <c r="H66" s="8">
        <v>4.87</v>
      </c>
      <c r="I66" s="8">
        <v>0.38</v>
      </c>
      <c r="J66" s="8">
        <v>99.789999999999992</v>
      </c>
      <c r="K66" s="9">
        <v>55.2</v>
      </c>
    </row>
    <row r="67" spans="1:11">
      <c r="A67" s="5" t="s">
        <v>212</v>
      </c>
      <c r="B67" s="8">
        <v>-1252.22</v>
      </c>
      <c r="C67" s="8">
        <v>54.35</v>
      </c>
      <c r="D67" s="8">
        <v>28.77</v>
      </c>
      <c r="E67" s="8">
        <v>0.02</v>
      </c>
      <c r="F67" s="8">
        <v>11.45</v>
      </c>
      <c r="G67" s="8">
        <v>0.14000000000000001</v>
      </c>
      <c r="H67" s="8">
        <v>4.97</v>
      </c>
      <c r="I67" s="8">
        <v>0.34</v>
      </c>
      <c r="J67" s="8">
        <v>100.04</v>
      </c>
      <c r="K67" s="9">
        <v>54.9</v>
      </c>
    </row>
    <row r="68" spans="1:11">
      <c r="A68" s="5" t="s">
        <v>213</v>
      </c>
      <c r="B68" s="8">
        <v>-1252.22</v>
      </c>
      <c r="C68" s="8">
        <v>49.95</v>
      </c>
      <c r="D68" s="8">
        <v>31.68</v>
      </c>
      <c r="E68" s="8">
        <v>0.02</v>
      </c>
      <c r="F68" s="8">
        <v>14.92</v>
      </c>
      <c r="G68" s="8">
        <v>0.24</v>
      </c>
      <c r="H68" s="8">
        <v>2.98</v>
      </c>
      <c r="I68" s="8">
        <v>0.19</v>
      </c>
      <c r="J68" s="8">
        <v>99.97999999999999</v>
      </c>
      <c r="K68" s="9">
        <v>72.599999999999994</v>
      </c>
    </row>
    <row r="69" spans="1:11">
      <c r="A69" s="5" t="s">
        <v>214</v>
      </c>
      <c r="B69" s="8">
        <v>-1252.22</v>
      </c>
      <c r="C69" s="8">
        <v>49.77</v>
      </c>
      <c r="D69" s="8">
        <v>31.41</v>
      </c>
      <c r="E69" s="8">
        <v>0.02</v>
      </c>
      <c r="F69" s="8">
        <v>14.79</v>
      </c>
      <c r="G69" s="8">
        <v>0.23</v>
      </c>
      <c r="H69" s="8">
        <v>3.07</v>
      </c>
      <c r="I69" s="8">
        <v>0.18</v>
      </c>
      <c r="J69" s="8">
        <v>99.470000000000013</v>
      </c>
      <c r="K69" s="9">
        <v>71.900000000000006</v>
      </c>
    </row>
    <row r="70" spans="1:11">
      <c r="A70" s="5" t="s">
        <v>215</v>
      </c>
      <c r="B70" s="8">
        <v>-1276.8399999999999</v>
      </c>
      <c r="C70" s="8">
        <v>52.34</v>
      </c>
      <c r="D70" s="8">
        <v>29.78</v>
      </c>
      <c r="E70" s="8">
        <v>0.02</v>
      </c>
      <c r="F70" s="8">
        <v>13.05</v>
      </c>
      <c r="G70" s="8">
        <v>0.27</v>
      </c>
      <c r="H70" s="8">
        <v>4.0999999999999996</v>
      </c>
      <c r="I70" s="8">
        <v>0.26</v>
      </c>
      <c r="J70" s="8">
        <v>99.82</v>
      </c>
      <c r="K70" s="9">
        <v>62.8</v>
      </c>
    </row>
    <row r="71" spans="1:11">
      <c r="A71" s="5" t="s">
        <v>216</v>
      </c>
      <c r="B71" s="8">
        <v>-1276.8399999999999</v>
      </c>
      <c r="C71" s="8">
        <v>52.13</v>
      </c>
      <c r="D71" s="8">
        <v>29.88</v>
      </c>
      <c r="E71" s="8">
        <v>0.02</v>
      </c>
      <c r="F71" s="8">
        <v>12.98</v>
      </c>
      <c r="G71" s="8">
        <v>0.24</v>
      </c>
      <c r="H71" s="8">
        <v>4.13</v>
      </c>
      <c r="I71" s="8">
        <v>0.27</v>
      </c>
      <c r="J71" s="8">
        <v>99.649999999999991</v>
      </c>
      <c r="K71" s="9">
        <v>62.5</v>
      </c>
    </row>
    <row r="72" spans="1:11">
      <c r="A72" s="5" t="s">
        <v>217</v>
      </c>
      <c r="B72" s="8">
        <v>-1276.8399999999999</v>
      </c>
      <c r="C72" s="8">
        <v>53.13</v>
      </c>
      <c r="D72" s="8">
        <v>29.31</v>
      </c>
      <c r="E72" s="8">
        <v>0.02</v>
      </c>
      <c r="F72" s="8">
        <v>12.3</v>
      </c>
      <c r="G72" s="8">
        <v>0.23</v>
      </c>
      <c r="H72" s="8">
        <v>4.53</v>
      </c>
      <c r="I72" s="8">
        <v>0.31</v>
      </c>
      <c r="J72" s="8">
        <v>99.83</v>
      </c>
      <c r="K72" s="9">
        <v>58.9</v>
      </c>
    </row>
    <row r="73" spans="1:11">
      <c r="A73" s="5" t="s">
        <v>218</v>
      </c>
      <c r="B73" s="8">
        <v>-1276.8399999999999</v>
      </c>
      <c r="C73" s="8">
        <v>52.99</v>
      </c>
      <c r="D73" s="8">
        <v>29.53</v>
      </c>
      <c r="E73" s="8">
        <v>0.02</v>
      </c>
      <c r="F73" s="8">
        <v>12.51</v>
      </c>
      <c r="G73" s="8">
        <v>0.23</v>
      </c>
      <c r="H73" s="8">
        <v>4.3499999999999996</v>
      </c>
      <c r="I73" s="8">
        <v>0.34</v>
      </c>
      <c r="J73" s="8">
        <v>99.970000000000013</v>
      </c>
      <c r="K73" s="9">
        <v>60.2</v>
      </c>
    </row>
    <row r="74" spans="1:11">
      <c r="A74" s="5" t="s">
        <v>219</v>
      </c>
      <c r="B74" s="8">
        <v>-1276.8399999999999</v>
      </c>
      <c r="C74" s="8">
        <v>52.93</v>
      </c>
      <c r="D74" s="8">
        <v>29.32</v>
      </c>
      <c r="E74" s="8">
        <v>0.03</v>
      </c>
      <c r="F74" s="8">
        <v>12.42</v>
      </c>
      <c r="G74" s="8">
        <v>0.19</v>
      </c>
      <c r="H74" s="8">
        <v>4.3899999999999997</v>
      </c>
      <c r="I74" s="8">
        <v>0.3</v>
      </c>
      <c r="J74" s="8">
        <v>99.58</v>
      </c>
      <c r="K74" s="9">
        <v>59.9</v>
      </c>
    </row>
    <row r="75" spans="1:11">
      <c r="A75" s="5" t="s">
        <v>220</v>
      </c>
      <c r="B75" s="8">
        <v>-1276.8399999999999</v>
      </c>
      <c r="C75" s="8">
        <v>53.25</v>
      </c>
      <c r="D75" s="8">
        <v>29.19</v>
      </c>
      <c r="E75" s="8">
        <v>0.02</v>
      </c>
      <c r="F75" s="8">
        <v>12.13</v>
      </c>
      <c r="G75" s="8">
        <v>0.2</v>
      </c>
      <c r="H75" s="8">
        <v>4.57</v>
      </c>
      <c r="I75" s="8">
        <v>0.28000000000000003</v>
      </c>
      <c r="J75" s="8">
        <v>99.639999999999986</v>
      </c>
      <c r="K75" s="9">
        <v>58.5</v>
      </c>
    </row>
    <row r="76" spans="1:11">
      <c r="A76" s="5" t="s">
        <v>221</v>
      </c>
      <c r="B76" s="8">
        <v>-1276.8399999999999</v>
      </c>
      <c r="C76" s="8">
        <v>53.7</v>
      </c>
      <c r="D76" s="8">
        <v>29.16</v>
      </c>
      <c r="E76" s="8">
        <v>0.03</v>
      </c>
      <c r="F76" s="8">
        <v>11.99</v>
      </c>
      <c r="G76" s="8">
        <v>0.27</v>
      </c>
      <c r="H76" s="8">
        <v>4.5599999999999996</v>
      </c>
      <c r="I76" s="8">
        <v>0.34</v>
      </c>
      <c r="J76" s="8">
        <v>100.05</v>
      </c>
      <c r="K76" s="9">
        <v>58.1</v>
      </c>
    </row>
    <row r="77" spans="1:11">
      <c r="A77" s="5" t="s">
        <v>222</v>
      </c>
      <c r="B77" s="8">
        <v>-1282.51</v>
      </c>
      <c r="C77" s="8">
        <v>53.85</v>
      </c>
      <c r="D77" s="8">
        <v>29.04</v>
      </c>
      <c r="E77" s="8">
        <v>0.02</v>
      </c>
      <c r="F77" s="8">
        <v>11.99</v>
      </c>
      <c r="G77" s="8">
        <v>0.17</v>
      </c>
      <c r="H77" s="8">
        <v>4.57</v>
      </c>
      <c r="I77" s="8">
        <v>0.38</v>
      </c>
      <c r="J77" s="8">
        <v>100.01999999999998</v>
      </c>
      <c r="K77" s="9">
        <v>57.9</v>
      </c>
    </row>
    <row r="78" spans="1:11">
      <c r="A78" s="5" t="s">
        <v>223</v>
      </c>
      <c r="B78" s="8">
        <v>-1282.51</v>
      </c>
      <c r="C78" s="8">
        <v>48.95</v>
      </c>
      <c r="D78" s="8">
        <v>31.96</v>
      </c>
      <c r="E78" s="8">
        <v>0.02</v>
      </c>
      <c r="F78" s="8">
        <v>15.63</v>
      </c>
      <c r="G78" s="8">
        <v>0.32</v>
      </c>
      <c r="H78" s="8">
        <v>2.52</v>
      </c>
      <c r="I78" s="8">
        <v>0.24</v>
      </c>
      <c r="J78" s="8">
        <v>99.639999999999972</v>
      </c>
      <c r="K78" s="9">
        <v>76.3</v>
      </c>
    </row>
    <row r="79" spans="1:11">
      <c r="A79" s="5" t="s">
        <v>224</v>
      </c>
      <c r="B79" s="8">
        <v>-1282.51</v>
      </c>
      <c r="C79" s="8">
        <v>49.4</v>
      </c>
      <c r="D79" s="8">
        <v>31.72</v>
      </c>
      <c r="E79" s="8">
        <v>0.05</v>
      </c>
      <c r="F79" s="8">
        <v>15.26</v>
      </c>
      <c r="G79" s="8">
        <v>0.32</v>
      </c>
      <c r="H79" s="8">
        <v>2.76</v>
      </c>
      <c r="I79" s="8">
        <v>0.24</v>
      </c>
      <c r="J79" s="8">
        <v>99.75</v>
      </c>
      <c r="K79" s="9">
        <v>74.3</v>
      </c>
    </row>
    <row r="80" spans="1:11">
      <c r="A80" s="5" t="s">
        <v>225</v>
      </c>
      <c r="B80" s="8">
        <v>-1282.51</v>
      </c>
      <c r="C80" s="8">
        <v>49.71</v>
      </c>
      <c r="D80" s="8">
        <v>31.6</v>
      </c>
      <c r="E80" s="8">
        <v>0.03</v>
      </c>
      <c r="F80" s="8">
        <v>15.2</v>
      </c>
      <c r="G80" s="8">
        <v>0.3</v>
      </c>
      <c r="H80" s="8">
        <v>2.88</v>
      </c>
      <c r="I80" s="8">
        <v>0.27</v>
      </c>
      <c r="J80" s="8">
        <v>99.99</v>
      </c>
      <c r="K80" s="9">
        <v>73.3</v>
      </c>
    </row>
    <row r="81" spans="1:11">
      <c r="A81" s="5" t="s">
        <v>226</v>
      </c>
      <c r="B81" s="8">
        <v>-1282.51</v>
      </c>
      <c r="C81" s="8">
        <v>49.84</v>
      </c>
      <c r="D81" s="8">
        <v>31.7</v>
      </c>
      <c r="E81" s="8">
        <v>0.03</v>
      </c>
      <c r="F81" s="8">
        <v>15.19</v>
      </c>
      <c r="G81" s="8">
        <v>0.32</v>
      </c>
      <c r="H81" s="8">
        <v>2.94</v>
      </c>
      <c r="I81" s="8">
        <v>0.17</v>
      </c>
      <c r="J81" s="8">
        <v>100.19</v>
      </c>
      <c r="K81" s="9">
        <v>73.3</v>
      </c>
    </row>
    <row r="82" spans="1:11">
      <c r="A82" s="5" t="s">
        <v>227</v>
      </c>
      <c r="B82" s="8">
        <v>-1282.51</v>
      </c>
      <c r="C82" s="8">
        <v>49.78</v>
      </c>
      <c r="D82" s="8">
        <v>31.45</v>
      </c>
      <c r="E82" s="8">
        <v>0.03</v>
      </c>
      <c r="F82" s="8">
        <v>14.84</v>
      </c>
      <c r="G82" s="8">
        <v>0.28999999999999998</v>
      </c>
      <c r="H82" s="8">
        <v>3.03</v>
      </c>
      <c r="I82" s="8">
        <v>0.23</v>
      </c>
      <c r="J82" s="8">
        <v>99.65000000000002</v>
      </c>
      <c r="K82" s="9">
        <v>72</v>
      </c>
    </row>
    <row r="83" spans="1:11">
      <c r="A83" s="5" t="s">
        <v>228</v>
      </c>
      <c r="B83" s="8">
        <v>-1282.51</v>
      </c>
      <c r="C83" s="8">
        <v>56.55</v>
      </c>
      <c r="D83" s="8">
        <v>26.82</v>
      </c>
      <c r="E83" s="8">
        <v>0.02</v>
      </c>
      <c r="F83" s="8">
        <v>9.4499999999999993</v>
      </c>
      <c r="G83" s="8">
        <v>0.25</v>
      </c>
      <c r="H83" s="8">
        <v>6.3</v>
      </c>
      <c r="I83" s="8">
        <v>0.22</v>
      </c>
      <c r="J83" s="8">
        <v>99.61</v>
      </c>
      <c r="K83" s="9">
        <v>44.8</v>
      </c>
    </row>
    <row r="84" spans="1:11">
      <c r="A84" s="5" t="s">
        <v>229</v>
      </c>
      <c r="B84" s="8">
        <v>-1285.1199999999999</v>
      </c>
      <c r="C84" s="8">
        <v>51.3</v>
      </c>
      <c r="D84" s="8">
        <v>30.44</v>
      </c>
      <c r="E84" s="8">
        <v>0.03</v>
      </c>
      <c r="F84" s="8">
        <v>13.62</v>
      </c>
      <c r="G84" s="8">
        <v>0.3</v>
      </c>
      <c r="H84" s="8">
        <v>3.64</v>
      </c>
      <c r="I84" s="8">
        <v>0.39</v>
      </c>
      <c r="J84" s="8">
        <v>99.72</v>
      </c>
      <c r="K84" s="9">
        <v>65.900000000000006</v>
      </c>
    </row>
    <row r="85" spans="1:11">
      <c r="A85" s="5" t="s">
        <v>230</v>
      </c>
      <c r="B85" s="8">
        <v>-1285.1199999999999</v>
      </c>
      <c r="C85" s="8">
        <v>53.23</v>
      </c>
      <c r="D85" s="8">
        <v>28.98</v>
      </c>
      <c r="E85" s="8">
        <v>0.02</v>
      </c>
      <c r="F85" s="8">
        <v>11.9</v>
      </c>
      <c r="G85" s="8">
        <v>0.25</v>
      </c>
      <c r="H85" s="8">
        <v>4.59</v>
      </c>
      <c r="I85" s="8">
        <v>0.5</v>
      </c>
      <c r="J85" s="8">
        <v>99.47</v>
      </c>
      <c r="K85" s="9">
        <v>57.2</v>
      </c>
    </row>
    <row r="86" spans="1:11">
      <c r="A86" s="5" t="s">
        <v>231</v>
      </c>
      <c r="B86" s="8">
        <v>-1285.1199999999999</v>
      </c>
      <c r="C86" s="8">
        <v>51.65</v>
      </c>
      <c r="D86" s="8">
        <v>30.23</v>
      </c>
      <c r="E86" s="8">
        <v>0.03</v>
      </c>
      <c r="F86" s="8">
        <v>13.39</v>
      </c>
      <c r="G86" s="8">
        <v>0.27</v>
      </c>
      <c r="H86" s="8">
        <v>3.78</v>
      </c>
      <c r="I86" s="8">
        <v>0.42</v>
      </c>
      <c r="J86" s="8">
        <v>99.77</v>
      </c>
      <c r="K86" s="9">
        <v>64.599999999999994</v>
      </c>
    </row>
    <row r="87" spans="1:11">
      <c r="A87" s="5" t="s">
        <v>232</v>
      </c>
      <c r="B87" s="8">
        <v>-1285.1199999999999</v>
      </c>
      <c r="C87" s="8">
        <v>50.61</v>
      </c>
      <c r="D87" s="8">
        <v>30.77</v>
      </c>
      <c r="E87" s="8">
        <v>0.06</v>
      </c>
      <c r="F87" s="8">
        <v>14.11</v>
      </c>
      <c r="G87" s="8">
        <v>0.26</v>
      </c>
      <c r="H87" s="8">
        <v>3.31</v>
      </c>
      <c r="I87" s="8">
        <v>0.42</v>
      </c>
      <c r="J87" s="8">
        <v>99.54</v>
      </c>
      <c r="K87" s="9">
        <v>68.5</v>
      </c>
    </row>
    <row r="88" spans="1:11">
      <c r="A88" s="5" t="s">
        <v>233</v>
      </c>
      <c r="B88" s="8">
        <v>-1285.1199999999999</v>
      </c>
      <c r="C88" s="8">
        <v>51.16</v>
      </c>
      <c r="D88" s="8">
        <v>30.54</v>
      </c>
      <c r="E88" s="8">
        <v>0.03</v>
      </c>
      <c r="F88" s="8">
        <v>13.91</v>
      </c>
      <c r="G88" s="8">
        <v>0.34</v>
      </c>
      <c r="H88" s="8">
        <v>3.51</v>
      </c>
      <c r="I88" s="8">
        <v>0.44</v>
      </c>
      <c r="J88" s="8">
        <v>99.929999999999993</v>
      </c>
      <c r="K88" s="9">
        <v>66.900000000000006</v>
      </c>
    </row>
    <row r="89" spans="1:11">
      <c r="A89" s="5" t="s">
        <v>234</v>
      </c>
      <c r="B89" s="8">
        <v>-1285.1199999999999</v>
      </c>
      <c r="C89" s="8">
        <v>51.14</v>
      </c>
      <c r="D89" s="8">
        <v>30.58</v>
      </c>
      <c r="E89" s="8">
        <v>0.04</v>
      </c>
      <c r="F89" s="8">
        <v>13.75</v>
      </c>
      <c r="G89" s="8">
        <v>0.36</v>
      </c>
      <c r="H89" s="8">
        <v>3.66</v>
      </c>
      <c r="I89" s="8">
        <v>0.3</v>
      </c>
      <c r="J89" s="8">
        <v>99.83</v>
      </c>
      <c r="K89" s="9">
        <v>66.3</v>
      </c>
    </row>
    <row r="90" spans="1:11">
      <c r="A90" s="5" t="s">
        <v>235</v>
      </c>
      <c r="B90" s="8">
        <v>-1285.1199999999999</v>
      </c>
      <c r="C90" s="8">
        <v>54.81</v>
      </c>
      <c r="D90" s="8">
        <v>28.19</v>
      </c>
      <c r="E90" s="8">
        <v>0.02</v>
      </c>
      <c r="F90" s="8">
        <v>10.88</v>
      </c>
      <c r="G90" s="8">
        <v>0.27</v>
      </c>
      <c r="H90" s="8">
        <v>5.32</v>
      </c>
      <c r="I90" s="8">
        <v>0.44</v>
      </c>
      <c r="J90" s="8">
        <v>99.929999999999978</v>
      </c>
      <c r="K90" s="9">
        <v>51.7</v>
      </c>
    </row>
    <row r="91" spans="1:11">
      <c r="A91" s="5" t="s">
        <v>236</v>
      </c>
      <c r="B91" s="8">
        <v>-1289.6199999999999</v>
      </c>
      <c r="C91" s="8">
        <v>47.81</v>
      </c>
      <c r="D91" s="8">
        <v>32.799999999999997</v>
      </c>
      <c r="E91" s="8">
        <v>0.03</v>
      </c>
      <c r="F91" s="8">
        <v>16.309999999999999</v>
      </c>
      <c r="G91" s="8">
        <v>0.43</v>
      </c>
      <c r="H91" s="8">
        <v>2.09</v>
      </c>
      <c r="I91" s="8">
        <v>0.15</v>
      </c>
      <c r="J91" s="8">
        <v>99.620000000000019</v>
      </c>
      <c r="K91" s="9">
        <v>80.5</v>
      </c>
    </row>
    <row r="92" spans="1:11">
      <c r="A92" s="5" t="s">
        <v>237</v>
      </c>
      <c r="B92" s="8">
        <v>-1289.6199999999999</v>
      </c>
      <c r="C92" s="8">
        <v>47.26</v>
      </c>
      <c r="D92" s="8">
        <v>33.090000000000003</v>
      </c>
      <c r="E92" s="8">
        <v>0.02</v>
      </c>
      <c r="F92" s="8">
        <v>16.579999999999998</v>
      </c>
      <c r="G92" s="8">
        <v>0.38</v>
      </c>
      <c r="H92" s="8">
        <v>1.95</v>
      </c>
      <c r="I92" s="8">
        <v>0.13</v>
      </c>
      <c r="J92" s="8">
        <v>99.409999999999982</v>
      </c>
      <c r="K92" s="9">
        <v>81.8</v>
      </c>
    </row>
    <row r="93" spans="1:11">
      <c r="A93" s="5" t="s">
        <v>238</v>
      </c>
      <c r="B93" s="8">
        <v>-1289.6199999999999</v>
      </c>
      <c r="C93" s="8">
        <v>47.37</v>
      </c>
      <c r="D93" s="8">
        <v>33.159999999999997</v>
      </c>
      <c r="E93" s="8">
        <v>0.01</v>
      </c>
      <c r="F93" s="8">
        <v>16.829999999999998</v>
      </c>
      <c r="G93" s="8">
        <v>0.32</v>
      </c>
      <c r="H93" s="8">
        <v>1.92</v>
      </c>
      <c r="I93" s="8">
        <v>0.09</v>
      </c>
      <c r="J93" s="8">
        <v>99.7</v>
      </c>
      <c r="K93" s="9">
        <v>82.5</v>
      </c>
    </row>
    <row r="94" spans="1:11">
      <c r="A94" s="5" t="s">
        <v>239</v>
      </c>
      <c r="B94" s="8">
        <v>-1289.6199999999999</v>
      </c>
      <c r="C94" s="8">
        <v>48.41</v>
      </c>
      <c r="D94" s="8">
        <v>32.200000000000003</v>
      </c>
      <c r="E94" s="8">
        <v>0.02</v>
      </c>
      <c r="F94" s="8">
        <v>15.8</v>
      </c>
      <c r="G94" s="8">
        <v>0.44</v>
      </c>
      <c r="H94" s="8">
        <v>2.34</v>
      </c>
      <c r="I94" s="8">
        <v>0.21</v>
      </c>
      <c r="J94" s="8">
        <v>99.419999999999987</v>
      </c>
      <c r="K94" s="9">
        <v>77.900000000000006</v>
      </c>
    </row>
    <row r="95" spans="1:11">
      <c r="A95" s="5" t="s">
        <v>240</v>
      </c>
      <c r="B95" s="8">
        <v>-1289.6199999999999</v>
      </c>
      <c r="C95" s="8">
        <v>47.77</v>
      </c>
      <c r="D95" s="8">
        <v>32.57</v>
      </c>
      <c r="E95" s="8">
        <v>0.02</v>
      </c>
      <c r="F95" s="8">
        <v>16.239999999999998</v>
      </c>
      <c r="G95" s="8">
        <v>0.45</v>
      </c>
      <c r="H95" s="8">
        <v>2.17</v>
      </c>
      <c r="I95" s="8">
        <v>0.17</v>
      </c>
      <c r="J95" s="8">
        <v>99.39</v>
      </c>
      <c r="K95" s="9">
        <v>79.7</v>
      </c>
    </row>
    <row r="96" spans="1:11">
      <c r="A96" s="5" t="s">
        <v>241</v>
      </c>
      <c r="B96" s="8">
        <v>-1289.6199999999999</v>
      </c>
      <c r="C96" s="8">
        <v>47.83</v>
      </c>
      <c r="D96" s="8">
        <v>32.47</v>
      </c>
      <c r="E96" s="8">
        <v>0.03</v>
      </c>
      <c r="F96" s="8">
        <v>16.05</v>
      </c>
      <c r="G96" s="8">
        <v>0.4</v>
      </c>
      <c r="H96" s="8">
        <v>2.29</v>
      </c>
      <c r="I96" s="8">
        <v>0.12</v>
      </c>
      <c r="J96" s="8">
        <v>99.190000000000012</v>
      </c>
      <c r="K96" s="9">
        <v>78.900000000000006</v>
      </c>
    </row>
    <row r="97" spans="1:11">
      <c r="A97" s="5" t="s">
        <v>242</v>
      </c>
      <c r="B97" s="8">
        <v>-1289.6199999999999</v>
      </c>
      <c r="C97" s="8">
        <v>48.04</v>
      </c>
      <c r="D97" s="8">
        <v>32.18</v>
      </c>
      <c r="E97" s="8">
        <v>0.03</v>
      </c>
      <c r="F97" s="8">
        <v>15.8</v>
      </c>
      <c r="G97" s="8">
        <v>0.47</v>
      </c>
      <c r="H97" s="8">
        <v>2.3199999999999998</v>
      </c>
      <c r="I97" s="8">
        <v>0.23</v>
      </c>
      <c r="J97" s="8">
        <v>99.07</v>
      </c>
      <c r="K97" s="9">
        <v>77.900000000000006</v>
      </c>
    </row>
    <row r="98" spans="1:11">
      <c r="A98" s="5" t="s">
        <v>243</v>
      </c>
      <c r="B98" s="8">
        <v>-1291.8699999999999</v>
      </c>
      <c r="C98" s="8">
        <v>47.69</v>
      </c>
      <c r="D98" s="8">
        <v>32.83</v>
      </c>
      <c r="E98" s="8">
        <v>0.06</v>
      </c>
      <c r="F98" s="8">
        <v>16.45</v>
      </c>
      <c r="G98" s="8">
        <v>0.39</v>
      </c>
      <c r="H98" s="8">
        <v>2.09</v>
      </c>
      <c r="I98" s="8">
        <v>0.15</v>
      </c>
      <c r="J98" s="8">
        <v>99.660000000000011</v>
      </c>
      <c r="K98" s="9">
        <v>80.599999999999994</v>
      </c>
    </row>
    <row r="99" spans="1:11">
      <c r="A99" s="5" t="s">
        <v>244</v>
      </c>
      <c r="B99" s="8">
        <v>-1291.8699999999999</v>
      </c>
      <c r="C99" s="8">
        <v>46.53</v>
      </c>
      <c r="D99" s="8">
        <v>33.68</v>
      </c>
      <c r="E99" s="8">
        <v>0.03</v>
      </c>
      <c r="F99" s="8">
        <v>17.37</v>
      </c>
      <c r="G99" s="8">
        <v>0.33</v>
      </c>
      <c r="H99" s="8">
        <v>1.6</v>
      </c>
      <c r="I99" s="8">
        <v>0.09</v>
      </c>
      <c r="J99" s="8">
        <v>99.63000000000001</v>
      </c>
      <c r="K99" s="9">
        <v>85.3</v>
      </c>
    </row>
    <row r="100" spans="1:11">
      <c r="A100" s="5" t="s">
        <v>245</v>
      </c>
      <c r="B100" s="8">
        <v>-1291.8699999999999</v>
      </c>
      <c r="C100" s="8">
        <v>48.34</v>
      </c>
      <c r="D100" s="8">
        <v>32.659999999999997</v>
      </c>
      <c r="E100" s="8">
        <v>0.03</v>
      </c>
      <c r="F100" s="8">
        <v>16.13</v>
      </c>
      <c r="G100" s="8">
        <v>0.33</v>
      </c>
      <c r="H100" s="8">
        <v>2.27</v>
      </c>
      <c r="I100" s="8">
        <v>0.11</v>
      </c>
      <c r="J100" s="8">
        <v>99.86999999999999</v>
      </c>
      <c r="K100" s="9">
        <v>79.2</v>
      </c>
    </row>
    <row r="101" spans="1:11">
      <c r="A101" s="5" t="s">
        <v>246</v>
      </c>
      <c r="B101" s="8">
        <v>-1291.8699999999999</v>
      </c>
      <c r="C101" s="8">
        <v>46.41</v>
      </c>
      <c r="D101" s="8">
        <v>33.549999999999997</v>
      </c>
      <c r="E101" s="8">
        <v>0.02</v>
      </c>
      <c r="F101" s="8">
        <v>17.489999999999998</v>
      </c>
      <c r="G101" s="8">
        <v>0.3</v>
      </c>
      <c r="H101" s="8">
        <v>1.62</v>
      </c>
      <c r="I101" s="8">
        <v>0.08</v>
      </c>
      <c r="J101" s="8">
        <v>99.469999999999985</v>
      </c>
      <c r="K101" s="9">
        <v>85.2</v>
      </c>
    </row>
    <row r="102" spans="1:11">
      <c r="A102" s="5" t="s">
        <v>247</v>
      </c>
      <c r="B102" s="8">
        <v>-1291.8699999999999</v>
      </c>
      <c r="C102" s="8">
        <v>47.91</v>
      </c>
      <c r="D102" s="8">
        <v>32.619999999999997</v>
      </c>
      <c r="E102" s="8">
        <v>0.03</v>
      </c>
      <c r="F102" s="8">
        <v>16.12</v>
      </c>
      <c r="G102" s="8">
        <v>0.35</v>
      </c>
      <c r="H102" s="8">
        <v>2.2599999999999998</v>
      </c>
      <c r="I102" s="8">
        <v>0.17</v>
      </c>
      <c r="J102" s="8">
        <v>99.460000000000008</v>
      </c>
      <c r="K102" s="9">
        <v>79</v>
      </c>
    </row>
    <row r="103" spans="1:11">
      <c r="A103" s="5" t="s">
        <v>248</v>
      </c>
      <c r="B103" s="8">
        <v>-1291.8699999999999</v>
      </c>
      <c r="C103" s="8">
        <v>47.43</v>
      </c>
      <c r="D103" s="8">
        <v>33.130000000000003</v>
      </c>
      <c r="E103" s="8">
        <v>0.03</v>
      </c>
      <c r="F103" s="8">
        <v>16.670000000000002</v>
      </c>
      <c r="G103" s="8">
        <v>0.35</v>
      </c>
      <c r="H103" s="8">
        <v>2.02</v>
      </c>
      <c r="I103" s="8">
        <v>0.1</v>
      </c>
      <c r="J103" s="8">
        <v>99.72999999999999</v>
      </c>
      <c r="K103" s="9">
        <v>81.5</v>
      </c>
    </row>
    <row r="104" spans="1:11">
      <c r="A104" s="5" t="s">
        <v>249</v>
      </c>
      <c r="B104" s="8">
        <v>-1291.8699999999999</v>
      </c>
      <c r="C104" s="8">
        <v>47.44</v>
      </c>
      <c r="D104" s="8">
        <v>33.19</v>
      </c>
      <c r="E104" s="8">
        <v>0.02</v>
      </c>
      <c r="F104" s="8">
        <v>16.98</v>
      </c>
      <c r="G104" s="8">
        <v>0.34</v>
      </c>
      <c r="H104" s="8">
        <v>2.02</v>
      </c>
      <c r="I104" s="8">
        <v>7.0000000000000007E-2</v>
      </c>
      <c r="J104" s="8">
        <v>100.05999999999999</v>
      </c>
      <c r="K104" s="9">
        <v>82</v>
      </c>
    </row>
    <row r="105" spans="1:11">
      <c r="A105" s="5" t="s">
        <v>250</v>
      </c>
      <c r="B105" s="8">
        <v>-1292.0999999999999</v>
      </c>
      <c r="C105" s="8">
        <v>49.62</v>
      </c>
      <c r="D105" s="8">
        <v>31.89</v>
      </c>
      <c r="E105" s="8">
        <v>0.03</v>
      </c>
      <c r="F105" s="8">
        <v>15.38</v>
      </c>
      <c r="G105" s="8">
        <v>0.41</v>
      </c>
      <c r="H105" s="8">
        <v>2.76</v>
      </c>
      <c r="I105" s="8">
        <v>0.21</v>
      </c>
      <c r="J105" s="8">
        <v>100.29999999999998</v>
      </c>
      <c r="K105" s="9">
        <v>74.599999999999994</v>
      </c>
    </row>
    <row r="106" spans="1:11">
      <c r="A106" s="5" t="s">
        <v>251</v>
      </c>
      <c r="B106" s="8">
        <v>-1292.0999999999999</v>
      </c>
      <c r="C106" s="8">
        <v>48.85</v>
      </c>
      <c r="D106" s="8">
        <v>31.89</v>
      </c>
      <c r="E106" s="8">
        <v>0.03</v>
      </c>
      <c r="F106" s="8">
        <v>15.64</v>
      </c>
      <c r="G106" s="8">
        <v>0.46</v>
      </c>
      <c r="H106" s="8">
        <v>2.63</v>
      </c>
      <c r="I106" s="8">
        <v>0.18</v>
      </c>
      <c r="J106" s="8">
        <v>99.68</v>
      </c>
      <c r="K106" s="9">
        <v>75.900000000000006</v>
      </c>
    </row>
    <row r="107" spans="1:11">
      <c r="A107" s="5" t="s">
        <v>252</v>
      </c>
      <c r="B107" s="8">
        <v>-1292.0999999999999</v>
      </c>
      <c r="C107" s="8">
        <v>48.98</v>
      </c>
      <c r="D107" s="8">
        <v>31.71</v>
      </c>
      <c r="E107" s="8">
        <v>0.03</v>
      </c>
      <c r="F107" s="8">
        <v>15.59</v>
      </c>
      <c r="G107" s="8">
        <v>0.48</v>
      </c>
      <c r="H107" s="8">
        <v>2.6</v>
      </c>
      <c r="I107" s="8">
        <v>0.17</v>
      </c>
      <c r="J107" s="8">
        <v>99.56</v>
      </c>
      <c r="K107" s="9">
        <v>76.099999999999994</v>
      </c>
    </row>
    <row r="108" spans="1:11">
      <c r="A108" s="5" t="s">
        <v>253</v>
      </c>
      <c r="B108" s="8">
        <v>-1292.0999999999999</v>
      </c>
      <c r="C108" s="8">
        <v>49.11</v>
      </c>
      <c r="D108" s="8">
        <v>31.75</v>
      </c>
      <c r="E108" s="8">
        <v>0.04</v>
      </c>
      <c r="F108" s="8">
        <v>15.45</v>
      </c>
      <c r="G108" s="8">
        <v>0.47</v>
      </c>
      <c r="H108" s="8">
        <v>2.77</v>
      </c>
      <c r="I108" s="8">
        <v>0.19</v>
      </c>
      <c r="J108" s="8">
        <v>99.78</v>
      </c>
      <c r="K108" s="9">
        <v>74.7</v>
      </c>
    </row>
    <row r="109" spans="1:11">
      <c r="A109" s="5" t="s">
        <v>254</v>
      </c>
      <c r="B109" s="8">
        <v>-1292.0999999999999</v>
      </c>
      <c r="C109" s="8">
        <v>48.35</v>
      </c>
      <c r="D109" s="8">
        <v>31.99</v>
      </c>
      <c r="E109" s="8">
        <v>0.05</v>
      </c>
      <c r="F109" s="8">
        <v>16.04</v>
      </c>
      <c r="G109" s="8">
        <v>0.54</v>
      </c>
      <c r="H109" s="8">
        <v>2.39</v>
      </c>
      <c r="I109" s="8">
        <v>0.19</v>
      </c>
      <c r="J109" s="8">
        <v>99.550000000000011</v>
      </c>
      <c r="K109" s="9">
        <v>77.900000000000006</v>
      </c>
    </row>
    <row r="110" spans="1:11">
      <c r="A110" s="5" t="s">
        <v>255</v>
      </c>
      <c r="B110" s="8">
        <v>-1292.0999999999999</v>
      </c>
      <c r="C110" s="8">
        <v>48.62</v>
      </c>
      <c r="D110" s="8">
        <v>32.01</v>
      </c>
      <c r="E110" s="8">
        <v>0.05</v>
      </c>
      <c r="F110" s="8">
        <v>15.98</v>
      </c>
      <c r="G110" s="8">
        <v>0.54</v>
      </c>
      <c r="H110" s="8">
        <v>2.42</v>
      </c>
      <c r="I110" s="8">
        <v>0.16</v>
      </c>
      <c r="J110" s="8">
        <v>99.78</v>
      </c>
      <c r="K110" s="9">
        <v>77.8</v>
      </c>
    </row>
    <row r="111" spans="1:11">
      <c r="A111" s="5" t="s">
        <v>256</v>
      </c>
      <c r="B111" s="8">
        <v>-1292.0999999999999</v>
      </c>
      <c r="C111" s="8">
        <v>48.36</v>
      </c>
      <c r="D111" s="8">
        <v>32.22</v>
      </c>
      <c r="E111" s="8">
        <v>0.04</v>
      </c>
      <c r="F111" s="8">
        <v>15.95</v>
      </c>
      <c r="G111" s="8">
        <v>0.51</v>
      </c>
      <c r="H111" s="8">
        <v>2.48</v>
      </c>
      <c r="I111" s="8">
        <v>0.17</v>
      </c>
      <c r="J111" s="8">
        <v>99.730000000000018</v>
      </c>
      <c r="K111" s="9">
        <v>77.3</v>
      </c>
    </row>
    <row r="112" spans="1:11">
      <c r="A112" s="5" t="s">
        <v>257</v>
      </c>
      <c r="B112" s="8">
        <v>-1295.78</v>
      </c>
      <c r="C112" s="8">
        <v>49.3</v>
      </c>
      <c r="D112" s="8">
        <v>31.8</v>
      </c>
      <c r="E112" s="8">
        <v>0.04</v>
      </c>
      <c r="F112" s="8">
        <v>15.31</v>
      </c>
      <c r="G112" s="8">
        <v>0.37</v>
      </c>
      <c r="H112" s="8">
        <v>2.73</v>
      </c>
      <c r="I112" s="8">
        <v>0.17</v>
      </c>
      <c r="J112" s="8">
        <v>99.720000000000013</v>
      </c>
      <c r="K112" s="9">
        <v>74.900000000000006</v>
      </c>
    </row>
    <row r="113" spans="1:11">
      <c r="A113" s="5" t="s">
        <v>258</v>
      </c>
      <c r="B113" s="8">
        <v>-1295.78</v>
      </c>
      <c r="C113" s="8">
        <v>49.38</v>
      </c>
      <c r="D113" s="8">
        <v>31.77</v>
      </c>
      <c r="E113" s="8">
        <v>0.04</v>
      </c>
      <c r="F113" s="8">
        <v>15.34</v>
      </c>
      <c r="G113" s="8">
        <v>0.31</v>
      </c>
      <c r="H113" s="8">
        <v>2.73</v>
      </c>
      <c r="I113" s="8">
        <v>0.18</v>
      </c>
      <c r="J113" s="8">
        <v>99.750000000000028</v>
      </c>
      <c r="K113" s="9">
        <v>74.8</v>
      </c>
    </row>
    <row r="114" spans="1:11">
      <c r="A114" s="5" t="s">
        <v>259</v>
      </c>
      <c r="B114" s="8">
        <v>-1295.78</v>
      </c>
      <c r="C114" s="8">
        <v>49.27</v>
      </c>
      <c r="D114" s="8">
        <v>31.7</v>
      </c>
      <c r="E114" s="8">
        <v>0.04</v>
      </c>
      <c r="F114" s="8">
        <v>15.53</v>
      </c>
      <c r="G114" s="8">
        <v>0.38</v>
      </c>
      <c r="H114" s="8">
        <v>2.69</v>
      </c>
      <c r="I114" s="8">
        <v>0.19</v>
      </c>
      <c r="J114" s="8">
        <v>99.8</v>
      </c>
      <c r="K114" s="9">
        <v>75.3</v>
      </c>
    </row>
    <row r="115" spans="1:11">
      <c r="A115" s="5" t="s">
        <v>260</v>
      </c>
      <c r="B115" s="8">
        <v>-1295.78</v>
      </c>
      <c r="C115" s="8">
        <v>49.28</v>
      </c>
      <c r="D115" s="8">
        <v>31.76</v>
      </c>
      <c r="E115" s="8">
        <v>0.04</v>
      </c>
      <c r="F115" s="8">
        <v>15.52</v>
      </c>
      <c r="G115" s="8">
        <v>0.36</v>
      </c>
      <c r="H115" s="8">
        <v>2.66</v>
      </c>
      <c r="I115" s="8">
        <v>0.18</v>
      </c>
      <c r="J115" s="8">
        <v>99.800000000000011</v>
      </c>
      <c r="K115" s="9">
        <v>75.5</v>
      </c>
    </row>
    <row r="116" spans="1:11">
      <c r="A116" s="5" t="s">
        <v>261</v>
      </c>
      <c r="B116" s="8">
        <v>-1295.78</v>
      </c>
      <c r="C116" s="8">
        <v>48.35</v>
      </c>
      <c r="D116" s="8">
        <v>32.119999999999997</v>
      </c>
      <c r="E116" s="8">
        <v>0.04</v>
      </c>
      <c r="F116" s="8">
        <v>16.13</v>
      </c>
      <c r="G116" s="8">
        <v>0.37</v>
      </c>
      <c r="H116" s="8">
        <v>2.29</v>
      </c>
      <c r="I116" s="8">
        <v>0.15</v>
      </c>
      <c r="J116" s="8">
        <v>99.450000000000017</v>
      </c>
      <c r="K116" s="9">
        <v>78.900000000000006</v>
      </c>
    </row>
    <row r="117" spans="1:11">
      <c r="A117" s="5" t="s">
        <v>262</v>
      </c>
      <c r="B117" s="8">
        <v>-1295.78</v>
      </c>
      <c r="C117" s="8">
        <v>49.23</v>
      </c>
      <c r="D117" s="8">
        <v>31.74</v>
      </c>
      <c r="E117" s="8">
        <v>0.04</v>
      </c>
      <c r="F117" s="8">
        <v>15.37</v>
      </c>
      <c r="G117" s="8">
        <v>0.33</v>
      </c>
      <c r="H117" s="8">
        <v>2.8</v>
      </c>
      <c r="I117" s="8">
        <v>0.2</v>
      </c>
      <c r="J117" s="8">
        <v>99.710000000000008</v>
      </c>
      <c r="K117" s="9">
        <v>74.3</v>
      </c>
    </row>
    <row r="118" spans="1:11">
      <c r="A118" s="5" t="s">
        <v>263</v>
      </c>
      <c r="B118" s="8">
        <v>-1295.78</v>
      </c>
      <c r="C118" s="8">
        <v>49.32</v>
      </c>
      <c r="D118" s="8">
        <v>31.67</v>
      </c>
      <c r="E118" s="8">
        <v>0.04</v>
      </c>
      <c r="F118" s="8">
        <v>15.34</v>
      </c>
      <c r="G118" s="8">
        <v>0.35</v>
      </c>
      <c r="H118" s="8">
        <v>2.73</v>
      </c>
      <c r="I118" s="8">
        <v>0.18</v>
      </c>
      <c r="J118" s="8">
        <v>99.630000000000024</v>
      </c>
      <c r="K118" s="9">
        <v>74.8</v>
      </c>
    </row>
    <row r="119" spans="1:11">
      <c r="A119" s="5" t="s">
        <v>264</v>
      </c>
      <c r="B119" s="8">
        <v>-1300.3800000000001</v>
      </c>
      <c r="C119" s="8">
        <v>49.82</v>
      </c>
      <c r="D119" s="8">
        <v>31.46</v>
      </c>
      <c r="E119" s="8">
        <v>0.05</v>
      </c>
      <c r="F119" s="8">
        <v>15.05</v>
      </c>
      <c r="G119" s="8">
        <v>0.35</v>
      </c>
      <c r="H119" s="8">
        <v>2.83</v>
      </c>
      <c r="I119" s="8">
        <v>0.23</v>
      </c>
      <c r="J119" s="8">
        <v>99.789999999999992</v>
      </c>
      <c r="K119" s="9">
        <v>73.599999999999994</v>
      </c>
    </row>
    <row r="120" spans="1:11">
      <c r="A120" s="5" t="s">
        <v>265</v>
      </c>
      <c r="B120" s="8">
        <v>-1300.3800000000001</v>
      </c>
      <c r="C120" s="8">
        <v>49</v>
      </c>
      <c r="D120" s="8">
        <v>31.87</v>
      </c>
      <c r="E120" s="8">
        <v>0.05</v>
      </c>
      <c r="F120" s="8">
        <v>15.68</v>
      </c>
      <c r="G120" s="8">
        <v>0.35</v>
      </c>
      <c r="H120" s="8">
        <v>2.58</v>
      </c>
      <c r="I120" s="8">
        <v>0.17</v>
      </c>
      <c r="J120" s="8">
        <v>99.699999999999989</v>
      </c>
      <c r="K120" s="9">
        <v>76.3</v>
      </c>
    </row>
    <row r="121" spans="1:11">
      <c r="A121" s="5" t="s">
        <v>266</v>
      </c>
      <c r="B121" s="8">
        <v>-1300.3800000000001</v>
      </c>
      <c r="C121" s="8">
        <v>49.06</v>
      </c>
      <c r="D121" s="8">
        <v>31.73</v>
      </c>
      <c r="E121" s="8">
        <v>0.03</v>
      </c>
      <c r="F121" s="8">
        <v>15.67</v>
      </c>
      <c r="G121" s="8">
        <v>0.26</v>
      </c>
      <c r="H121" s="8">
        <v>2.66</v>
      </c>
      <c r="I121" s="8">
        <v>0.19</v>
      </c>
      <c r="J121" s="8">
        <v>99.600000000000009</v>
      </c>
      <c r="K121" s="9">
        <v>75.7</v>
      </c>
    </row>
    <row r="122" spans="1:11">
      <c r="A122" s="5" t="s">
        <v>267</v>
      </c>
      <c r="B122" s="8">
        <v>-1300.3800000000001</v>
      </c>
      <c r="C122" s="8">
        <v>49.07</v>
      </c>
      <c r="D122" s="8">
        <v>31.81</v>
      </c>
      <c r="E122" s="8">
        <v>0.05</v>
      </c>
      <c r="F122" s="8">
        <v>15.51</v>
      </c>
      <c r="G122" s="8">
        <v>0.34</v>
      </c>
      <c r="H122" s="8">
        <v>2.64</v>
      </c>
      <c r="I122" s="8">
        <v>0.18</v>
      </c>
      <c r="J122" s="8">
        <v>99.600000000000009</v>
      </c>
      <c r="K122" s="9">
        <v>75.7</v>
      </c>
    </row>
    <row r="123" spans="1:11">
      <c r="A123" s="5" t="s">
        <v>268</v>
      </c>
      <c r="B123" s="8">
        <v>-1300.3800000000001</v>
      </c>
      <c r="C123" s="8">
        <v>49.69</v>
      </c>
      <c r="D123" s="8">
        <v>31.66</v>
      </c>
      <c r="E123" s="8">
        <v>0.04</v>
      </c>
      <c r="F123" s="8">
        <v>15.19</v>
      </c>
      <c r="G123" s="8">
        <v>0.32</v>
      </c>
      <c r="H123" s="8">
        <v>2.81</v>
      </c>
      <c r="I123" s="8">
        <v>0.21</v>
      </c>
      <c r="J123" s="8">
        <v>99.919999999999987</v>
      </c>
      <c r="K123" s="9">
        <v>74</v>
      </c>
    </row>
    <row r="124" spans="1:11">
      <c r="A124" s="5" t="s">
        <v>269</v>
      </c>
      <c r="B124" s="8">
        <v>-1300.3800000000001</v>
      </c>
      <c r="C124" s="8">
        <v>50.04</v>
      </c>
      <c r="D124" s="8">
        <v>31.17</v>
      </c>
      <c r="E124" s="8">
        <v>0.04</v>
      </c>
      <c r="F124" s="8">
        <v>14.84</v>
      </c>
      <c r="G124" s="8">
        <v>0.37</v>
      </c>
      <c r="H124" s="8">
        <v>3.05</v>
      </c>
      <c r="I124" s="8">
        <v>0.23</v>
      </c>
      <c r="J124" s="8">
        <v>99.740000000000023</v>
      </c>
      <c r="K124" s="9">
        <v>71.900000000000006</v>
      </c>
    </row>
    <row r="125" spans="1:11">
      <c r="A125" s="5" t="s">
        <v>270</v>
      </c>
      <c r="B125" s="8">
        <v>-1300.3800000000001</v>
      </c>
      <c r="C125" s="8">
        <v>49.16</v>
      </c>
      <c r="D125" s="8">
        <v>31.69</v>
      </c>
      <c r="E125" s="8">
        <v>0.04</v>
      </c>
      <c r="F125" s="8">
        <v>15.33</v>
      </c>
      <c r="G125" s="8">
        <v>0.34</v>
      </c>
      <c r="H125" s="8">
        <v>2.7</v>
      </c>
      <c r="I125" s="8">
        <v>0.21</v>
      </c>
      <c r="J125" s="8">
        <v>99.47</v>
      </c>
      <c r="K125" s="9">
        <v>74.900000000000006</v>
      </c>
    </row>
    <row r="126" spans="1:11">
      <c r="A126" s="5" t="s">
        <v>314</v>
      </c>
      <c r="B126" s="8">
        <v>-1311.83</v>
      </c>
      <c r="C126" s="8">
        <v>49.25</v>
      </c>
      <c r="D126" s="8">
        <v>31.52</v>
      </c>
      <c r="E126" s="8">
        <v>0.04</v>
      </c>
      <c r="F126" s="8">
        <v>15.24</v>
      </c>
      <c r="G126" s="8">
        <v>0.3</v>
      </c>
      <c r="H126" s="8">
        <v>2.77</v>
      </c>
      <c r="I126" s="8">
        <v>0.21</v>
      </c>
      <c r="J126" s="8">
        <v>99.329999999999984</v>
      </c>
      <c r="K126" s="9">
        <v>74.3</v>
      </c>
    </row>
    <row r="127" spans="1:11">
      <c r="A127" s="5" t="s">
        <v>315</v>
      </c>
      <c r="B127" s="8">
        <v>-1311.83</v>
      </c>
      <c r="C127" s="8">
        <v>49.39</v>
      </c>
      <c r="D127" s="8">
        <v>31.42</v>
      </c>
      <c r="E127" s="8">
        <v>0.04</v>
      </c>
      <c r="F127" s="8">
        <v>15.09</v>
      </c>
      <c r="G127" s="8">
        <v>0.31</v>
      </c>
      <c r="H127" s="8">
        <v>2.83</v>
      </c>
      <c r="I127" s="8">
        <v>0.24</v>
      </c>
      <c r="J127" s="8">
        <v>99.320000000000007</v>
      </c>
      <c r="K127" s="9">
        <v>73.599999999999994</v>
      </c>
    </row>
    <row r="128" spans="1:11">
      <c r="A128" s="5" t="s">
        <v>316</v>
      </c>
      <c r="B128" s="8">
        <v>-1311.83</v>
      </c>
      <c r="C128" s="8">
        <v>51.4</v>
      </c>
      <c r="D128" s="8">
        <v>30.03</v>
      </c>
      <c r="E128" s="8">
        <v>0.03</v>
      </c>
      <c r="F128" s="8">
        <v>13.4</v>
      </c>
      <c r="G128" s="8">
        <v>0.28999999999999998</v>
      </c>
      <c r="H128" s="8">
        <v>3.66</v>
      </c>
      <c r="I128" s="8">
        <v>0.36</v>
      </c>
      <c r="J128" s="8">
        <v>99.170000000000016</v>
      </c>
      <c r="K128" s="9">
        <v>65.5</v>
      </c>
    </row>
    <row r="129" spans="1:11">
      <c r="A129" s="5" t="s">
        <v>317</v>
      </c>
      <c r="B129" s="8">
        <v>-1311.83</v>
      </c>
      <c r="C129" s="8">
        <v>49.2</v>
      </c>
      <c r="D129" s="8">
        <v>31.71</v>
      </c>
      <c r="E129" s="8">
        <v>0.02</v>
      </c>
      <c r="F129" s="8">
        <v>15.34</v>
      </c>
      <c r="G129" s="8">
        <v>0.25</v>
      </c>
      <c r="H129" s="8">
        <v>2.69</v>
      </c>
      <c r="I129" s="8">
        <v>0.16</v>
      </c>
      <c r="J129" s="8">
        <v>99.36999999999999</v>
      </c>
      <c r="K129" s="9">
        <v>75.2</v>
      </c>
    </row>
    <row r="130" spans="1:11">
      <c r="A130" s="5" t="s">
        <v>318</v>
      </c>
      <c r="B130" s="8">
        <v>-1311.83</v>
      </c>
      <c r="C130" s="8">
        <v>50.44</v>
      </c>
      <c r="D130" s="8">
        <v>30.84</v>
      </c>
      <c r="E130" s="8">
        <v>0.03</v>
      </c>
      <c r="F130" s="8">
        <v>14.39</v>
      </c>
      <c r="G130" s="8">
        <v>0.31</v>
      </c>
      <c r="H130" s="8">
        <v>3.2</v>
      </c>
      <c r="I130" s="8">
        <v>0.27</v>
      </c>
      <c r="J130" s="8">
        <v>99.48</v>
      </c>
      <c r="K130" s="9">
        <v>70.2</v>
      </c>
    </row>
    <row r="131" spans="1:11">
      <c r="A131" s="5" t="s">
        <v>319</v>
      </c>
      <c r="B131" s="8">
        <v>-1311.83</v>
      </c>
      <c r="C131" s="8">
        <v>51.31</v>
      </c>
      <c r="D131" s="8">
        <v>30.5</v>
      </c>
      <c r="E131" s="8">
        <v>0.04</v>
      </c>
      <c r="F131" s="8">
        <v>13.84</v>
      </c>
      <c r="G131" s="8">
        <v>0.32</v>
      </c>
      <c r="H131" s="8">
        <v>3.63</v>
      </c>
      <c r="I131" s="8">
        <v>0.24</v>
      </c>
      <c r="J131" s="8">
        <v>99.88</v>
      </c>
      <c r="K131" s="9">
        <v>66.900000000000006</v>
      </c>
    </row>
    <row r="132" spans="1:11">
      <c r="A132" s="5" t="s">
        <v>320</v>
      </c>
      <c r="B132" s="8">
        <v>-1311.83</v>
      </c>
      <c r="C132" s="8">
        <v>50.06</v>
      </c>
      <c r="D132" s="8">
        <v>31.39</v>
      </c>
      <c r="E132" s="8">
        <v>0.02</v>
      </c>
      <c r="F132" s="8">
        <v>14.9</v>
      </c>
      <c r="G132" s="8">
        <v>0.31</v>
      </c>
      <c r="H132" s="8">
        <v>3</v>
      </c>
      <c r="I132" s="8">
        <v>0.25</v>
      </c>
      <c r="J132" s="8">
        <v>99.93</v>
      </c>
      <c r="K132" s="9">
        <v>72.2</v>
      </c>
    </row>
    <row r="133" spans="1:11">
      <c r="A133" s="5" t="s">
        <v>271</v>
      </c>
      <c r="B133" s="8">
        <v>-1319.89</v>
      </c>
      <c r="C133" s="8">
        <v>51.3</v>
      </c>
      <c r="D133" s="8">
        <v>30.5</v>
      </c>
      <c r="E133" s="8">
        <v>0.03</v>
      </c>
      <c r="F133" s="8">
        <v>13.91</v>
      </c>
      <c r="G133" s="8">
        <v>0.27</v>
      </c>
      <c r="H133" s="8">
        <v>3.44</v>
      </c>
      <c r="I133" s="8">
        <v>0.36</v>
      </c>
      <c r="J133" s="8">
        <v>99.809999999999988</v>
      </c>
      <c r="K133" s="9">
        <v>67.599999999999994</v>
      </c>
    </row>
    <row r="134" spans="1:11">
      <c r="A134" s="5" t="s">
        <v>272</v>
      </c>
      <c r="B134" s="8">
        <v>-1319.89</v>
      </c>
      <c r="C134" s="8">
        <v>49.63</v>
      </c>
      <c r="D134" s="8">
        <v>31.52</v>
      </c>
      <c r="E134" s="8">
        <v>0.03</v>
      </c>
      <c r="F134" s="8">
        <v>15.4</v>
      </c>
      <c r="G134" s="8">
        <v>0.26</v>
      </c>
      <c r="H134" s="8">
        <v>2.82</v>
      </c>
      <c r="I134" s="8">
        <v>0.26</v>
      </c>
      <c r="J134" s="8">
        <v>99.920000000000016</v>
      </c>
      <c r="K134" s="9">
        <v>74</v>
      </c>
    </row>
    <row r="135" spans="1:11">
      <c r="A135" s="5" t="s">
        <v>273</v>
      </c>
      <c r="B135" s="8">
        <v>-1319.89</v>
      </c>
      <c r="C135" s="8">
        <v>49.23</v>
      </c>
      <c r="D135" s="8">
        <v>32.28</v>
      </c>
      <c r="E135" s="8">
        <v>0.02</v>
      </c>
      <c r="F135" s="8">
        <v>15.69</v>
      </c>
      <c r="G135" s="8">
        <v>0.3</v>
      </c>
      <c r="H135" s="8">
        <v>2.4900000000000002</v>
      </c>
      <c r="I135" s="8">
        <v>0.18</v>
      </c>
      <c r="J135" s="8">
        <v>100.18999999999998</v>
      </c>
      <c r="K135" s="9">
        <v>76.900000000000006</v>
      </c>
    </row>
    <row r="136" spans="1:11">
      <c r="A136" s="5" t="s">
        <v>274</v>
      </c>
      <c r="B136" s="8">
        <v>-1319.89</v>
      </c>
      <c r="C136" s="8">
        <v>49.14</v>
      </c>
      <c r="D136" s="8">
        <v>31.78</v>
      </c>
      <c r="E136" s="8">
        <v>0.04</v>
      </c>
      <c r="F136" s="8">
        <v>15.29</v>
      </c>
      <c r="G136" s="8">
        <v>0.28999999999999998</v>
      </c>
      <c r="H136" s="8">
        <v>2.65</v>
      </c>
      <c r="I136" s="8">
        <v>0.22</v>
      </c>
      <c r="J136" s="8">
        <v>99.410000000000011</v>
      </c>
      <c r="K136" s="9">
        <v>75.099999999999994</v>
      </c>
    </row>
    <row r="137" spans="1:11">
      <c r="A137" s="5" t="s">
        <v>275</v>
      </c>
      <c r="B137" s="8">
        <v>-1319.89</v>
      </c>
      <c r="C137" s="8">
        <v>52.1</v>
      </c>
      <c r="D137" s="8">
        <v>30.03</v>
      </c>
      <c r="E137" s="8">
        <v>0.03</v>
      </c>
      <c r="F137" s="8">
        <v>13.14</v>
      </c>
      <c r="G137" s="8">
        <v>0.23</v>
      </c>
      <c r="H137" s="8">
        <v>3.93</v>
      </c>
      <c r="I137" s="8">
        <v>0.4</v>
      </c>
      <c r="J137" s="8">
        <v>99.860000000000014</v>
      </c>
      <c r="K137" s="9">
        <v>63.4</v>
      </c>
    </row>
    <row r="138" spans="1:11">
      <c r="A138" s="5" t="s">
        <v>276</v>
      </c>
      <c r="B138" s="8">
        <v>-1319.89</v>
      </c>
      <c r="C138" s="8">
        <v>48.28</v>
      </c>
      <c r="D138" s="8">
        <v>32.43</v>
      </c>
      <c r="E138" s="8">
        <v>0.02</v>
      </c>
      <c r="F138" s="8">
        <v>15.86</v>
      </c>
      <c r="G138" s="8">
        <v>0.28999999999999998</v>
      </c>
      <c r="H138" s="8">
        <v>2.4500000000000002</v>
      </c>
      <c r="I138" s="8">
        <v>0.14000000000000001</v>
      </c>
      <c r="J138" s="8">
        <v>99.470000000000013</v>
      </c>
      <c r="K138" s="9">
        <v>77.5</v>
      </c>
    </row>
    <row r="139" spans="1:11">
      <c r="A139" s="5" t="s">
        <v>277</v>
      </c>
      <c r="B139" s="8">
        <v>-1319.89</v>
      </c>
      <c r="C139" s="8">
        <v>49.6</v>
      </c>
      <c r="D139" s="8">
        <v>31.26</v>
      </c>
      <c r="E139" s="8">
        <v>0.01</v>
      </c>
      <c r="F139" s="8">
        <v>15.12</v>
      </c>
      <c r="G139" s="8">
        <v>0.23</v>
      </c>
      <c r="H139" s="8">
        <v>2.17</v>
      </c>
      <c r="I139" s="8">
        <v>1.24</v>
      </c>
      <c r="J139" s="8">
        <v>99.63000000000001</v>
      </c>
      <c r="K139" s="9">
        <v>73.7</v>
      </c>
    </row>
    <row r="140" spans="1:11">
      <c r="A140" s="5" t="s">
        <v>278</v>
      </c>
      <c r="B140" s="3">
        <v>-1325.75</v>
      </c>
      <c r="C140" s="8">
        <v>49.71</v>
      </c>
      <c r="D140" s="8">
        <v>31.44</v>
      </c>
      <c r="E140" s="8">
        <v>0.03</v>
      </c>
      <c r="F140" s="8">
        <v>14.97</v>
      </c>
      <c r="G140" s="8">
        <v>0.32</v>
      </c>
      <c r="H140" s="8">
        <v>2.82</v>
      </c>
      <c r="I140" s="8">
        <v>0.26</v>
      </c>
      <c r="J140" s="8">
        <v>99.55</v>
      </c>
      <c r="K140" s="9">
        <v>73.400000000000006</v>
      </c>
    </row>
    <row r="141" spans="1:11">
      <c r="A141" s="5" t="s">
        <v>279</v>
      </c>
      <c r="B141" s="3">
        <v>-1325.75</v>
      </c>
      <c r="C141" s="8">
        <v>49.52</v>
      </c>
      <c r="D141" s="8">
        <v>31.68</v>
      </c>
      <c r="E141" s="8">
        <v>0.03</v>
      </c>
      <c r="F141" s="8">
        <v>15.34</v>
      </c>
      <c r="G141" s="8">
        <v>0.38</v>
      </c>
      <c r="H141" s="8">
        <v>2.77</v>
      </c>
      <c r="I141" s="8">
        <v>0.23</v>
      </c>
      <c r="J141" s="8">
        <v>99.95</v>
      </c>
      <c r="K141" s="9">
        <v>74.400000000000006</v>
      </c>
    </row>
    <row r="142" spans="1:11">
      <c r="A142" s="5" t="s">
        <v>280</v>
      </c>
      <c r="B142" s="3">
        <v>-1325.75</v>
      </c>
      <c r="C142" s="8">
        <v>49.88</v>
      </c>
      <c r="D142" s="8">
        <v>31.37</v>
      </c>
      <c r="E142" s="8">
        <v>0.04</v>
      </c>
      <c r="F142" s="8">
        <v>14.77</v>
      </c>
      <c r="G142" s="8">
        <v>0.31</v>
      </c>
      <c r="H142" s="8">
        <v>2.89</v>
      </c>
      <c r="I142" s="8">
        <v>0.28999999999999998</v>
      </c>
      <c r="J142" s="8">
        <v>99.550000000000011</v>
      </c>
      <c r="K142" s="9">
        <v>72.599999999999994</v>
      </c>
    </row>
    <row r="143" spans="1:11">
      <c r="A143" s="5" t="s">
        <v>281</v>
      </c>
      <c r="B143" s="3">
        <v>-1325.75</v>
      </c>
      <c r="C143" s="8">
        <v>51.57</v>
      </c>
      <c r="D143" s="8">
        <v>30.3</v>
      </c>
      <c r="E143" s="8">
        <v>0.04</v>
      </c>
      <c r="F143" s="8">
        <v>13.45</v>
      </c>
      <c r="G143" s="8">
        <v>0.37</v>
      </c>
      <c r="H143" s="8">
        <v>3.54</v>
      </c>
      <c r="I143" s="8">
        <v>0.43</v>
      </c>
      <c r="J143" s="8">
        <v>99.700000000000031</v>
      </c>
      <c r="K143" s="9">
        <v>66</v>
      </c>
    </row>
    <row r="144" spans="1:11">
      <c r="A144" s="5" t="s">
        <v>282</v>
      </c>
      <c r="B144" s="3">
        <v>-1325.75</v>
      </c>
      <c r="C144" s="8">
        <v>50.09</v>
      </c>
      <c r="D144" s="8">
        <v>31.06</v>
      </c>
      <c r="E144" s="8">
        <v>0.03</v>
      </c>
      <c r="F144" s="8">
        <v>14.56</v>
      </c>
      <c r="G144" s="8">
        <v>0.33</v>
      </c>
      <c r="H144" s="8">
        <v>3.05</v>
      </c>
      <c r="I144" s="8">
        <v>0.28000000000000003</v>
      </c>
      <c r="J144" s="8">
        <v>99.4</v>
      </c>
      <c r="K144" s="9">
        <v>71.3</v>
      </c>
    </row>
    <row r="145" spans="1:11">
      <c r="A145" s="5" t="s">
        <v>283</v>
      </c>
      <c r="B145" s="3">
        <v>-1325.75</v>
      </c>
      <c r="C145" s="8">
        <v>50.87</v>
      </c>
      <c r="D145" s="8">
        <v>30.76</v>
      </c>
      <c r="E145" s="8">
        <v>0.03</v>
      </c>
      <c r="F145" s="8">
        <v>14.4</v>
      </c>
      <c r="G145" s="8">
        <v>0.25</v>
      </c>
      <c r="H145" s="8">
        <v>3.31</v>
      </c>
      <c r="I145" s="8">
        <v>0.28999999999999998</v>
      </c>
      <c r="J145" s="8">
        <v>99.910000000000011</v>
      </c>
      <c r="K145" s="9">
        <v>69.400000000000006</v>
      </c>
    </row>
    <row r="146" spans="1:11">
      <c r="A146" s="5" t="s">
        <v>284</v>
      </c>
      <c r="B146" s="3">
        <v>-1325.75</v>
      </c>
      <c r="C146" s="8">
        <v>49.27</v>
      </c>
      <c r="D146" s="8">
        <v>31.83</v>
      </c>
      <c r="E146" s="8">
        <v>0.02</v>
      </c>
      <c r="F146" s="8">
        <v>15.43</v>
      </c>
      <c r="G146" s="8">
        <v>0.31</v>
      </c>
      <c r="H146" s="8">
        <v>2.63</v>
      </c>
      <c r="I146" s="8">
        <v>0.23</v>
      </c>
      <c r="J146" s="8">
        <v>99.719999999999985</v>
      </c>
      <c r="K146" s="9">
        <v>75.400000000000006</v>
      </c>
    </row>
    <row r="147" spans="1:11">
      <c r="A147" s="5" t="s">
        <v>285</v>
      </c>
      <c r="B147" s="3">
        <v>-1329.78</v>
      </c>
      <c r="C147" s="8">
        <v>50.85</v>
      </c>
      <c r="D147" s="8">
        <v>30.89</v>
      </c>
      <c r="E147" s="8">
        <v>0.03</v>
      </c>
      <c r="F147" s="8">
        <v>13.89</v>
      </c>
      <c r="G147" s="8">
        <v>0.2</v>
      </c>
      <c r="H147" s="8">
        <v>3.48</v>
      </c>
      <c r="I147" s="8">
        <v>0.27</v>
      </c>
      <c r="J147" s="8">
        <v>99.610000000000014</v>
      </c>
      <c r="K147" s="9">
        <v>67.7</v>
      </c>
    </row>
    <row r="148" spans="1:11">
      <c r="A148" s="5" t="s">
        <v>286</v>
      </c>
      <c r="B148" s="3">
        <v>-1329.78</v>
      </c>
      <c r="C148" s="8">
        <v>50</v>
      </c>
      <c r="D148" s="8">
        <v>31.55</v>
      </c>
      <c r="E148" s="8">
        <v>0.02</v>
      </c>
      <c r="F148" s="8">
        <v>14.84</v>
      </c>
      <c r="G148" s="8">
        <v>0.23</v>
      </c>
      <c r="H148" s="8">
        <v>2.99</v>
      </c>
      <c r="I148" s="8">
        <v>0.26</v>
      </c>
      <c r="J148" s="8">
        <v>99.89</v>
      </c>
      <c r="K148" s="9">
        <v>72.2</v>
      </c>
    </row>
    <row r="149" spans="1:11">
      <c r="A149" s="5" t="s">
        <v>287</v>
      </c>
      <c r="B149" s="3">
        <v>-1329.78</v>
      </c>
      <c r="C149" s="8">
        <v>50.81</v>
      </c>
      <c r="D149" s="8">
        <v>30.98</v>
      </c>
      <c r="E149" s="8">
        <v>0.03</v>
      </c>
      <c r="F149" s="8">
        <v>14.1</v>
      </c>
      <c r="G149" s="8">
        <v>0.21</v>
      </c>
      <c r="H149" s="8">
        <v>3.43</v>
      </c>
      <c r="I149" s="8">
        <v>0.32</v>
      </c>
      <c r="J149" s="8">
        <v>99.88</v>
      </c>
      <c r="K149" s="9">
        <v>68.2</v>
      </c>
    </row>
    <row r="150" spans="1:11">
      <c r="A150" s="5" t="s">
        <v>288</v>
      </c>
      <c r="B150" s="3">
        <v>-1329.78</v>
      </c>
      <c r="C150" s="8">
        <v>49.9</v>
      </c>
      <c r="D150" s="8">
        <v>31.58</v>
      </c>
      <c r="E150" s="8">
        <v>0.02</v>
      </c>
      <c r="F150" s="8">
        <v>14.88</v>
      </c>
      <c r="G150" s="8">
        <v>0.25</v>
      </c>
      <c r="H150" s="8">
        <v>2.97</v>
      </c>
      <c r="I150" s="8">
        <v>0.2</v>
      </c>
      <c r="J150" s="8">
        <v>99.799999999999983</v>
      </c>
      <c r="K150" s="9">
        <v>72.599999999999994</v>
      </c>
    </row>
    <row r="151" spans="1:11">
      <c r="A151" s="5" t="s">
        <v>289</v>
      </c>
      <c r="B151" s="3">
        <v>-1329.78</v>
      </c>
      <c r="C151" s="8">
        <v>49.94</v>
      </c>
      <c r="D151" s="8">
        <v>31.44</v>
      </c>
      <c r="E151" s="8">
        <v>0.02</v>
      </c>
      <c r="F151" s="8">
        <v>14.73</v>
      </c>
      <c r="G151" s="8">
        <v>0.26</v>
      </c>
      <c r="H151" s="8">
        <v>2.99</v>
      </c>
      <c r="I151" s="8">
        <v>0.31</v>
      </c>
      <c r="J151" s="8">
        <v>99.69</v>
      </c>
      <c r="K151" s="9">
        <v>71.8</v>
      </c>
    </row>
    <row r="152" spans="1:11">
      <c r="A152" s="5" t="s">
        <v>290</v>
      </c>
      <c r="B152" s="3">
        <v>-1329.78</v>
      </c>
      <c r="C152" s="8">
        <v>50.42</v>
      </c>
      <c r="D152" s="8">
        <v>31.26</v>
      </c>
      <c r="E152" s="8">
        <v>0.04</v>
      </c>
      <c r="F152" s="8">
        <v>14.55</v>
      </c>
      <c r="G152" s="8">
        <v>0.28000000000000003</v>
      </c>
      <c r="H152" s="8">
        <v>3.19</v>
      </c>
      <c r="I152" s="8">
        <v>0.26</v>
      </c>
      <c r="J152" s="8">
        <v>100.00000000000001</v>
      </c>
      <c r="K152" s="9">
        <v>70.5</v>
      </c>
    </row>
    <row r="153" spans="1:11">
      <c r="A153" s="5" t="s">
        <v>291</v>
      </c>
      <c r="B153" s="3">
        <v>-1329.78</v>
      </c>
      <c r="C153" s="8">
        <v>50.5</v>
      </c>
      <c r="D153" s="8">
        <v>31.47</v>
      </c>
      <c r="E153" s="8">
        <v>0.01</v>
      </c>
      <c r="F153" s="8">
        <v>14.49</v>
      </c>
      <c r="G153" s="8">
        <v>0.23</v>
      </c>
      <c r="H153" s="8">
        <v>3.33</v>
      </c>
      <c r="I153" s="8">
        <v>0.13</v>
      </c>
      <c r="J153" s="8">
        <v>100.16</v>
      </c>
      <c r="K153" s="9">
        <v>70.099999999999994</v>
      </c>
    </row>
    <row r="154" spans="1:11">
      <c r="A154" s="5" t="s">
        <v>292</v>
      </c>
      <c r="B154" s="8">
        <v>-1336.34</v>
      </c>
      <c r="C154" s="8">
        <v>49.93</v>
      </c>
      <c r="D154" s="8">
        <v>31.18</v>
      </c>
      <c r="E154" s="8">
        <v>0.02</v>
      </c>
      <c r="F154" s="8">
        <v>14.64</v>
      </c>
      <c r="G154" s="8">
        <v>0.27</v>
      </c>
      <c r="H154" s="8">
        <v>3.13</v>
      </c>
      <c r="I154" s="8">
        <v>0.36</v>
      </c>
      <c r="J154" s="8">
        <v>99.529999999999987</v>
      </c>
      <c r="K154" s="9">
        <v>70.599999999999994</v>
      </c>
    </row>
    <row r="155" spans="1:11">
      <c r="A155" s="5" t="s">
        <v>293</v>
      </c>
      <c r="B155" s="8">
        <v>-1336.34</v>
      </c>
      <c r="C155" s="8">
        <v>50.93</v>
      </c>
      <c r="D155" s="8">
        <v>30.78</v>
      </c>
      <c r="E155" s="8">
        <v>0.04</v>
      </c>
      <c r="F155" s="8">
        <v>14.09</v>
      </c>
      <c r="G155" s="8">
        <v>0.28999999999999998</v>
      </c>
      <c r="H155" s="8">
        <v>3.43</v>
      </c>
      <c r="I155" s="8">
        <v>0.38</v>
      </c>
      <c r="J155" s="8">
        <v>99.940000000000026</v>
      </c>
      <c r="K155" s="9">
        <v>67.900000000000006</v>
      </c>
    </row>
    <row r="156" spans="1:11">
      <c r="A156" s="5" t="s">
        <v>294</v>
      </c>
      <c r="B156" s="8">
        <v>-1336.34</v>
      </c>
      <c r="C156" s="8">
        <v>49.46</v>
      </c>
      <c r="D156" s="8">
        <v>31.63</v>
      </c>
      <c r="E156" s="8">
        <v>0.03</v>
      </c>
      <c r="F156" s="8">
        <v>15.26</v>
      </c>
      <c r="G156" s="8">
        <v>0.31</v>
      </c>
      <c r="H156" s="8">
        <v>2.95</v>
      </c>
      <c r="I156" s="8">
        <v>0.24</v>
      </c>
      <c r="J156" s="8">
        <v>99.88000000000001</v>
      </c>
      <c r="K156" s="9">
        <v>73.099999999999994</v>
      </c>
    </row>
    <row r="157" spans="1:11">
      <c r="A157" s="5" t="s">
        <v>295</v>
      </c>
      <c r="B157" s="8">
        <v>-1336.34</v>
      </c>
      <c r="C157" s="8">
        <v>50.17</v>
      </c>
      <c r="D157" s="8">
        <v>31.15</v>
      </c>
      <c r="E157" s="8">
        <v>0.03</v>
      </c>
      <c r="F157" s="8">
        <v>14.74</v>
      </c>
      <c r="G157" s="8">
        <v>0.3</v>
      </c>
      <c r="H157" s="8">
        <v>3.19</v>
      </c>
      <c r="I157" s="8">
        <v>0.27</v>
      </c>
      <c r="J157" s="8">
        <v>99.84999999999998</v>
      </c>
      <c r="K157" s="9">
        <v>70.7</v>
      </c>
    </row>
    <row r="158" spans="1:11">
      <c r="A158" s="5" t="s">
        <v>296</v>
      </c>
      <c r="B158" s="8">
        <v>-1336.34</v>
      </c>
      <c r="C158" s="8">
        <v>49.49</v>
      </c>
      <c r="D158" s="8">
        <v>31.74</v>
      </c>
      <c r="E158" s="8">
        <v>0.03</v>
      </c>
      <c r="F158" s="8">
        <v>15.34</v>
      </c>
      <c r="G158" s="8">
        <v>0.27</v>
      </c>
      <c r="H158" s="8">
        <v>2.82</v>
      </c>
      <c r="I158" s="8">
        <v>0.2</v>
      </c>
      <c r="J158" s="8">
        <v>99.89</v>
      </c>
      <c r="K158" s="9">
        <v>74.2</v>
      </c>
    </row>
    <row r="159" spans="1:11">
      <c r="A159" s="5" t="s">
        <v>297</v>
      </c>
      <c r="B159" s="8">
        <v>-1336.34</v>
      </c>
      <c r="C159" s="8">
        <v>50.32</v>
      </c>
      <c r="D159" s="8">
        <v>31.1</v>
      </c>
      <c r="E159" s="8">
        <v>0.03</v>
      </c>
      <c r="F159" s="8">
        <v>14.27</v>
      </c>
      <c r="G159" s="8">
        <v>0.31</v>
      </c>
      <c r="H159" s="8">
        <v>3.25</v>
      </c>
      <c r="I159" s="8">
        <v>0.28000000000000003</v>
      </c>
      <c r="J159" s="8">
        <v>99.56</v>
      </c>
      <c r="K159" s="9">
        <v>69.7</v>
      </c>
    </row>
    <row r="160" spans="1:11">
      <c r="A160" s="5" t="s">
        <v>298</v>
      </c>
      <c r="B160" s="8">
        <v>-1336.34</v>
      </c>
      <c r="C160" s="8">
        <v>50.48</v>
      </c>
      <c r="D160" s="8">
        <v>31.16</v>
      </c>
      <c r="E160" s="8">
        <v>0.03</v>
      </c>
      <c r="F160" s="8">
        <v>14.67</v>
      </c>
      <c r="G160" s="8">
        <v>0.28000000000000003</v>
      </c>
      <c r="H160" s="8">
        <v>3.21</v>
      </c>
      <c r="I160" s="8">
        <v>0.28000000000000003</v>
      </c>
      <c r="J160" s="8">
        <v>100.11</v>
      </c>
      <c r="K160" s="9">
        <v>70.5</v>
      </c>
    </row>
    <row r="161" spans="1:11">
      <c r="A161" s="5" t="s">
        <v>299</v>
      </c>
      <c r="B161" s="8">
        <v>-1339.2</v>
      </c>
      <c r="C161" s="8">
        <v>50.81</v>
      </c>
      <c r="D161" s="8">
        <v>31.14</v>
      </c>
      <c r="E161" s="8">
        <v>0.03</v>
      </c>
      <c r="F161" s="8">
        <v>14.36</v>
      </c>
      <c r="G161" s="8">
        <v>0.25</v>
      </c>
      <c r="H161" s="8">
        <v>3.3</v>
      </c>
      <c r="I161" s="8">
        <v>0.34</v>
      </c>
      <c r="J161" s="8">
        <v>100.23</v>
      </c>
      <c r="K161" s="9">
        <v>69.3</v>
      </c>
    </row>
    <row r="162" spans="1:11">
      <c r="A162" s="5" t="s">
        <v>300</v>
      </c>
      <c r="B162" s="8">
        <v>-1339.2</v>
      </c>
      <c r="C162" s="8">
        <v>50.73</v>
      </c>
      <c r="D162" s="8">
        <v>30.95</v>
      </c>
      <c r="E162" s="8">
        <v>0.02</v>
      </c>
      <c r="F162" s="8">
        <v>14.26</v>
      </c>
      <c r="G162" s="8">
        <v>0.19</v>
      </c>
      <c r="H162" s="8">
        <v>3.31</v>
      </c>
      <c r="I162" s="8">
        <v>0.36</v>
      </c>
      <c r="J162" s="8">
        <v>99.82</v>
      </c>
      <c r="K162" s="9">
        <v>69</v>
      </c>
    </row>
    <row r="163" spans="1:11">
      <c r="A163" s="5" t="s">
        <v>301</v>
      </c>
      <c r="B163" s="8">
        <v>-1339.2</v>
      </c>
      <c r="C163" s="8">
        <v>51.5</v>
      </c>
      <c r="D163" s="8">
        <v>30.19</v>
      </c>
      <c r="E163" s="8">
        <v>0.03</v>
      </c>
      <c r="F163" s="8">
        <v>13.51</v>
      </c>
      <c r="G163" s="8">
        <v>0.2</v>
      </c>
      <c r="H163" s="8">
        <v>3.53</v>
      </c>
      <c r="I163" s="8">
        <v>0.6</v>
      </c>
      <c r="J163" s="8">
        <v>99.56</v>
      </c>
      <c r="K163" s="9">
        <v>65.5</v>
      </c>
    </row>
    <row r="164" spans="1:11">
      <c r="A164" s="5" t="s">
        <v>302</v>
      </c>
      <c r="B164" s="8">
        <v>-1339.2</v>
      </c>
      <c r="C164" s="8">
        <v>50.17</v>
      </c>
      <c r="D164" s="8">
        <v>31.16</v>
      </c>
      <c r="E164" s="8">
        <v>0.03</v>
      </c>
      <c r="F164" s="8">
        <v>14.43</v>
      </c>
      <c r="G164" s="8">
        <v>0.28000000000000003</v>
      </c>
      <c r="H164" s="8">
        <v>3.12</v>
      </c>
      <c r="I164" s="8">
        <v>0.37</v>
      </c>
      <c r="J164" s="8">
        <v>99.56</v>
      </c>
      <c r="K164" s="9">
        <v>70.3</v>
      </c>
    </row>
    <row r="165" spans="1:11">
      <c r="A165" s="5" t="s">
        <v>303</v>
      </c>
      <c r="B165" s="8">
        <v>-1339.2</v>
      </c>
      <c r="C165" s="8">
        <v>50.39</v>
      </c>
      <c r="D165" s="8">
        <v>31.1</v>
      </c>
      <c r="E165" s="8">
        <v>0.02</v>
      </c>
      <c r="F165" s="8">
        <v>14.32</v>
      </c>
      <c r="G165" s="8">
        <v>0.27</v>
      </c>
      <c r="H165" s="8">
        <v>3.19</v>
      </c>
      <c r="I165" s="8">
        <v>0.33</v>
      </c>
      <c r="J165" s="8">
        <v>99.62</v>
      </c>
      <c r="K165" s="9">
        <v>69.900000000000006</v>
      </c>
    </row>
    <row r="166" spans="1:11">
      <c r="A166" s="5" t="s">
        <v>304</v>
      </c>
      <c r="B166" s="8">
        <v>-1339.2</v>
      </c>
      <c r="C166" s="8">
        <v>50.88</v>
      </c>
      <c r="D166" s="8">
        <v>31.14</v>
      </c>
      <c r="E166" s="8">
        <v>0.02</v>
      </c>
      <c r="F166" s="8">
        <v>14.13</v>
      </c>
      <c r="G166" s="8">
        <v>0.24</v>
      </c>
      <c r="H166" s="8">
        <v>3.34</v>
      </c>
      <c r="I166" s="8">
        <v>0.36</v>
      </c>
      <c r="J166" s="8">
        <v>100.11</v>
      </c>
      <c r="K166" s="9">
        <v>68.599999999999994</v>
      </c>
    </row>
    <row r="167" spans="1:11">
      <c r="A167" s="5" t="s">
        <v>305</v>
      </c>
      <c r="B167" s="8">
        <v>-1339.2</v>
      </c>
      <c r="C167" s="8">
        <v>50.87</v>
      </c>
      <c r="D167" s="8">
        <v>31</v>
      </c>
      <c r="E167" s="8">
        <v>0.03</v>
      </c>
      <c r="F167" s="8">
        <v>14.17</v>
      </c>
      <c r="G167" s="8">
        <v>0.24</v>
      </c>
      <c r="H167" s="8">
        <v>3.29</v>
      </c>
      <c r="I167" s="8">
        <v>0.42</v>
      </c>
      <c r="J167" s="8">
        <v>100.02000000000001</v>
      </c>
      <c r="K167" s="9">
        <v>68.7</v>
      </c>
    </row>
    <row r="168" spans="1:11">
      <c r="A168" s="5" t="s">
        <v>306</v>
      </c>
      <c r="B168" s="3">
        <v>-1343.84</v>
      </c>
      <c r="C168" s="8">
        <v>50.86</v>
      </c>
      <c r="D168" s="8">
        <v>30.73</v>
      </c>
      <c r="E168" s="8">
        <v>0.03</v>
      </c>
      <c r="F168" s="8">
        <v>14</v>
      </c>
      <c r="G168" s="8">
        <v>0.21</v>
      </c>
      <c r="H168" s="8">
        <v>3.43</v>
      </c>
      <c r="I168" s="8">
        <v>0.35</v>
      </c>
      <c r="J168" s="8">
        <v>99.61</v>
      </c>
      <c r="K168" s="9">
        <v>67.900000000000006</v>
      </c>
    </row>
    <row r="169" spans="1:11">
      <c r="A169" s="5" t="s">
        <v>307</v>
      </c>
      <c r="B169" s="3">
        <v>-1343.84</v>
      </c>
      <c r="C169" s="8">
        <v>50.41</v>
      </c>
      <c r="D169" s="8">
        <v>31.09</v>
      </c>
      <c r="E169" s="8">
        <v>0.03</v>
      </c>
      <c r="F169" s="8">
        <v>14.57</v>
      </c>
      <c r="G169" s="8">
        <v>0.22</v>
      </c>
      <c r="H169" s="8">
        <v>3.22</v>
      </c>
      <c r="I169" s="8">
        <v>0.27</v>
      </c>
      <c r="J169" s="8">
        <v>99.809999999999988</v>
      </c>
      <c r="K169" s="9">
        <v>70.3</v>
      </c>
    </row>
    <row r="170" spans="1:11">
      <c r="A170" s="5" t="s">
        <v>308</v>
      </c>
      <c r="B170" s="3">
        <v>-1343.84</v>
      </c>
      <c r="C170" s="8">
        <v>50.29</v>
      </c>
      <c r="D170" s="8">
        <v>31.34</v>
      </c>
      <c r="E170" s="8">
        <v>0.02</v>
      </c>
      <c r="F170" s="8">
        <v>14.65</v>
      </c>
      <c r="G170" s="8">
        <v>0.21</v>
      </c>
      <c r="H170" s="8">
        <v>3.13</v>
      </c>
      <c r="I170" s="8">
        <v>0.26</v>
      </c>
      <c r="J170" s="8">
        <v>99.899999999999991</v>
      </c>
      <c r="K170" s="9">
        <v>71</v>
      </c>
    </row>
    <row r="171" spans="1:11">
      <c r="A171" s="5" t="s">
        <v>309</v>
      </c>
      <c r="B171" s="3">
        <v>-1343.84</v>
      </c>
      <c r="C171" s="8">
        <v>49.96</v>
      </c>
      <c r="D171" s="8">
        <v>31.47</v>
      </c>
      <c r="E171" s="8">
        <v>0.03</v>
      </c>
      <c r="F171" s="8">
        <v>14.65</v>
      </c>
      <c r="G171" s="8">
        <v>0.22</v>
      </c>
      <c r="H171" s="8">
        <v>3.08</v>
      </c>
      <c r="I171" s="8">
        <v>0.27</v>
      </c>
      <c r="J171" s="8">
        <v>99.68</v>
      </c>
      <c r="K171" s="9">
        <v>71.3</v>
      </c>
    </row>
    <row r="172" spans="1:11">
      <c r="A172" s="5" t="s">
        <v>310</v>
      </c>
      <c r="B172" s="3">
        <v>-1343.84</v>
      </c>
      <c r="C172" s="8">
        <v>50.92</v>
      </c>
      <c r="D172" s="8">
        <v>30.66</v>
      </c>
      <c r="E172" s="8">
        <v>0.02</v>
      </c>
      <c r="F172" s="8">
        <v>13.8</v>
      </c>
      <c r="G172" s="8">
        <v>0.24</v>
      </c>
      <c r="H172" s="8">
        <v>3.45</v>
      </c>
      <c r="I172" s="8">
        <v>0.34</v>
      </c>
      <c r="J172" s="8">
        <v>99.429999999999993</v>
      </c>
      <c r="K172" s="9">
        <v>67.5</v>
      </c>
    </row>
    <row r="173" spans="1:11">
      <c r="A173" s="5" t="s">
        <v>311</v>
      </c>
      <c r="B173" s="3">
        <v>-1343.84</v>
      </c>
      <c r="C173" s="8">
        <v>50.02</v>
      </c>
      <c r="D173" s="8">
        <v>31.16</v>
      </c>
      <c r="E173" s="8">
        <v>0.02</v>
      </c>
      <c r="F173" s="8">
        <v>14.55</v>
      </c>
      <c r="G173" s="8">
        <v>0.22</v>
      </c>
      <c r="H173" s="8">
        <v>3.1</v>
      </c>
      <c r="I173" s="8">
        <v>0.25</v>
      </c>
      <c r="J173" s="8">
        <v>99.32</v>
      </c>
      <c r="K173" s="9">
        <v>71.099999999999994</v>
      </c>
    </row>
    <row r="174" spans="1:11" ht="17" thickBot="1">
      <c r="A174" s="10" t="s">
        <v>312</v>
      </c>
      <c r="B174" s="24">
        <v>-1343.84</v>
      </c>
      <c r="C174" s="11">
        <v>50.99</v>
      </c>
      <c r="D174" s="11">
        <v>30.53</v>
      </c>
      <c r="E174" s="11">
        <v>0.02</v>
      </c>
      <c r="F174" s="11">
        <v>13.84</v>
      </c>
      <c r="G174" s="11">
        <v>0.21</v>
      </c>
      <c r="H174" s="11">
        <v>3.52</v>
      </c>
      <c r="I174" s="11">
        <v>0.4</v>
      </c>
      <c r="J174" s="11">
        <v>99.51</v>
      </c>
      <c r="K174" s="12">
        <v>66.900000000000006</v>
      </c>
    </row>
    <row r="176" spans="1:11" ht="18">
      <c r="A176" s="86" t="s">
        <v>432</v>
      </c>
      <c r="B176" s="86"/>
      <c r="C176" s="87"/>
      <c r="D176" s="87"/>
      <c r="E176" s="87"/>
      <c r="F176" s="87"/>
      <c r="G176" s="87"/>
      <c r="H176" s="87"/>
      <c r="I176" s="87"/>
      <c r="J176" s="87"/>
      <c r="K176" s="87"/>
    </row>
    <row r="177" spans="1:11" s="22" customFormat="1" ht="35" customHeight="1">
      <c r="A177" s="92" t="s">
        <v>433</v>
      </c>
      <c r="B177" s="92"/>
      <c r="C177" s="93"/>
      <c r="D177" s="93"/>
      <c r="E177" s="93"/>
      <c r="F177" s="93"/>
      <c r="G177" s="93"/>
      <c r="H177" s="93"/>
      <c r="I177" s="93"/>
      <c r="J177" s="93"/>
      <c r="K177" s="93"/>
    </row>
  </sheetData>
  <mergeCells count="2">
    <mergeCell ref="A176:K176"/>
    <mergeCell ref="A177:K17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706E0-CB7F-684E-BCEC-39ADA7345212}">
  <dimension ref="A1:P249"/>
  <sheetViews>
    <sheetView workbookViewId="0">
      <selection activeCell="A3" sqref="A3"/>
    </sheetView>
  </sheetViews>
  <sheetFormatPr baseColWidth="10" defaultRowHeight="16"/>
  <cols>
    <col min="1" max="1" width="16.6640625" style="1" bestFit="1" customWidth="1"/>
    <col min="2" max="8" width="12" customWidth="1"/>
  </cols>
  <sheetData>
    <row r="1" spans="1:16" s="3" customFormat="1" ht="20" customHeight="1">
      <c r="A1" s="76" t="s">
        <v>574</v>
      </c>
      <c r="B1" s="77"/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  <c r="N1" s="82"/>
      <c r="O1" s="82"/>
      <c r="P1" s="82"/>
    </row>
    <row r="2" spans="1:16">
      <c r="A2" s="4" t="s">
        <v>313</v>
      </c>
    </row>
    <row r="4" spans="1:16" ht="18">
      <c r="A4" s="2" t="s">
        <v>572</v>
      </c>
    </row>
    <row r="6" spans="1:16" ht="19">
      <c r="A6" s="7" t="s">
        <v>0</v>
      </c>
      <c r="B6" s="13" t="s">
        <v>5</v>
      </c>
      <c r="C6" s="13" t="s">
        <v>428</v>
      </c>
      <c r="D6" s="13" t="s">
        <v>426</v>
      </c>
      <c r="E6" s="13" t="s">
        <v>429</v>
      </c>
      <c r="F6" s="13" t="s">
        <v>426</v>
      </c>
      <c r="G6" s="13" t="s">
        <v>427</v>
      </c>
      <c r="H6" s="13" t="s">
        <v>426</v>
      </c>
    </row>
    <row r="7" spans="1:16">
      <c r="A7" s="5" t="s">
        <v>436</v>
      </c>
      <c r="B7" s="8">
        <v>-1096.33</v>
      </c>
      <c r="C7" s="20">
        <v>0.70789000000000002</v>
      </c>
      <c r="D7" s="20">
        <v>2.3000000000000001E-4</v>
      </c>
      <c r="E7" s="20">
        <v>2.4499999999999999E-3</v>
      </c>
      <c r="F7" s="20">
        <v>9.0000000000000006E-5</v>
      </c>
      <c r="G7" s="20">
        <v>0.70782</v>
      </c>
      <c r="H7" s="20">
        <v>2.3000000000000001E-4</v>
      </c>
    </row>
    <row r="8" spans="1:16">
      <c r="A8" s="5" t="s">
        <v>435</v>
      </c>
      <c r="B8" s="8">
        <v>-1096.33</v>
      </c>
      <c r="C8" s="20">
        <v>0.70806000000000002</v>
      </c>
      <c r="D8" s="20">
        <v>2.3000000000000001E-4</v>
      </c>
      <c r="E8" s="20">
        <v>5.0499999999999998E-3</v>
      </c>
      <c r="F8" s="20">
        <v>1.8000000000000001E-4</v>
      </c>
      <c r="G8" s="20">
        <v>0.70791000000000004</v>
      </c>
      <c r="H8" s="20">
        <v>2.3000000000000001E-4</v>
      </c>
    </row>
    <row r="9" spans="1:16">
      <c r="A9" s="5" t="s">
        <v>436</v>
      </c>
      <c r="B9" s="8">
        <v>-1096.33</v>
      </c>
      <c r="C9" s="20">
        <v>0.70804</v>
      </c>
      <c r="D9" s="20">
        <v>2.3000000000000001E-4</v>
      </c>
      <c r="E9" s="20">
        <v>2.7499999999999998E-3</v>
      </c>
      <c r="F9" s="20">
        <v>1E-4</v>
      </c>
      <c r="G9" s="20">
        <v>0.70796000000000003</v>
      </c>
      <c r="H9" s="20">
        <v>2.3000000000000001E-4</v>
      </c>
    </row>
    <row r="10" spans="1:16">
      <c r="A10" s="5" t="s">
        <v>435</v>
      </c>
      <c r="B10" s="8">
        <v>-1096.33</v>
      </c>
      <c r="C10" s="20">
        <v>0.70755999999999997</v>
      </c>
      <c r="D10" s="20">
        <v>2.3000000000000001E-4</v>
      </c>
      <c r="E10" s="20">
        <v>1.57E-3</v>
      </c>
      <c r="F10" s="20">
        <v>6.0000000000000002E-5</v>
      </c>
      <c r="G10" s="20">
        <v>0.70752000000000004</v>
      </c>
      <c r="H10" s="20">
        <v>2.3000000000000001E-4</v>
      </c>
    </row>
    <row r="11" spans="1:16">
      <c r="A11" s="5" t="s">
        <v>435</v>
      </c>
      <c r="B11" s="8">
        <v>-1096.33</v>
      </c>
      <c r="C11" s="20">
        <v>0.70789999999999997</v>
      </c>
      <c r="D11" s="20">
        <v>2.3000000000000001E-4</v>
      </c>
      <c r="E11" s="20">
        <v>2.0500000000000002E-3</v>
      </c>
      <c r="F11" s="20">
        <v>6.9999999999999994E-5</v>
      </c>
      <c r="G11" s="20">
        <v>0.70784000000000002</v>
      </c>
      <c r="H11" s="20">
        <v>2.3000000000000001E-4</v>
      </c>
    </row>
    <row r="12" spans="1:16">
      <c r="A12" s="5" t="s">
        <v>436</v>
      </c>
      <c r="B12" s="8">
        <v>-1096.33</v>
      </c>
      <c r="C12" s="20">
        <v>0.70808000000000004</v>
      </c>
      <c r="D12" s="20">
        <v>2.3000000000000001E-4</v>
      </c>
      <c r="E12" s="20">
        <v>4.1099999999999999E-3</v>
      </c>
      <c r="F12" s="20">
        <v>1.4999999999999999E-4</v>
      </c>
      <c r="G12" s="20">
        <v>0.70796000000000003</v>
      </c>
      <c r="H12" s="20">
        <v>2.3000000000000001E-4</v>
      </c>
    </row>
    <row r="13" spans="1:16">
      <c r="A13" s="5" t="s">
        <v>437</v>
      </c>
      <c r="B13" s="8">
        <v>-1110.8900000000001</v>
      </c>
      <c r="C13" s="20">
        <v>0.70828999999999998</v>
      </c>
      <c r="D13" s="20">
        <v>2.3000000000000001E-4</v>
      </c>
      <c r="E13" s="20">
        <v>1.1900000000000001E-3</v>
      </c>
      <c r="F13" s="20">
        <v>1.1E-4</v>
      </c>
      <c r="G13" s="20">
        <v>0.70825000000000005</v>
      </c>
      <c r="H13" s="20">
        <v>2.3000000000000001E-4</v>
      </c>
    </row>
    <row r="14" spans="1:16">
      <c r="A14" s="5" t="s">
        <v>438</v>
      </c>
      <c r="B14" s="8">
        <v>-1110.8900000000001</v>
      </c>
      <c r="C14" s="20">
        <v>0.70806999999999998</v>
      </c>
      <c r="D14" s="20">
        <v>2.3000000000000001E-4</v>
      </c>
      <c r="E14" s="20">
        <v>1.64E-3</v>
      </c>
      <c r="F14" s="20">
        <v>1.6000000000000001E-4</v>
      </c>
      <c r="G14" s="20">
        <v>0.70801999999999998</v>
      </c>
      <c r="H14" s="20">
        <v>2.3000000000000001E-4</v>
      </c>
    </row>
    <row r="15" spans="1:16">
      <c r="A15" s="5" t="s">
        <v>437</v>
      </c>
      <c r="B15" s="8">
        <v>-1110.8900000000001</v>
      </c>
      <c r="C15" s="20">
        <v>0.70821999999999996</v>
      </c>
      <c r="D15" s="20">
        <v>2.3000000000000001E-4</v>
      </c>
      <c r="E15" s="20">
        <v>1.6999999999999999E-3</v>
      </c>
      <c r="F15" s="20">
        <v>1.6000000000000001E-4</v>
      </c>
      <c r="G15" s="20">
        <v>0.70816999999999997</v>
      </c>
      <c r="H15" s="20">
        <v>2.3000000000000001E-4</v>
      </c>
    </row>
    <row r="16" spans="1:16">
      <c r="A16" s="5" t="s">
        <v>438</v>
      </c>
      <c r="B16" s="8">
        <v>-1110.8900000000001</v>
      </c>
      <c r="C16" s="20">
        <v>0.70813999999999999</v>
      </c>
      <c r="D16" s="20">
        <v>2.3000000000000001E-4</v>
      </c>
      <c r="E16" s="20">
        <v>2.0300000000000001E-3</v>
      </c>
      <c r="F16" s="20">
        <v>1.9000000000000001E-4</v>
      </c>
      <c r="G16" s="20">
        <v>0.70808000000000004</v>
      </c>
      <c r="H16" s="20">
        <v>2.3000000000000001E-4</v>
      </c>
    </row>
    <row r="17" spans="1:8">
      <c r="A17" s="5" t="s">
        <v>437</v>
      </c>
      <c r="B17" s="8">
        <v>-1110.8900000000001</v>
      </c>
      <c r="C17" s="20">
        <v>0.70814999999999995</v>
      </c>
      <c r="D17" s="20">
        <v>2.3000000000000001E-4</v>
      </c>
      <c r="E17" s="20">
        <v>2.5000000000000001E-3</v>
      </c>
      <c r="F17" s="20">
        <v>2.4000000000000001E-4</v>
      </c>
      <c r="G17" s="20">
        <v>0.70808000000000004</v>
      </c>
      <c r="H17" s="20">
        <v>2.3000000000000001E-4</v>
      </c>
    </row>
    <row r="18" spans="1:8">
      <c r="A18" s="5" t="s">
        <v>438</v>
      </c>
      <c r="B18" s="8">
        <v>-1110.8900000000001</v>
      </c>
      <c r="C18" s="20">
        <v>0.70765999999999996</v>
      </c>
      <c r="D18" s="20">
        <v>2.3000000000000001E-4</v>
      </c>
      <c r="E18" s="20">
        <v>1.83E-3</v>
      </c>
      <c r="F18" s="20">
        <v>1.7000000000000001E-4</v>
      </c>
      <c r="G18" s="20">
        <v>0.70760000000000001</v>
      </c>
      <c r="H18" s="20">
        <v>2.3000000000000001E-4</v>
      </c>
    </row>
    <row r="19" spans="1:8">
      <c r="A19" s="5" t="s">
        <v>438</v>
      </c>
      <c r="B19" s="8">
        <v>-1110.8900000000001</v>
      </c>
      <c r="C19" s="20">
        <v>0.70774999999999999</v>
      </c>
      <c r="D19" s="20">
        <v>2.3000000000000001E-4</v>
      </c>
      <c r="E19" s="20">
        <v>6.1799999999999997E-3</v>
      </c>
      <c r="F19" s="20">
        <v>5.9000000000000003E-4</v>
      </c>
      <c r="G19" s="20">
        <v>0.70757000000000003</v>
      </c>
      <c r="H19" s="20">
        <v>2.3000000000000001E-4</v>
      </c>
    </row>
    <row r="20" spans="1:8">
      <c r="A20" s="5" t="s">
        <v>439</v>
      </c>
      <c r="B20" s="8">
        <v>-1135.1600000000001</v>
      </c>
      <c r="C20" s="20">
        <v>0.70865</v>
      </c>
      <c r="D20" s="20">
        <v>2.9E-4</v>
      </c>
      <c r="E20" s="20">
        <v>3.9300000000000003E-3</v>
      </c>
      <c r="F20" s="20">
        <v>2.7E-4</v>
      </c>
      <c r="G20" s="20">
        <v>0.70853999999999995</v>
      </c>
      <c r="H20" s="20">
        <v>2.9E-4</v>
      </c>
    </row>
    <row r="21" spans="1:8">
      <c r="A21" s="5" t="s">
        <v>440</v>
      </c>
      <c r="B21" s="8">
        <v>-1135.1600000000001</v>
      </c>
      <c r="C21" s="20">
        <v>0.70826999999999996</v>
      </c>
      <c r="D21" s="20">
        <v>2.9E-4</v>
      </c>
      <c r="E21" s="20">
        <v>5.0400000000000002E-3</v>
      </c>
      <c r="F21" s="20">
        <v>3.5E-4</v>
      </c>
      <c r="G21" s="20">
        <v>0.70811999999999997</v>
      </c>
      <c r="H21" s="20">
        <v>2.9E-4</v>
      </c>
    </row>
    <row r="22" spans="1:8">
      <c r="A22" s="5" t="s">
        <v>441</v>
      </c>
      <c r="B22" s="8">
        <v>-1135.1600000000001</v>
      </c>
      <c r="C22" s="20">
        <v>0.70887999999999995</v>
      </c>
      <c r="D22" s="20">
        <v>2.9E-4</v>
      </c>
      <c r="E22" s="20">
        <v>7.62E-3</v>
      </c>
      <c r="F22" s="20">
        <v>5.2999999999999998E-4</v>
      </c>
      <c r="G22" s="20">
        <v>0.70865999999999996</v>
      </c>
      <c r="H22" s="20">
        <v>2.9E-4</v>
      </c>
    </row>
    <row r="23" spans="1:8">
      <c r="A23" s="5" t="s">
        <v>441</v>
      </c>
      <c r="B23" s="8">
        <v>-1135.1600000000001</v>
      </c>
      <c r="C23" s="20">
        <v>0.70891000000000004</v>
      </c>
      <c r="D23" s="20">
        <v>2.9E-4</v>
      </c>
      <c r="E23" s="20">
        <v>1.056E-2</v>
      </c>
      <c r="F23" s="20">
        <v>7.2999999999999996E-4</v>
      </c>
      <c r="G23" s="20">
        <v>0.70860000000000001</v>
      </c>
      <c r="H23" s="20">
        <v>2.9E-4</v>
      </c>
    </row>
    <row r="24" spans="1:8">
      <c r="A24" s="5" t="s">
        <v>440</v>
      </c>
      <c r="B24" s="8">
        <v>-1135.1600000000001</v>
      </c>
      <c r="C24" s="20">
        <v>0.70830000000000004</v>
      </c>
      <c r="D24" s="20">
        <v>2.9E-4</v>
      </c>
      <c r="E24" s="20">
        <v>5.3899999999999998E-3</v>
      </c>
      <c r="F24" s="20">
        <v>3.6999999999999999E-4</v>
      </c>
      <c r="G24" s="20">
        <v>0.70814999999999995</v>
      </c>
      <c r="H24" s="20">
        <v>2.9E-4</v>
      </c>
    </row>
    <row r="25" spans="1:8">
      <c r="A25" s="5" t="s">
        <v>441</v>
      </c>
      <c r="B25" s="8">
        <v>-1135.1600000000001</v>
      </c>
      <c r="C25" s="20">
        <v>0.70877000000000001</v>
      </c>
      <c r="D25" s="20">
        <v>2.9E-4</v>
      </c>
      <c r="E25" s="20">
        <v>1.01E-2</v>
      </c>
      <c r="F25" s="20">
        <v>6.9999999999999999E-4</v>
      </c>
      <c r="G25" s="20">
        <v>0.70848</v>
      </c>
      <c r="H25" s="20">
        <v>2.9E-4</v>
      </c>
    </row>
    <row r="26" spans="1:8">
      <c r="A26" s="5" t="s">
        <v>441</v>
      </c>
      <c r="B26" s="8">
        <v>-1135.1600000000001</v>
      </c>
      <c r="C26" s="20">
        <v>0.70867999999999998</v>
      </c>
      <c r="D26" s="20">
        <v>2.9E-4</v>
      </c>
      <c r="E26" s="20">
        <v>2.5000000000000001E-3</v>
      </c>
      <c r="F26" s="20">
        <v>1.7000000000000001E-4</v>
      </c>
      <c r="G26" s="20">
        <v>0.70860999999999996</v>
      </c>
      <c r="H26" s="20">
        <v>2.9E-4</v>
      </c>
    </row>
    <row r="27" spans="1:8">
      <c r="A27" s="5" t="s">
        <v>442</v>
      </c>
      <c r="B27" s="8">
        <v>-1165.42</v>
      </c>
      <c r="C27" s="20">
        <v>0.70811000000000002</v>
      </c>
      <c r="D27" s="20">
        <v>2.3000000000000001E-4</v>
      </c>
      <c r="E27" s="20">
        <v>1.123E-2</v>
      </c>
      <c r="F27" s="20">
        <v>1.06E-3</v>
      </c>
      <c r="G27" s="20">
        <v>0.70779000000000003</v>
      </c>
      <c r="H27" s="20">
        <v>2.3000000000000001E-4</v>
      </c>
    </row>
    <row r="28" spans="1:8">
      <c r="A28" s="5" t="s">
        <v>443</v>
      </c>
      <c r="B28" s="8">
        <v>-1165.42</v>
      </c>
      <c r="C28" s="20">
        <v>0.70786000000000004</v>
      </c>
      <c r="D28" s="20">
        <v>2.3000000000000001E-4</v>
      </c>
      <c r="E28" s="20">
        <v>4.2100000000000002E-3</v>
      </c>
      <c r="F28" s="20">
        <v>4.0000000000000002E-4</v>
      </c>
      <c r="G28" s="20">
        <v>0.70772999999999997</v>
      </c>
      <c r="H28" s="20">
        <v>2.3000000000000001E-4</v>
      </c>
    </row>
    <row r="29" spans="1:8">
      <c r="A29" s="5" t="s">
        <v>442</v>
      </c>
      <c r="B29" s="8">
        <v>-1165.42</v>
      </c>
      <c r="C29" s="20">
        <v>0.70811999999999997</v>
      </c>
      <c r="D29" s="20">
        <v>2.3000000000000001E-4</v>
      </c>
      <c r="E29" s="20">
        <v>5.1999999999999998E-3</v>
      </c>
      <c r="F29" s="20">
        <v>4.8999999999999998E-4</v>
      </c>
      <c r="G29" s="20">
        <v>0.70796000000000003</v>
      </c>
      <c r="H29" s="20">
        <v>2.3000000000000001E-4</v>
      </c>
    </row>
    <row r="30" spans="1:8">
      <c r="A30" s="5" t="s">
        <v>443</v>
      </c>
      <c r="B30" s="8">
        <v>-1165.42</v>
      </c>
      <c r="C30" s="20">
        <v>0.70838999999999996</v>
      </c>
      <c r="D30" s="20">
        <v>2.3000000000000001E-4</v>
      </c>
      <c r="E30" s="20">
        <v>3.7100000000000002E-3</v>
      </c>
      <c r="F30" s="20">
        <v>3.5E-4</v>
      </c>
      <c r="G30" s="20">
        <v>0.70828000000000002</v>
      </c>
      <c r="H30" s="20">
        <v>2.3000000000000001E-4</v>
      </c>
    </row>
    <row r="31" spans="1:8">
      <c r="A31" s="5" t="s">
        <v>443</v>
      </c>
      <c r="B31" s="8">
        <v>-1165.42</v>
      </c>
      <c r="C31" s="20">
        <v>0.70816000000000001</v>
      </c>
      <c r="D31" s="20">
        <v>2.3000000000000001E-4</v>
      </c>
      <c r="E31" s="20">
        <v>1.319E-2</v>
      </c>
      <c r="F31" s="20">
        <v>1.25E-3</v>
      </c>
      <c r="G31" s="20">
        <v>0.70777999999999996</v>
      </c>
      <c r="H31" s="20">
        <v>2.3000000000000001E-4</v>
      </c>
    </row>
    <row r="32" spans="1:8">
      <c r="A32" s="5" t="s">
        <v>443</v>
      </c>
      <c r="B32" s="8">
        <v>-1165.42</v>
      </c>
      <c r="C32" s="20">
        <v>0.70818999999999999</v>
      </c>
      <c r="D32" s="20">
        <v>2.3000000000000001E-4</v>
      </c>
      <c r="E32" s="20">
        <v>8.0000000000000002E-3</v>
      </c>
      <c r="F32" s="20">
        <v>7.6000000000000004E-4</v>
      </c>
      <c r="G32" s="20">
        <v>0.70796000000000003</v>
      </c>
      <c r="H32" s="20">
        <v>2.3000000000000001E-4</v>
      </c>
    </row>
    <row r="33" spans="1:8">
      <c r="A33" s="5" t="s">
        <v>444</v>
      </c>
      <c r="B33" s="8">
        <v>-1184.68</v>
      </c>
      <c r="C33" s="20">
        <v>0.70801999999999998</v>
      </c>
      <c r="D33" s="20">
        <v>2.3000000000000001E-4</v>
      </c>
      <c r="E33" s="20">
        <v>5.96E-3</v>
      </c>
      <c r="F33" s="20">
        <v>2.1000000000000001E-4</v>
      </c>
      <c r="G33" s="20">
        <v>0.70784000000000002</v>
      </c>
      <c r="H33" s="20">
        <v>2.3000000000000001E-4</v>
      </c>
    </row>
    <row r="34" spans="1:8">
      <c r="A34" s="5" t="s">
        <v>444</v>
      </c>
      <c r="B34" s="8">
        <v>-1184.68</v>
      </c>
      <c r="C34" s="20">
        <v>0.70804999999999996</v>
      </c>
      <c r="D34" s="20">
        <v>2.3000000000000001E-4</v>
      </c>
      <c r="E34" s="20">
        <v>7.4700000000000001E-3</v>
      </c>
      <c r="F34" s="20">
        <v>2.7E-4</v>
      </c>
      <c r="G34" s="20">
        <v>0.70784000000000002</v>
      </c>
      <c r="H34" s="20">
        <v>2.3000000000000001E-4</v>
      </c>
    </row>
    <row r="35" spans="1:8">
      <c r="A35" s="5" t="s">
        <v>445</v>
      </c>
      <c r="B35" s="8">
        <v>-1184.68</v>
      </c>
      <c r="C35" s="20">
        <v>0.70794999999999997</v>
      </c>
      <c r="D35" s="20">
        <v>2.3000000000000001E-4</v>
      </c>
      <c r="E35" s="20">
        <v>1.0370000000000001E-2</v>
      </c>
      <c r="F35" s="20">
        <v>3.6999999999999999E-4</v>
      </c>
      <c r="G35" s="20">
        <v>0.70765</v>
      </c>
      <c r="H35" s="20">
        <v>2.3000000000000001E-4</v>
      </c>
    </row>
    <row r="36" spans="1:8">
      <c r="A36" s="5" t="s">
        <v>445</v>
      </c>
      <c r="B36" s="8">
        <v>-1184.68</v>
      </c>
      <c r="C36" s="20">
        <v>0.70774999999999999</v>
      </c>
      <c r="D36" s="20">
        <v>2.3000000000000001E-4</v>
      </c>
      <c r="E36" s="20">
        <v>1.0200000000000001E-2</v>
      </c>
      <c r="F36" s="20">
        <v>3.6999999999999999E-4</v>
      </c>
      <c r="G36" s="20">
        <v>0.70745000000000002</v>
      </c>
      <c r="H36" s="20">
        <v>2.3000000000000001E-4</v>
      </c>
    </row>
    <row r="37" spans="1:8">
      <c r="A37" s="5" t="s">
        <v>444</v>
      </c>
      <c r="B37" s="8">
        <v>-1184.68</v>
      </c>
      <c r="C37" s="20">
        <v>0.70738999999999996</v>
      </c>
      <c r="D37" s="20">
        <v>2.3000000000000001E-4</v>
      </c>
      <c r="E37" s="20">
        <v>5.2199999999999998E-3</v>
      </c>
      <c r="F37" s="20">
        <v>1.9000000000000001E-4</v>
      </c>
      <c r="G37" s="20">
        <v>0.70723000000000003</v>
      </c>
      <c r="H37" s="20">
        <v>2.3000000000000001E-4</v>
      </c>
    </row>
    <row r="38" spans="1:8">
      <c r="A38" s="5" t="s">
        <v>444</v>
      </c>
      <c r="B38" s="8">
        <v>-1184.68</v>
      </c>
      <c r="C38" s="20">
        <v>0.70775999999999994</v>
      </c>
      <c r="D38" s="20">
        <v>2.3000000000000001E-4</v>
      </c>
      <c r="E38" s="20">
        <v>3.0000000000000001E-3</v>
      </c>
      <c r="F38" s="20">
        <v>1.1E-4</v>
      </c>
      <c r="G38" s="20">
        <v>0.70767000000000002</v>
      </c>
      <c r="H38" s="20">
        <v>2.3000000000000001E-4</v>
      </c>
    </row>
    <row r="39" spans="1:8">
      <c r="A39" s="5" t="s">
        <v>445</v>
      </c>
      <c r="B39" s="8">
        <v>-1184.68</v>
      </c>
      <c r="C39" s="20">
        <v>0.70789000000000002</v>
      </c>
      <c r="D39" s="20">
        <v>2.3000000000000001E-4</v>
      </c>
      <c r="E39" s="20">
        <v>6.2899999999999996E-3</v>
      </c>
      <c r="F39" s="20">
        <v>2.3000000000000001E-4</v>
      </c>
      <c r="G39" s="20">
        <v>0.7077</v>
      </c>
      <c r="H39" s="20">
        <v>2.3000000000000001E-4</v>
      </c>
    </row>
    <row r="40" spans="1:8">
      <c r="A40" s="5" t="s">
        <v>446</v>
      </c>
      <c r="B40" s="8">
        <v>-1213.25</v>
      </c>
      <c r="C40" s="20">
        <v>0.70799000000000001</v>
      </c>
      <c r="D40" s="20">
        <v>2.3000000000000001E-4</v>
      </c>
      <c r="E40" s="20">
        <v>3.5599999999999998E-3</v>
      </c>
      <c r="F40" s="20">
        <v>1.2999999999999999E-4</v>
      </c>
      <c r="G40" s="20">
        <v>0.70789000000000002</v>
      </c>
      <c r="H40" s="20">
        <v>2.3000000000000001E-4</v>
      </c>
    </row>
    <row r="41" spans="1:8">
      <c r="A41" s="5" t="s">
        <v>447</v>
      </c>
      <c r="B41" s="8">
        <v>-1213.25</v>
      </c>
      <c r="C41" s="20">
        <v>0.70813000000000004</v>
      </c>
      <c r="D41" s="20">
        <v>2.3000000000000001E-4</v>
      </c>
      <c r="E41" s="20">
        <v>2.2399999999999998E-3</v>
      </c>
      <c r="F41" s="20">
        <v>8.0000000000000007E-5</v>
      </c>
      <c r="G41" s="20">
        <v>0.70806000000000002</v>
      </c>
      <c r="H41" s="20">
        <v>2.3000000000000001E-4</v>
      </c>
    </row>
    <row r="42" spans="1:8">
      <c r="A42" s="5" t="s">
        <v>447</v>
      </c>
      <c r="B42" s="8">
        <v>-1213.25</v>
      </c>
      <c r="C42" s="20">
        <v>0.70811999999999997</v>
      </c>
      <c r="D42" s="20">
        <v>2.3000000000000001E-4</v>
      </c>
      <c r="E42" s="20">
        <v>3.5500000000000002E-3</v>
      </c>
      <c r="F42" s="20">
        <v>1.2999999999999999E-4</v>
      </c>
      <c r="G42" s="20">
        <v>0.70801999999999998</v>
      </c>
      <c r="H42" s="20">
        <v>2.3000000000000001E-4</v>
      </c>
    </row>
    <row r="43" spans="1:8">
      <c r="A43" s="5" t="s">
        <v>446</v>
      </c>
      <c r="B43" s="8">
        <v>-1213.25</v>
      </c>
      <c r="C43" s="20">
        <v>0.70826</v>
      </c>
      <c r="D43" s="20">
        <v>2.3000000000000001E-4</v>
      </c>
      <c r="E43" s="20">
        <v>5.8900000000000003E-3</v>
      </c>
      <c r="F43" s="20">
        <v>2.1000000000000001E-4</v>
      </c>
      <c r="G43" s="20">
        <v>0.70809</v>
      </c>
      <c r="H43" s="20">
        <v>2.3000000000000001E-4</v>
      </c>
    </row>
    <row r="44" spans="1:8">
      <c r="A44" s="5" t="s">
        <v>447</v>
      </c>
      <c r="B44" s="8">
        <v>-1213.25</v>
      </c>
      <c r="C44" s="20">
        <v>0.70791999999999999</v>
      </c>
      <c r="D44" s="20">
        <v>2.3000000000000001E-4</v>
      </c>
      <c r="E44" s="20">
        <v>3.0599999999999998E-3</v>
      </c>
      <c r="F44" s="20">
        <v>1.1E-4</v>
      </c>
      <c r="G44" s="20">
        <v>0.70782999999999996</v>
      </c>
      <c r="H44" s="20">
        <v>2.3000000000000001E-4</v>
      </c>
    </row>
    <row r="45" spans="1:8">
      <c r="A45" s="5" t="s">
        <v>447</v>
      </c>
      <c r="B45" s="8">
        <v>-1213.25</v>
      </c>
      <c r="C45" s="20">
        <v>0.70750999999999997</v>
      </c>
      <c r="D45" s="20">
        <v>2.3000000000000001E-4</v>
      </c>
      <c r="E45" s="20">
        <v>4.5599999999999998E-3</v>
      </c>
      <c r="F45" s="20">
        <v>1.6000000000000001E-4</v>
      </c>
      <c r="G45" s="20">
        <v>0.70738000000000001</v>
      </c>
      <c r="H45" s="20">
        <v>2.3000000000000001E-4</v>
      </c>
    </row>
    <row r="46" spans="1:8">
      <c r="A46" s="5" t="s">
        <v>447</v>
      </c>
      <c r="B46" s="8">
        <v>-1213.25</v>
      </c>
      <c r="C46" s="20">
        <v>0.70823999999999998</v>
      </c>
      <c r="D46" s="20">
        <v>2.3000000000000001E-4</v>
      </c>
      <c r="E46" s="20">
        <v>2.7200000000000002E-3</v>
      </c>
      <c r="F46" s="20">
        <v>1E-4</v>
      </c>
      <c r="G46" s="20">
        <v>0.70816000000000001</v>
      </c>
      <c r="H46" s="20">
        <v>2.3000000000000001E-4</v>
      </c>
    </row>
    <row r="47" spans="1:8">
      <c r="A47" s="5" t="s">
        <v>448</v>
      </c>
      <c r="B47" s="8">
        <v>-1218.19</v>
      </c>
      <c r="C47" s="20">
        <v>0.70745000000000002</v>
      </c>
      <c r="D47" s="20">
        <v>2.2000000000000001E-4</v>
      </c>
      <c r="E47" s="20">
        <v>2.9199999999999999E-3</v>
      </c>
      <c r="F47" s="20">
        <v>1.9000000000000001E-4</v>
      </c>
      <c r="G47" s="20">
        <v>0.70737000000000005</v>
      </c>
      <c r="H47" s="20">
        <v>2.2000000000000001E-4</v>
      </c>
    </row>
    <row r="48" spans="1:8">
      <c r="A48" s="5" t="s">
        <v>449</v>
      </c>
      <c r="B48" s="8">
        <v>-1218.19</v>
      </c>
      <c r="C48" s="20">
        <v>0.70740000000000003</v>
      </c>
      <c r="D48" s="20">
        <v>2.2000000000000001E-4</v>
      </c>
      <c r="E48" s="20">
        <v>4.96E-3</v>
      </c>
      <c r="F48" s="20">
        <v>3.2000000000000003E-4</v>
      </c>
      <c r="G48" s="20">
        <v>0.70725000000000005</v>
      </c>
      <c r="H48" s="20">
        <v>2.2000000000000001E-4</v>
      </c>
    </row>
    <row r="49" spans="1:8">
      <c r="A49" s="5" t="s">
        <v>449</v>
      </c>
      <c r="B49" s="8">
        <v>-1218.19</v>
      </c>
      <c r="C49" s="20">
        <v>0.70747000000000004</v>
      </c>
      <c r="D49" s="20">
        <v>2.2000000000000001E-4</v>
      </c>
      <c r="E49" s="20">
        <v>1.6900000000000001E-3</v>
      </c>
      <c r="F49" s="20">
        <v>1.1E-4</v>
      </c>
      <c r="G49" s="20">
        <v>0.70742000000000005</v>
      </c>
      <c r="H49" s="20">
        <v>2.2000000000000001E-4</v>
      </c>
    </row>
    <row r="50" spans="1:8">
      <c r="A50" s="5" t="s">
        <v>450</v>
      </c>
      <c r="B50" s="8">
        <v>-1218.19</v>
      </c>
      <c r="C50" s="20">
        <v>0.70726</v>
      </c>
      <c r="D50" s="20">
        <v>2.2000000000000001E-4</v>
      </c>
      <c r="E50" s="20">
        <v>3.3500000000000001E-3</v>
      </c>
      <c r="F50" s="20">
        <v>2.2000000000000001E-4</v>
      </c>
      <c r="G50" s="20">
        <v>0.70716000000000001</v>
      </c>
      <c r="H50" s="20">
        <v>2.2000000000000001E-4</v>
      </c>
    </row>
    <row r="51" spans="1:8">
      <c r="A51" s="5" t="s">
        <v>449</v>
      </c>
      <c r="B51" s="8">
        <v>-1218.19</v>
      </c>
      <c r="C51" s="20">
        <v>0.70720000000000005</v>
      </c>
      <c r="D51" s="20">
        <v>2.2000000000000001E-4</v>
      </c>
      <c r="E51" s="20">
        <v>3.0999999999999999E-3</v>
      </c>
      <c r="F51" s="20">
        <v>2.0000000000000001E-4</v>
      </c>
      <c r="G51" s="20">
        <v>0.70711000000000002</v>
      </c>
      <c r="H51" s="20">
        <v>2.2000000000000001E-4</v>
      </c>
    </row>
    <row r="52" spans="1:8">
      <c r="A52" s="5" t="s">
        <v>448</v>
      </c>
      <c r="B52" s="8">
        <v>-1218.19</v>
      </c>
      <c r="C52" s="20">
        <v>0.70713000000000004</v>
      </c>
      <c r="D52" s="20">
        <v>2.2000000000000001E-4</v>
      </c>
      <c r="E52" s="20">
        <v>1.0200000000000001E-3</v>
      </c>
      <c r="F52" s="20">
        <v>6.9999999999999994E-5</v>
      </c>
      <c r="G52" s="20">
        <v>0.70709999999999995</v>
      </c>
      <c r="H52" s="20">
        <v>2.2000000000000001E-4</v>
      </c>
    </row>
    <row r="53" spans="1:8">
      <c r="A53" s="5" t="s">
        <v>451</v>
      </c>
      <c r="B53" s="8">
        <v>-1226.5</v>
      </c>
      <c r="C53" s="20">
        <v>0.70733000000000001</v>
      </c>
      <c r="D53" s="20">
        <v>2.3000000000000001E-4</v>
      </c>
      <c r="E53" s="20">
        <v>2.0500000000000002E-3</v>
      </c>
      <c r="F53" s="20">
        <v>1.9000000000000001E-4</v>
      </c>
      <c r="G53" s="20">
        <v>0.70726999999999995</v>
      </c>
      <c r="H53" s="20">
        <v>2.3000000000000001E-4</v>
      </c>
    </row>
    <row r="54" spans="1:8">
      <c r="A54" s="5" t="s">
        <v>452</v>
      </c>
      <c r="B54" s="8">
        <v>-1226.5</v>
      </c>
      <c r="C54" s="20">
        <v>0.70767999999999998</v>
      </c>
      <c r="D54" s="20">
        <v>2.3000000000000001E-4</v>
      </c>
      <c r="E54" s="20">
        <v>1.75E-3</v>
      </c>
      <c r="F54" s="20">
        <v>1.7000000000000001E-4</v>
      </c>
      <c r="G54" s="20">
        <v>0.70762999999999998</v>
      </c>
      <c r="H54" s="20">
        <v>2.3000000000000001E-4</v>
      </c>
    </row>
    <row r="55" spans="1:8">
      <c r="A55" s="5" t="s">
        <v>451</v>
      </c>
      <c r="B55" s="8">
        <v>-1226.5</v>
      </c>
      <c r="C55" s="20">
        <v>0.70760000000000001</v>
      </c>
      <c r="D55" s="20">
        <v>2.3000000000000001E-4</v>
      </c>
      <c r="E55" s="20">
        <v>1.6199999999999999E-3</v>
      </c>
      <c r="F55" s="20">
        <v>1.4999999999999999E-4</v>
      </c>
      <c r="G55" s="20">
        <v>0.70755000000000001</v>
      </c>
      <c r="H55" s="20">
        <v>2.3000000000000001E-4</v>
      </c>
    </row>
    <row r="56" spans="1:8">
      <c r="A56" s="5" t="s">
        <v>452</v>
      </c>
      <c r="B56" s="8">
        <v>-1226.5</v>
      </c>
      <c r="C56" s="20">
        <v>0.70804999999999996</v>
      </c>
      <c r="D56" s="20">
        <v>2.3000000000000001E-4</v>
      </c>
      <c r="E56" s="20">
        <v>1.48E-3</v>
      </c>
      <c r="F56" s="20">
        <v>1.3999999999999999E-4</v>
      </c>
      <c r="G56" s="20">
        <v>0.70799999999999996</v>
      </c>
      <c r="H56" s="20">
        <v>2.3000000000000001E-4</v>
      </c>
    </row>
    <row r="57" spans="1:8">
      <c r="A57" s="5" t="s">
        <v>452</v>
      </c>
      <c r="B57" s="8">
        <v>-1226.5</v>
      </c>
      <c r="C57" s="20">
        <v>0.70765999999999996</v>
      </c>
      <c r="D57" s="20">
        <v>2.3000000000000001E-4</v>
      </c>
      <c r="E57" s="20">
        <v>2.8999999999999998E-3</v>
      </c>
      <c r="F57" s="20">
        <v>2.7999999999999998E-4</v>
      </c>
      <c r="G57" s="20">
        <v>0.70757999999999999</v>
      </c>
      <c r="H57" s="20">
        <v>2.3000000000000001E-4</v>
      </c>
    </row>
    <row r="58" spans="1:8">
      <c r="A58" s="5" t="s">
        <v>451</v>
      </c>
      <c r="B58" s="8">
        <v>-1226.5</v>
      </c>
      <c r="C58" s="20">
        <v>0.70682</v>
      </c>
      <c r="D58" s="20">
        <v>2.3000000000000001E-4</v>
      </c>
      <c r="E58" s="20">
        <v>1.2899999999999999E-3</v>
      </c>
      <c r="F58" s="20">
        <v>1.2E-4</v>
      </c>
      <c r="G58" s="20">
        <v>0.70677999999999996</v>
      </c>
      <c r="H58" s="20">
        <v>2.3000000000000001E-4</v>
      </c>
    </row>
    <row r="59" spans="1:8">
      <c r="A59" s="5" t="s">
        <v>451</v>
      </c>
      <c r="B59" s="8">
        <v>-1226.5</v>
      </c>
      <c r="C59" s="20">
        <v>0.70757000000000003</v>
      </c>
      <c r="D59" s="20">
        <v>2.3000000000000001E-4</v>
      </c>
      <c r="E59" s="20">
        <v>6.8000000000000005E-4</v>
      </c>
      <c r="F59" s="20">
        <v>6.0000000000000002E-5</v>
      </c>
      <c r="G59" s="20">
        <v>0.70755000000000001</v>
      </c>
      <c r="H59" s="20">
        <v>2.3000000000000001E-4</v>
      </c>
    </row>
    <row r="60" spans="1:8">
      <c r="A60" s="5" t="s">
        <v>453</v>
      </c>
      <c r="B60" s="8">
        <v>-1229.6500000000001</v>
      </c>
      <c r="C60" s="20">
        <v>0.70759000000000005</v>
      </c>
      <c r="D60" s="20">
        <v>2.4000000000000001E-4</v>
      </c>
      <c r="E60" s="20">
        <v>4.2199999999999998E-3</v>
      </c>
      <c r="F60" s="20">
        <v>4.4000000000000002E-4</v>
      </c>
      <c r="G60" s="20">
        <v>0.70747000000000004</v>
      </c>
      <c r="H60" s="20">
        <v>2.4000000000000001E-4</v>
      </c>
    </row>
    <row r="61" spans="1:8">
      <c r="A61" s="5" t="s">
        <v>454</v>
      </c>
      <c r="B61" s="8">
        <v>-1229.6500000000001</v>
      </c>
      <c r="C61" s="20">
        <v>0.70813999999999999</v>
      </c>
      <c r="D61" s="20">
        <v>2.4000000000000001E-4</v>
      </c>
      <c r="E61" s="20">
        <v>2.3779999999999999E-2</v>
      </c>
      <c r="F61" s="20">
        <v>2.49E-3</v>
      </c>
      <c r="G61" s="20">
        <v>0.70745000000000002</v>
      </c>
      <c r="H61" s="20">
        <v>2.5000000000000001E-4</v>
      </c>
    </row>
    <row r="62" spans="1:8">
      <c r="A62" s="5" t="s">
        <v>454</v>
      </c>
      <c r="B62" s="8">
        <v>-1229.6500000000001</v>
      </c>
      <c r="C62" s="20">
        <v>0.70755000000000001</v>
      </c>
      <c r="D62" s="20">
        <v>2.4000000000000001E-4</v>
      </c>
      <c r="E62" s="20">
        <v>8.3000000000000001E-4</v>
      </c>
      <c r="F62" s="20">
        <v>9.0000000000000006E-5</v>
      </c>
      <c r="G62" s="20">
        <v>0.70752999999999999</v>
      </c>
      <c r="H62" s="20">
        <v>2.4000000000000001E-4</v>
      </c>
    </row>
    <row r="63" spans="1:8">
      <c r="A63" s="5" t="s">
        <v>454</v>
      </c>
      <c r="B63" s="8">
        <v>-1229.6500000000001</v>
      </c>
      <c r="C63" s="20">
        <v>0.70821000000000001</v>
      </c>
      <c r="D63" s="20">
        <v>2.4000000000000001E-4</v>
      </c>
      <c r="E63" s="20">
        <v>3.31E-3</v>
      </c>
      <c r="F63" s="20">
        <v>3.5E-4</v>
      </c>
      <c r="G63" s="20">
        <v>0.70811000000000002</v>
      </c>
      <c r="H63" s="20">
        <v>2.4000000000000001E-4</v>
      </c>
    </row>
    <row r="64" spans="1:8">
      <c r="A64" s="5" t="s">
        <v>454</v>
      </c>
      <c r="B64" s="8">
        <v>-1229.6500000000001</v>
      </c>
      <c r="C64" s="20">
        <v>0.70821999999999996</v>
      </c>
      <c r="D64" s="20">
        <v>2.4000000000000001E-4</v>
      </c>
      <c r="E64" s="20">
        <v>7.0200000000000002E-3</v>
      </c>
      <c r="F64" s="20">
        <v>7.3999999999999999E-4</v>
      </c>
      <c r="G64" s="20">
        <v>0.70801999999999998</v>
      </c>
      <c r="H64" s="20">
        <v>2.4000000000000001E-4</v>
      </c>
    </row>
    <row r="65" spans="1:8">
      <c r="A65" s="5" t="s">
        <v>455</v>
      </c>
      <c r="B65" s="8">
        <v>-1233.1199999999999</v>
      </c>
      <c r="C65" s="20">
        <v>0.70799000000000001</v>
      </c>
      <c r="D65" s="20">
        <v>2.4000000000000001E-4</v>
      </c>
      <c r="E65" s="20">
        <v>1.9E-3</v>
      </c>
      <c r="F65" s="20">
        <v>2.0000000000000001E-4</v>
      </c>
      <c r="G65" s="20">
        <v>0.70794000000000001</v>
      </c>
      <c r="H65" s="20">
        <v>2.4000000000000001E-4</v>
      </c>
    </row>
    <row r="66" spans="1:8">
      <c r="A66" s="5" t="s">
        <v>455</v>
      </c>
      <c r="B66" s="8">
        <v>-1233.1199999999999</v>
      </c>
      <c r="C66" s="20">
        <v>0.70743999999999996</v>
      </c>
      <c r="D66" s="20">
        <v>2.4000000000000001E-4</v>
      </c>
      <c r="E66" s="20">
        <v>6.7000000000000002E-4</v>
      </c>
      <c r="F66" s="20">
        <v>6.9999999999999994E-5</v>
      </c>
      <c r="G66" s="20">
        <v>0.70742000000000005</v>
      </c>
      <c r="H66" s="20">
        <v>2.4000000000000001E-4</v>
      </c>
    </row>
    <row r="67" spans="1:8">
      <c r="A67" s="5" t="s">
        <v>456</v>
      </c>
      <c r="B67" s="8">
        <v>-1233.1199999999999</v>
      </c>
      <c r="C67" s="20">
        <v>0.70748</v>
      </c>
      <c r="D67" s="20">
        <v>2.4000000000000001E-4</v>
      </c>
      <c r="E67" s="20">
        <v>4.8999999999999998E-4</v>
      </c>
      <c r="F67" s="20">
        <v>5.0000000000000002E-5</v>
      </c>
      <c r="G67" s="20">
        <v>0.70745999999999998</v>
      </c>
      <c r="H67" s="20">
        <v>2.4000000000000001E-4</v>
      </c>
    </row>
    <row r="68" spans="1:8">
      <c r="A68" s="5" t="s">
        <v>457</v>
      </c>
      <c r="B68" s="8">
        <v>-1233.1199999999999</v>
      </c>
      <c r="C68" s="20">
        <v>0.70757999999999999</v>
      </c>
      <c r="D68" s="20">
        <v>2.4000000000000001E-4</v>
      </c>
      <c r="E68" s="20">
        <v>4.4999999999999997E-3</v>
      </c>
      <c r="F68" s="20">
        <v>4.6999999999999999E-4</v>
      </c>
      <c r="G68" s="20">
        <v>0.70745000000000002</v>
      </c>
      <c r="H68" s="20">
        <v>2.4000000000000001E-4</v>
      </c>
    </row>
    <row r="69" spans="1:8">
      <c r="A69" s="5" t="s">
        <v>456</v>
      </c>
      <c r="B69" s="8">
        <v>-1233.1199999999999</v>
      </c>
      <c r="C69" s="20">
        <v>0.70757999999999999</v>
      </c>
      <c r="D69" s="20">
        <v>2.4000000000000001E-4</v>
      </c>
      <c r="E69" s="20">
        <v>1.1999999999999999E-3</v>
      </c>
      <c r="F69" s="20">
        <v>1.2999999999999999E-4</v>
      </c>
      <c r="G69" s="20">
        <v>0.70753999999999995</v>
      </c>
      <c r="H69" s="20">
        <v>2.4000000000000001E-4</v>
      </c>
    </row>
    <row r="70" spans="1:8">
      <c r="A70" s="5" t="s">
        <v>458</v>
      </c>
      <c r="B70" s="8">
        <v>-1235.0899999999999</v>
      </c>
      <c r="C70" s="20">
        <v>0.70767000000000002</v>
      </c>
      <c r="D70" s="20">
        <v>2.2000000000000001E-4</v>
      </c>
      <c r="E70" s="20">
        <v>3.2000000000000002E-3</v>
      </c>
      <c r="F70" s="20">
        <v>1.4999999999999999E-4</v>
      </c>
      <c r="G70" s="20">
        <v>0.70757999999999999</v>
      </c>
      <c r="H70" s="20">
        <v>2.2000000000000001E-4</v>
      </c>
    </row>
    <row r="71" spans="1:8">
      <c r="A71" s="5" t="s">
        <v>458</v>
      </c>
      <c r="B71" s="8">
        <v>-1235.0899999999999</v>
      </c>
      <c r="C71" s="20">
        <v>0.70738000000000001</v>
      </c>
      <c r="D71" s="20">
        <v>2.2000000000000001E-4</v>
      </c>
      <c r="E71" s="20">
        <v>1.34E-3</v>
      </c>
      <c r="F71" s="20">
        <v>6.0000000000000002E-5</v>
      </c>
      <c r="G71" s="20">
        <v>0.70733999999999997</v>
      </c>
      <c r="H71" s="20">
        <v>2.2000000000000001E-4</v>
      </c>
    </row>
    <row r="72" spans="1:8">
      <c r="A72" s="5" t="s">
        <v>458</v>
      </c>
      <c r="B72" s="8">
        <v>-1235.0899999999999</v>
      </c>
      <c r="C72" s="20">
        <v>0.70782</v>
      </c>
      <c r="D72" s="20">
        <v>2.2000000000000001E-4</v>
      </c>
      <c r="E72" s="20">
        <v>2.1099999999999999E-3</v>
      </c>
      <c r="F72" s="20">
        <v>1E-4</v>
      </c>
      <c r="G72" s="20">
        <v>0.70775999999999994</v>
      </c>
      <c r="H72" s="20">
        <v>2.2000000000000001E-4</v>
      </c>
    </row>
    <row r="73" spans="1:8">
      <c r="A73" s="5" t="s">
        <v>458</v>
      </c>
      <c r="B73" s="8">
        <v>-1235.0899999999999</v>
      </c>
      <c r="C73" s="20">
        <v>0.70767000000000002</v>
      </c>
      <c r="D73" s="20">
        <v>2.2000000000000001E-4</v>
      </c>
      <c r="E73" s="20">
        <v>2.2000000000000001E-3</v>
      </c>
      <c r="F73" s="20">
        <v>1E-4</v>
      </c>
      <c r="G73" s="20">
        <v>0.70760000000000001</v>
      </c>
      <c r="H73" s="20">
        <v>2.2000000000000001E-4</v>
      </c>
    </row>
    <row r="74" spans="1:8">
      <c r="A74" s="5" t="s">
        <v>458</v>
      </c>
      <c r="B74" s="8">
        <v>-1235.0899999999999</v>
      </c>
      <c r="C74" s="20">
        <v>0.70759000000000005</v>
      </c>
      <c r="D74" s="20">
        <v>2.2000000000000001E-4</v>
      </c>
      <c r="E74" s="20">
        <v>1.1900000000000001E-3</v>
      </c>
      <c r="F74" s="20">
        <v>6.0000000000000002E-5</v>
      </c>
      <c r="G74" s="20">
        <v>0.70755999999999997</v>
      </c>
      <c r="H74" s="20">
        <v>2.2000000000000001E-4</v>
      </c>
    </row>
    <row r="75" spans="1:8">
      <c r="A75" s="5" t="s">
        <v>459</v>
      </c>
      <c r="B75" s="8">
        <v>-1235.0899999999999</v>
      </c>
      <c r="C75" s="20">
        <v>0.70757999999999999</v>
      </c>
      <c r="D75" s="20">
        <v>2.2000000000000001E-4</v>
      </c>
      <c r="E75" s="20">
        <v>3.1900000000000001E-3</v>
      </c>
      <c r="F75" s="20">
        <v>1.4999999999999999E-4</v>
      </c>
      <c r="G75" s="20">
        <v>0.70748999999999995</v>
      </c>
      <c r="H75" s="20">
        <v>2.2000000000000001E-4</v>
      </c>
    </row>
    <row r="76" spans="1:8">
      <c r="A76" s="5" t="s">
        <v>459</v>
      </c>
      <c r="B76" s="8">
        <v>-1235.0899999999999</v>
      </c>
      <c r="C76" s="20">
        <v>0.70770999999999995</v>
      </c>
      <c r="D76" s="20">
        <v>2.2000000000000001E-4</v>
      </c>
      <c r="E76" s="20">
        <v>3.5000000000000001E-3</v>
      </c>
      <c r="F76" s="20">
        <v>1.6000000000000001E-4</v>
      </c>
      <c r="G76" s="20">
        <v>0.70760999999999996</v>
      </c>
      <c r="H76" s="20">
        <v>2.2000000000000001E-4</v>
      </c>
    </row>
    <row r="77" spans="1:8">
      <c r="A77" s="5" t="s">
        <v>460</v>
      </c>
      <c r="B77" s="8">
        <v>-1238.78</v>
      </c>
      <c r="C77" s="20">
        <v>0.70755999999999997</v>
      </c>
      <c r="D77" s="20">
        <v>2.2000000000000001E-4</v>
      </c>
      <c r="E77" s="20">
        <v>4.1799999999999997E-3</v>
      </c>
      <c r="F77" s="20">
        <v>2.7E-4</v>
      </c>
      <c r="G77" s="20">
        <v>0.70743999999999996</v>
      </c>
      <c r="H77" s="20">
        <v>2.2000000000000001E-4</v>
      </c>
    </row>
    <row r="78" spans="1:8">
      <c r="A78" s="5" t="s">
        <v>460</v>
      </c>
      <c r="B78" s="8">
        <v>-1238.78</v>
      </c>
      <c r="C78" s="20">
        <v>0.70726999999999995</v>
      </c>
      <c r="D78" s="20">
        <v>2.2000000000000001E-4</v>
      </c>
      <c r="E78" s="20">
        <v>1.4E-3</v>
      </c>
      <c r="F78" s="20">
        <v>9.0000000000000006E-5</v>
      </c>
      <c r="G78" s="20">
        <v>0.70721999999999996</v>
      </c>
      <c r="H78" s="20">
        <v>2.2000000000000001E-4</v>
      </c>
    </row>
    <row r="79" spans="1:8">
      <c r="A79" s="5" t="s">
        <v>460</v>
      </c>
      <c r="B79" s="8">
        <v>-1238.78</v>
      </c>
      <c r="C79" s="20">
        <v>0.70694000000000001</v>
      </c>
      <c r="D79" s="20">
        <v>2.2000000000000001E-4</v>
      </c>
      <c r="E79" s="20">
        <v>1.2899999999999999E-3</v>
      </c>
      <c r="F79" s="20">
        <v>8.0000000000000007E-5</v>
      </c>
      <c r="G79" s="20">
        <v>0.70689999999999997</v>
      </c>
      <c r="H79" s="20">
        <v>2.2000000000000001E-4</v>
      </c>
    </row>
    <row r="80" spans="1:8">
      <c r="A80" s="5" t="s">
        <v>461</v>
      </c>
      <c r="B80" s="8">
        <v>-1238.78</v>
      </c>
      <c r="C80" s="20">
        <v>0.70701999999999998</v>
      </c>
      <c r="D80" s="20">
        <v>2.2000000000000001E-4</v>
      </c>
      <c r="E80" s="20">
        <v>1.0300000000000001E-3</v>
      </c>
      <c r="F80" s="20">
        <v>6.9999999999999994E-5</v>
      </c>
      <c r="G80" s="20">
        <v>0.70699000000000001</v>
      </c>
      <c r="H80" s="20">
        <v>2.2000000000000001E-4</v>
      </c>
    </row>
    <row r="81" spans="1:8">
      <c r="A81" s="5" t="s">
        <v>461</v>
      </c>
      <c r="B81" s="8">
        <v>-1238.78</v>
      </c>
      <c r="C81" s="20">
        <v>0.70764000000000005</v>
      </c>
      <c r="D81" s="20">
        <v>2.2000000000000001E-4</v>
      </c>
      <c r="E81" s="20">
        <v>2.0200000000000001E-3</v>
      </c>
      <c r="F81" s="20">
        <v>1.2999999999999999E-4</v>
      </c>
      <c r="G81" s="20">
        <v>0.70757999999999999</v>
      </c>
      <c r="H81" s="20">
        <v>2.2000000000000001E-4</v>
      </c>
    </row>
    <row r="82" spans="1:8">
      <c r="A82" s="5" t="s">
        <v>462</v>
      </c>
      <c r="B82" s="8">
        <v>-1238.78</v>
      </c>
      <c r="C82" s="20">
        <v>0.70726999999999995</v>
      </c>
      <c r="D82" s="20">
        <v>2.2000000000000001E-4</v>
      </c>
      <c r="E82" s="20">
        <v>1.75E-3</v>
      </c>
      <c r="F82" s="20">
        <v>1.1E-4</v>
      </c>
      <c r="G82" s="20">
        <v>0.70721999999999996</v>
      </c>
      <c r="H82" s="20">
        <v>2.2000000000000001E-4</v>
      </c>
    </row>
    <row r="83" spans="1:8">
      <c r="A83" s="5" t="s">
        <v>461</v>
      </c>
      <c r="B83" s="8">
        <v>-1238.78</v>
      </c>
      <c r="C83" s="20">
        <v>0.70745999999999998</v>
      </c>
      <c r="D83" s="20">
        <v>2.2000000000000001E-4</v>
      </c>
      <c r="E83" s="20">
        <v>1.5499999999999999E-3</v>
      </c>
      <c r="F83" s="20">
        <v>1E-4</v>
      </c>
      <c r="G83" s="20">
        <v>0.70742000000000005</v>
      </c>
      <c r="H83" s="20">
        <v>2.2000000000000001E-4</v>
      </c>
    </row>
    <row r="84" spans="1:8">
      <c r="A84" s="5" t="s">
        <v>463</v>
      </c>
      <c r="B84" s="8">
        <v>-1245.3900000000001</v>
      </c>
      <c r="C84" s="20">
        <v>0.70837000000000006</v>
      </c>
      <c r="D84" s="20">
        <v>2.2000000000000001E-4</v>
      </c>
      <c r="E84" s="20">
        <v>9.5E-4</v>
      </c>
      <c r="F84" s="20">
        <v>5.0000000000000002E-5</v>
      </c>
      <c r="G84" s="20">
        <v>0.70833999999999997</v>
      </c>
      <c r="H84" s="20">
        <v>2.2000000000000001E-4</v>
      </c>
    </row>
    <row r="85" spans="1:8">
      <c r="A85" s="5" t="s">
        <v>463</v>
      </c>
      <c r="B85" s="8">
        <v>-1245.3900000000001</v>
      </c>
      <c r="C85" s="20">
        <v>0.70831999999999995</v>
      </c>
      <c r="D85" s="20">
        <v>2.2000000000000001E-4</v>
      </c>
      <c r="E85" s="20">
        <v>7.6000000000000004E-4</v>
      </c>
      <c r="F85" s="20">
        <v>4.0000000000000003E-5</v>
      </c>
      <c r="G85" s="20">
        <v>0.70830000000000004</v>
      </c>
      <c r="H85" s="20">
        <v>2.2000000000000001E-4</v>
      </c>
    </row>
    <row r="86" spans="1:8">
      <c r="A86" s="5" t="s">
        <v>464</v>
      </c>
      <c r="B86" s="8">
        <v>-1245.3900000000001</v>
      </c>
      <c r="C86" s="20">
        <v>0.70828000000000002</v>
      </c>
      <c r="D86" s="20">
        <v>2.2000000000000001E-4</v>
      </c>
      <c r="E86" s="20">
        <v>7.0299999999999998E-3</v>
      </c>
      <c r="F86" s="20">
        <v>3.8999999999999999E-4</v>
      </c>
      <c r="G86" s="20">
        <v>0.70808000000000004</v>
      </c>
      <c r="H86" s="20">
        <v>2.2000000000000001E-4</v>
      </c>
    </row>
    <row r="87" spans="1:8">
      <c r="A87" s="5" t="s">
        <v>465</v>
      </c>
      <c r="B87" s="8">
        <v>-1245.3900000000001</v>
      </c>
      <c r="C87" s="20">
        <v>0.70838000000000001</v>
      </c>
      <c r="D87" s="20">
        <v>2.2000000000000001E-4</v>
      </c>
      <c r="E87" s="20">
        <v>3.5100000000000001E-3</v>
      </c>
      <c r="F87" s="20">
        <v>2.0000000000000001E-4</v>
      </c>
      <c r="G87" s="20">
        <v>0.70826999999999996</v>
      </c>
      <c r="H87" s="20">
        <v>2.2000000000000001E-4</v>
      </c>
    </row>
    <row r="88" spans="1:8">
      <c r="A88" s="5" t="s">
        <v>466</v>
      </c>
      <c r="B88" s="8">
        <v>-1247.23</v>
      </c>
      <c r="C88" s="20">
        <v>0.70813999999999999</v>
      </c>
      <c r="D88" s="20">
        <v>2.2000000000000001E-4</v>
      </c>
      <c r="E88" s="20">
        <v>2.7699999999999999E-3</v>
      </c>
      <c r="F88" s="20">
        <v>1.2999999999999999E-4</v>
      </c>
      <c r="G88" s="20">
        <v>0.70806000000000002</v>
      </c>
      <c r="H88" s="20">
        <v>2.2000000000000001E-4</v>
      </c>
    </row>
    <row r="89" spans="1:8">
      <c r="A89" s="5" t="s">
        <v>466</v>
      </c>
      <c r="B89" s="8">
        <v>-1247.23</v>
      </c>
      <c r="C89" s="20">
        <v>0.70840999999999998</v>
      </c>
      <c r="D89" s="20">
        <v>2.2000000000000001E-4</v>
      </c>
      <c r="E89" s="20">
        <v>6.7299999999999999E-3</v>
      </c>
      <c r="F89" s="20">
        <v>3.1E-4</v>
      </c>
      <c r="G89" s="20">
        <v>0.70821000000000001</v>
      </c>
      <c r="H89" s="20">
        <v>2.2000000000000001E-4</v>
      </c>
    </row>
    <row r="90" spans="1:8">
      <c r="A90" s="5" t="s">
        <v>466</v>
      </c>
      <c r="B90" s="8">
        <v>-1247.23</v>
      </c>
      <c r="C90" s="20">
        <v>0.70809999999999995</v>
      </c>
      <c r="D90" s="20">
        <v>2.2000000000000001E-4</v>
      </c>
      <c r="E90" s="20">
        <v>5.94E-3</v>
      </c>
      <c r="F90" s="20">
        <v>2.7999999999999998E-4</v>
      </c>
      <c r="G90" s="20">
        <v>0.70792999999999995</v>
      </c>
      <c r="H90" s="20">
        <v>2.2000000000000001E-4</v>
      </c>
    </row>
    <row r="91" spans="1:8">
      <c r="A91" s="5" t="s">
        <v>466</v>
      </c>
      <c r="B91" s="8">
        <v>-1247.23</v>
      </c>
      <c r="C91" s="20">
        <v>0.70803000000000005</v>
      </c>
      <c r="D91" s="20">
        <v>2.2000000000000001E-4</v>
      </c>
      <c r="E91" s="20">
        <v>1.57E-3</v>
      </c>
      <c r="F91" s="20">
        <v>6.9999999999999994E-5</v>
      </c>
      <c r="G91" s="20">
        <v>0.70799000000000001</v>
      </c>
      <c r="H91" s="20">
        <v>2.2000000000000001E-4</v>
      </c>
    </row>
    <row r="92" spans="1:8">
      <c r="A92" s="5" t="s">
        <v>467</v>
      </c>
      <c r="B92" s="8">
        <v>-1247.23</v>
      </c>
      <c r="C92" s="20">
        <v>0.70794999999999997</v>
      </c>
      <c r="D92" s="20">
        <v>2.2000000000000001E-4</v>
      </c>
      <c r="E92" s="20">
        <v>8.8999999999999995E-4</v>
      </c>
      <c r="F92" s="20">
        <v>4.0000000000000003E-5</v>
      </c>
      <c r="G92" s="20">
        <v>0.70791999999999999</v>
      </c>
      <c r="H92" s="20">
        <v>2.2000000000000001E-4</v>
      </c>
    </row>
    <row r="93" spans="1:8">
      <c r="A93" s="5" t="s">
        <v>468</v>
      </c>
      <c r="B93" s="8">
        <v>-1247.23</v>
      </c>
      <c r="C93" s="20">
        <v>0.70803000000000005</v>
      </c>
      <c r="D93" s="20">
        <v>2.2000000000000001E-4</v>
      </c>
      <c r="E93" s="20">
        <v>3.0799999999999998E-3</v>
      </c>
      <c r="F93" s="20">
        <v>1.3999999999999999E-4</v>
      </c>
      <c r="G93" s="20">
        <v>0.70794000000000001</v>
      </c>
      <c r="H93" s="20">
        <v>2.2000000000000001E-4</v>
      </c>
    </row>
    <row r="94" spans="1:8">
      <c r="A94" s="5" t="s">
        <v>467</v>
      </c>
      <c r="B94" s="8">
        <v>-1247.23</v>
      </c>
      <c r="C94" s="20">
        <v>0.70792999999999995</v>
      </c>
      <c r="D94" s="20">
        <v>2.2000000000000001E-4</v>
      </c>
      <c r="E94" s="20">
        <v>1.2999999999999999E-3</v>
      </c>
      <c r="F94" s="20">
        <v>6.0000000000000002E-5</v>
      </c>
      <c r="G94" s="20">
        <v>0.70789000000000002</v>
      </c>
      <c r="H94" s="20">
        <v>2.2000000000000001E-4</v>
      </c>
    </row>
    <row r="95" spans="1:8">
      <c r="A95" s="5" t="s">
        <v>469</v>
      </c>
      <c r="B95" s="8">
        <v>-1252.22</v>
      </c>
      <c r="C95" s="20">
        <v>0.70831999999999995</v>
      </c>
      <c r="D95" s="20">
        <v>2.4000000000000001E-4</v>
      </c>
      <c r="E95" s="20">
        <v>3.46E-3</v>
      </c>
      <c r="F95" s="20">
        <v>3.6000000000000002E-4</v>
      </c>
      <c r="G95" s="20">
        <v>0.70821999999999996</v>
      </c>
      <c r="H95" s="20">
        <v>2.4000000000000001E-4</v>
      </c>
    </row>
    <row r="96" spans="1:8">
      <c r="A96" s="5" t="s">
        <v>469</v>
      </c>
      <c r="B96" s="8">
        <v>-1252.22</v>
      </c>
      <c r="C96" s="20">
        <v>0.70857999999999999</v>
      </c>
      <c r="D96" s="20">
        <v>2.4000000000000001E-4</v>
      </c>
      <c r="E96" s="20">
        <v>2.0300000000000001E-3</v>
      </c>
      <c r="F96" s="20">
        <v>2.1000000000000001E-4</v>
      </c>
      <c r="G96" s="20">
        <v>0.70852000000000004</v>
      </c>
      <c r="H96" s="20">
        <v>2.4000000000000001E-4</v>
      </c>
    </row>
    <row r="97" spans="1:8">
      <c r="A97" s="5" t="s">
        <v>469</v>
      </c>
      <c r="B97" s="8">
        <v>-1252.22</v>
      </c>
      <c r="C97" s="20">
        <v>0.70789999999999997</v>
      </c>
      <c r="D97" s="20">
        <v>2.4000000000000001E-4</v>
      </c>
      <c r="E97" s="20">
        <v>1.14E-3</v>
      </c>
      <c r="F97" s="20">
        <v>1.2E-4</v>
      </c>
      <c r="G97" s="20">
        <v>0.70786000000000004</v>
      </c>
      <c r="H97" s="20">
        <v>2.4000000000000001E-4</v>
      </c>
    </row>
    <row r="98" spans="1:8">
      <c r="A98" s="5" t="s">
        <v>469</v>
      </c>
      <c r="B98" s="8">
        <v>-1252.22</v>
      </c>
      <c r="C98" s="20">
        <v>0.70859000000000005</v>
      </c>
      <c r="D98" s="20">
        <v>2.4000000000000001E-4</v>
      </c>
      <c r="E98" s="20">
        <v>9.3000000000000005E-4</v>
      </c>
      <c r="F98" s="20">
        <v>1E-4</v>
      </c>
      <c r="G98" s="20">
        <v>0.70855999999999997</v>
      </c>
      <c r="H98" s="20">
        <v>2.4000000000000001E-4</v>
      </c>
    </row>
    <row r="99" spans="1:8">
      <c r="A99" s="5" t="s">
        <v>469</v>
      </c>
      <c r="B99" s="8">
        <v>-1252.22</v>
      </c>
      <c r="C99" s="20">
        <v>0.70789000000000002</v>
      </c>
      <c r="D99" s="20">
        <v>2.4000000000000001E-4</v>
      </c>
      <c r="E99" s="20">
        <v>1.06E-3</v>
      </c>
      <c r="F99" s="20">
        <v>1.1E-4</v>
      </c>
      <c r="G99" s="20">
        <v>0.70786000000000004</v>
      </c>
      <c r="H99" s="20">
        <v>2.4000000000000001E-4</v>
      </c>
    </row>
    <row r="100" spans="1:8">
      <c r="A100" s="5" t="s">
        <v>469</v>
      </c>
      <c r="B100" s="8">
        <v>-1252.22</v>
      </c>
      <c r="C100" s="20">
        <v>0.70777999999999996</v>
      </c>
      <c r="D100" s="20">
        <v>2.4000000000000001E-4</v>
      </c>
      <c r="E100" s="20">
        <v>1.4599999999999999E-3</v>
      </c>
      <c r="F100" s="20">
        <v>1.4999999999999999E-4</v>
      </c>
      <c r="G100" s="20">
        <v>0.70774000000000004</v>
      </c>
      <c r="H100" s="20">
        <v>2.4000000000000001E-4</v>
      </c>
    </row>
    <row r="101" spans="1:8">
      <c r="A101" s="5" t="s">
        <v>470</v>
      </c>
      <c r="B101" s="8">
        <v>-1253.56</v>
      </c>
      <c r="C101" s="20">
        <v>0.70918000000000003</v>
      </c>
      <c r="D101" s="20">
        <v>2.2000000000000001E-4</v>
      </c>
      <c r="E101" s="20">
        <v>1.0120000000000001E-2</v>
      </c>
      <c r="F101" s="20">
        <v>5.6999999999999998E-4</v>
      </c>
      <c r="G101" s="20">
        <v>0.70887999999999995</v>
      </c>
      <c r="H101" s="20">
        <v>2.2000000000000001E-4</v>
      </c>
    </row>
    <row r="102" spans="1:8">
      <c r="A102" s="5" t="s">
        <v>470</v>
      </c>
      <c r="B102" s="8">
        <v>-1253.56</v>
      </c>
      <c r="C102" s="20">
        <v>0.70881000000000005</v>
      </c>
      <c r="D102" s="20">
        <v>2.2000000000000001E-4</v>
      </c>
      <c r="E102" s="20">
        <v>2.5000000000000001E-3</v>
      </c>
      <c r="F102" s="20">
        <v>1.3999999999999999E-4</v>
      </c>
      <c r="G102" s="20">
        <v>0.70872999999999997</v>
      </c>
      <c r="H102" s="20">
        <v>2.2000000000000001E-4</v>
      </c>
    </row>
    <row r="103" spans="1:8">
      <c r="A103" s="5" t="s">
        <v>471</v>
      </c>
      <c r="B103" s="8">
        <v>-1253.56</v>
      </c>
      <c r="C103" s="20">
        <v>0.70855999999999997</v>
      </c>
      <c r="D103" s="20">
        <v>2.2000000000000001E-4</v>
      </c>
      <c r="E103" s="20">
        <v>1.92E-3</v>
      </c>
      <c r="F103" s="20">
        <v>1.1E-4</v>
      </c>
      <c r="G103" s="20">
        <v>0.70850999999999997</v>
      </c>
      <c r="H103" s="20">
        <v>2.2000000000000001E-4</v>
      </c>
    </row>
    <row r="104" spans="1:8">
      <c r="A104" s="5" t="s">
        <v>470</v>
      </c>
      <c r="B104" s="8">
        <v>-1253.56</v>
      </c>
      <c r="C104" s="20">
        <v>0.70803000000000005</v>
      </c>
      <c r="D104" s="20">
        <v>2.2000000000000001E-4</v>
      </c>
      <c r="E104" s="20">
        <v>4.4999999999999999E-4</v>
      </c>
      <c r="F104" s="20">
        <v>3.0000000000000001E-5</v>
      </c>
      <c r="G104" s="20">
        <v>0.70801999999999998</v>
      </c>
      <c r="H104" s="20">
        <v>2.2000000000000001E-4</v>
      </c>
    </row>
    <row r="105" spans="1:8">
      <c r="A105" s="5" t="s">
        <v>472</v>
      </c>
      <c r="B105" s="8">
        <v>-1253.56</v>
      </c>
      <c r="C105" s="20">
        <v>0.70816999999999997</v>
      </c>
      <c r="D105" s="20">
        <v>2.2000000000000001E-4</v>
      </c>
      <c r="E105" s="20">
        <v>1.0499999999999999E-3</v>
      </c>
      <c r="F105" s="20">
        <v>6.0000000000000002E-5</v>
      </c>
      <c r="G105" s="20">
        <v>0.70813999999999999</v>
      </c>
      <c r="H105" s="20">
        <v>2.2000000000000001E-4</v>
      </c>
    </row>
    <row r="106" spans="1:8">
      <c r="A106" s="5" t="s">
        <v>471</v>
      </c>
      <c r="B106" s="8">
        <v>-1253.56</v>
      </c>
      <c r="C106" s="20">
        <v>0.70850000000000002</v>
      </c>
      <c r="D106" s="20">
        <v>2.2000000000000001E-4</v>
      </c>
      <c r="E106" s="20">
        <v>1.3500000000000001E-3</v>
      </c>
      <c r="F106" s="20">
        <v>8.0000000000000007E-5</v>
      </c>
      <c r="G106" s="20">
        <v>0.70845999999999998</v>
      </c>
      <c r="H106" s="20">
        <v>2.2000000000000001E-4</v>
      </c>
    </row>
    <row r="107" spans="1:8">
      <c r="A107" s="5" t="s">
        <v>472</v>
      </c>
      <c r="B107" s="8">
        <v>-1253.56</v>
      </c>
      <c r="C107" s="20">
        <v>0.70837000000000006</v>
      </c>
      <c r="D107" s="20">
        <v>2.2000000000000001E-4</v>
      </c>
      <c r="E107" s="20">
        <v>9.8999999999999999E-4</v>
      </c>
      <c r="F107" s="20">
        <v>6.0000000000000002E-5</v>
      </c>
      <c r="G107" s="20">
        <v>0.70833999999999997</v>
      </c>
      <c r="H107" s="20">
        <v>2.2000000000000001E-4</v>
      </c>
    </row>
    <row r="108" spans="1:8">
      <c r="A108" s="5" t="s">
        <v>473</v>
      </c>
      <c r="B108" s="8">
        <v>-1256.18</v>
      </c>
      <c r="C108" s="20">
        <v>0.70867000000000002</v>
      </c>
      <c r="D108" s="20">
        <v>2.5999999999999998E-4</v>
      </c>
      <c r="E108" s="20">
        <v>3.4399999999999999E-3</v>
      </c>
      <c r="F108" s="20">
        <v>2.1000000000000001E-4</v>
      </c>
      <c r="G108" s="20">
        <v>0.70857000000000003</v>
      </c>
      <c r="H108" s="20">
        <v>2.5999999999999998E-4</v>
      </c>
    </row>
    <row r="109" spans="1:8">
      <c r="A109" s="5" t="s">
        <v>474</v>
      </c>
      <c r="B109" s="8">
        <v>-1256.18</v>
      </c>
      <c r="C109" s="20">
        <v>0.70818000000000003</v>
      </c>
      <c r="D109" s="20">
        <v>2.5999999999999998E-4</v>
      </c>
      <c r="E109" s="20">
        <v>4.0000000000000001E-3</v>
      </c>
      <c r="F109" s="20">
        <v>2.5000000000000001E-4</v>
      </c>
      <c r="G109" s="20">
        <v>0.70806000000000002</v>
      </c>
      <c r="H109" s="20">
        <v>2.5999999999999998E-4</v>
      </c>
    </row>
    <row r="110" spans="1:8">
      <c r="A110" s="5" t="s">
        <v>474</v>
      </c>
      <c r="B110" s="8">
        <v>-1256.18</v>
      </c>
      <c r="C110" s="20">
        <v>0.70879999999999999</v>
      </c>
      <c r="D110" s="20">
        <v>2.5999999999999998E-4</v>
      </c>
      <c r="E110" s="20">
        <v>4.3299999999999996E-3</v>
      </c>
      <c r="F110" s="20">
        <v>2.7E-4</v>
      </c>
      <c r="G110" s="20">
        <v>0.70867000000000002</v>
      </c>
      <c r="H110" s="20">
        <v>2.5999999999999998E-4</v>
      </c>
    </row>
    <row r="111" spans="1:8">
      <c r="A111" s="5" t="s">
        <v>474</v>
      </c>
      <c r="B111" s="8">
        <v>-1256.18</v>
      </c>
      <c r="C111" s="20">
        <v>0.70838999999999996</v>
      </c>
      <c r="D111" s="20">
        <v>2.5999999999999998E-4</v>
      </c>
      <c r="E111" s="20">
        <v>4.0400000000000002E-3</v>
      </c>
      <c r="F111" s="20">
        <v>2.5000000000000001E-4</v>
      </c>
      <c r="G111" s="20">
        <v>0.70826999999999996</v>
      </c>
      <c r="H111" s="20">
        <v>2.5999999999999998E-4</v>
      </c>
    </row>
    <row r="112" spans="1:8">
      <c r="A112" s="5" t="s">
        <v>474</v>
      </c>
      <c r="B112" s="8">
        <v>-1256.18</v>
      </c>
      <c r="C112" s="20">
        <v>0.70853999999999995</v>
      </c>
      <c r="D112" s="20">
        <v>2.5999999999999998E-4</v>
      </c>
      <c r="E112" s="20">
        <v>5.1399999999999996E-3</v>
      </c>
      <c r="F112" s="20">
        <v>3.2000000000000003E-4</v>
      </c>
      <c r="G112" s="20">
        <v>0.70838999999999996</v>
      </c>
      <c r="H112" s="20">
        <v>2.5999999999999998E-4</v>
      </c>
    </row>
    <row r="113" spans="1:8">
      <c r="A113" s="5" t="s">
        <v>475</v>
      </c>
      <c r="B113" s="8">
        <v>-1256.18</v>
      </c>
      <c r="C113" s="20">
        <v>0.70887999999999995</v>
      </c>
      <c r="D113" s="20">
        <v>2.5999999999999998E-4</v>
      </c>
      <c r="E113" s="20">
        <v>5.1700000000000001E-3</v>
      </c>
      <c r="F113" s="20">
        <v>3.2000000000000003E-4</v>
      </c>
      <c r="G113" s="20">
        <v>0.70872999999999997</v>
      </c>
      <c r="H113" s="20">
        <v>2.5999999999999998E-4</v>
      </c>
    </row>
    <row r="114" spans="1:8">
      <c r="A114" s="5" t="s">
        <v>474</v>
      </c>
      <c r="B114" s="8">
        <v>-1256.18</v>
      </c>
      <c r="C114" s="20">
        <v>0.70865</v>
      </c>
      <c r="D114" s="20">
        <v>2.5999999999999998E-4</v>
      </c>
      <c r="E114" s="20">
        <v>6.8900000000000003E-3</v>
      </c>
      <c r="F114" s="20">
        <v>4.2000000000000002E-4</v>
      </c>
      <c r="G114" s="20">
        <v>0.70845000000000002</v>
      </c>
      <c r="H114" s="20">
        <v>2.5999999999999998E-4</v>
      </c>
    </row>
    <row r="115" spans="1:8">
      <c r="A115" s="5" t="s">
        <v>476</v>
      </c>
      <c r="B115" s="8">
        <v>-1260.8800000000001</v>
      </c>
      <c r="C115" s="20">
        <v>0.70938000000000001</v>
      </c>
      <c r="D115" s="20">
        <v>2.9E-4</v>
      </c>
      <c r="E115" s="20">
        <v>5.0000000000000001E-3</v>
      </c>
      <c r="F115" s="20">
        <v>3.5E-4</v>
      </c>
      <c r="G115" s="20">
        <v>0.70923999999999998</v>
      </c>
      <c r="H115" s="20">
        <v>2.9E-4</v>
      </c>
    </row>
    <row r="116" spans="1:8">
      <c r="A116" s="5" t="s">
        <v>476</v>
      </c>
      <c r="B116" s="8">
        <v>-1260.8800000000001</v>
      </c>
      <c r="C116" s="20">
        <v>0.70884999999999998</v>
      </c>
      <c r="D116" s="20">
        <v>2.9E-4</v>
      </c>
      <c r="E116" s="20">
        <v>5.79E-3</v>
      </c>
      <c r="F116" s="20">
        <v>4.0000000000000002E-4</v>
      </c>
      <c r="G116" s="20">
        <v>0.70867999999999998</v>
      </c>
      <c r="H116" s="20">
        <v>2.9E-4</v>
      </c>
    </row>
    <row r="117" spans="1:8">
      <c r="A117" s="5" t="s">
        <v>477</v>
      </c>
      <c r="B117" s="8">
        <v>-1260.8800000000001</v>
      </c>
      <c r="C117" s="20">
        <v>0.70923999999999998</v>
      </c>
      <c r="D117" s="20">
        <v>2.9E-4</v>
      </c>
      <c r="E117" s="20">
        <v>1.39E-3</v>
      </c>
      <c r="F117" s="20">
        <v>1E-4</v>
      </c>
      <c r="G117" s="20">
        <v>0.70920000000000005</v>
      </c>
      <c r="H117" s="20">
        <v>2.9E-4</v>
      </c>
    </row>
    <row r="118" spans="1:8">
      <c r="A118" s="5" t="s">
        <v>477</v>
      </c>
      <c r="B118" s="8">
        <v>-1260.8800000000001</v>
      </c>
      <c r="C118" s="20">
        <v>0.70892999999999995</v>
      </c>
      <c r="D118" s="20">
        <v>2.9E-4</v>
      </c>
      <c r="E118" s="20">
        <v>3.3500000000000001E-3</v>
      </c>
      <c r="F118" s="20">
        <v>2.3000000000000001E-4</v>
      </c>
      <c r="G118" s="20">
        <v>0.70882999999999996</v>
      </c>
      <c r="H118" s="20">
        <v>2.9E-4</v>
      </c>
    </row>
    <row r="119" spans="1:8">
      <c r="A119" s="5" t="s">
        <v>477</v>
      </c>
      <c r="B119" s="8">
        <v>-1260.8800000000001</v>
      </c>
      <c r="C119" s="20">
        <v>0.70899999999999996</v>
      </c>
      <c r="D119" s="20">
        <v>2.9E-4</v>
      </c>
      <c r="E119" s="20">
        <v>6.6800000000000002E-3</v>
      </c>
      <c r="F119" s="20">
        <v>4.6000000000000001E-4</v>
      </c>
      <c r="G119" s="20">
        <v>0.70881000000000005</v>
      </c>
      <c r="H119" s="20">
        <v>2.9E-4</v>
      </c>
    </row>
    <row r="120" spans="1:8">
      <c r="A120" s="5" t="s">
        <v>477</v>
      </c>
      <c r="B120" s="8">
        <v>-1260.8800000000001</v>
      </c>
      <c r="C120" s="20">
        <v>0.70916000000000001</v>
      </c>
      <c r="D120" s="20">
        <v>2.9E-4</v>
      </c>
      <c r="E120" s="20">
        <v>9.3799999999999994E-3</v>
      </c>
      <c r="F120" s="20">
        <v>6.4999999999999997E-4</v>
      </c>
      <c r="G120" s="20">
        <v>0.70887999999999995</v>
      </c>
      <c r="H120" s="20">
        <v>2.9E-4</v>
      </c>
    </row>
    <row r="121" spans="1:8">
      <c r="A121" s="5" t="s">
        <v>476</v>
      </c>
      <c r="B121" s="8">
        <v>-1260.8800000000001</v>
      </c>
      <c r="C121" s="20">
        <v>0.70896000000000003</v>
      </c>
      <c r="D121" s="20">
        <v>2.9E-4</v>
      </c>
      <c r="E121" s="20">
        <v>8.6899999999999998E-3</v>
      </c>
      <c r="F121" s="20">
        <v>5.9999999999999995E-4</v>
      </c>
      <c r="G121" s="20">
        <v>0.70870999999999995</v>
      </c>
      <c r="H121" s="20">
        <v>2.9E-4</v>
      </c>
    </row>
    <row r="122" spans="1:8">
      <c r="A122" s="5" t="s">
        <v>478</v>
      </c>
      <c r="B122" s="8">
        <v>-1265.68</v>
      </c>
      <c r="C122" s="20">
        <v>0.70859000000000005</v>
      </c>
      <c r="D122" s="20">
        <v>2.5999999999999998E-4</v>
      </c>
      <c r="E122" s="20">
        <v>1.89E-3</v>
      </c>
      <c r="F122" s="20">
        <v>1.2E-4</v>
      </c>
      <c r="G122" s="20">
        <v>0.70853999999999995</v>
      </c>
      <c r="H122" s="20">
        <v>2.5999999999999998E-4</v>
      </c>
    </row>
    <row r="123" spans="1:8">
      <c r="A123" s="5" t="s">
        <v>478</v>
      </c>
      <c r="B123" s="8">
        <v>-1265.68</v>
      </c>
      <c r="C123" s="20">
        <v>0.70862999999999998</v>
      </c>
      <c r="D123" s="20">
        <v>2.5999999999999998E-4</v>
      </c>
      <c r="E123" s="20">
        <v>7.7099999999999998E-3</v>
      </c>
      <c r="F123" s="20">
        <v>4.6999999999999999E-4</v>
      </c>
      <c r="G123" s="20">
        <v>0.70840999999999998</v>
      </c>
      <c r="H123" s="20">
        <v>2.5999999999999998E-4</v>
      </c>
    </row>
    <row r="124" spans="1:8">
      <c r="A124" s="5" t="s">
        <v>478</v>
      </c>
      <c r="B124" s="8">
        <v>-1265.68</v>
      </c>
      <c r="C124" s="20">
        <v>0.70947000000000005</v>
      </c>
      <c r="D124" s="20">
        <v>2.5999999999999998E-4</v>
      </c>
      <c r="E124" s="20">
        <v>1.9449999999999999E-2</v>
      </c>
      <c r="F124" s="20">
        <v>1.1999999999999999E-3</v>
      </c>
      <c r="G124" s="20">
        <v>0.70889999999999997</v>
      </c>
      <c r="H124" s="20">
        <v>2.5999999999999998E-4</v>
      </c>
    </row>
    <row r="125" spans="1:8">
      <c r="A125" s="5" t="s">
        <v>478</v>
      </c>
      <c r="B125" s="8">
        <v>-1265.68</v>
      </c>
      <c r="C125" s="20">
        <v>0.70889999999999997</v>
      </c>
      <c r="D125" s="20">
        <v>2.5999999999999998E-4</v>
      </c>
      <c r="E125" s="20">
        <v>4.7800000000000004E-3</v>
      </c>
      <c r="F125" s="20">
        <v>2.9E-4</v>
      </c>
      <c r="G125" s="20">
        <v>0.70875999999999995</v>
      </c>
      <c r="H125" s="20">
        <v>2.5999999999999998E-4</v>
      </c>
    </row>
    <row r="126" spans="1:8">
      <c r="A126" s="5" t="s">
        <v>478</v>
      </c>
      <c r="B126" s="8">
        <v>-1265.68</v>
      </c>
      <c r="C126" s="20">
        <v>0.70843999999999996</v>
      </c>
      <c r="D126" s="20">
        <v>2.5999999999999998E-4</v>
      </c>
      <c r="E126" s="20">
        <v>2.3E-3</v>
      </c>
      <c r="F126" s="20">
        <v>1.3999999999999999E-4</v>
      </c>
      <c r="G126" s="20">
        <v>0.70837000000000006</v>
      </c>
      <c r="H126" s="20">
        <v>2.5999999999999998E-4</v>
      </c>
    </row>
    <row r="127" spans="1:8">
      <c r="A127" s="5" t="s">
        <v>479</v>
      </c>
      <c r="B127" s="8">
        <v>-1265.68</v>
      </c>
      <c r="C127" s="20">
        <v>0.70903000000000005</v>
      </c>
      <c r="D127" s="20">
        <v>2.5999999999999998E-4</v>
      </c>
      <c r="E127" s="20">
        <v>3.5400000000000002E-3</v>
      </c>
      <c r="F127" s="20">
        <v>2.2000000000000001E-4</v>
      </c>
      <c r="G127" s="20">
        <v>0.70892999999999995</v>
      </c>
      <c r="H127" s="20">
        <v>2.5999999999999998E-4</v>
      </c>
    </row>
    <row r="128" spans="1:8">
      <c r="A128" s="5" t="s">
        <v>479</v>
      </c>
      <c r="B128" s="8">
        <v>-1265.68</v>
      </c>
      <c r="C128" s="20">
        <v>0.70848</v>
      </c>
      <c r="D128" s="20">
        <v>2.5999999999999998E-4</v>
      </c>
      <c r="E128" s="20">
        <v>3.15E-3</v>
      </c>
      <c r="F128" s="20">
        <v>1.9000000000000001E-4</v>
      </c>
      <c r="G128" s="20">
        <v>0.70838999999999996</v>
      </c>
      <c r="H128" s="20">
        <v>2.5999999999999998E-4</v>
      </c>
    </row>
    <row r="129" spans="1:8">
      <c r="A129" s="5" t="s">
        <v>480</v>
      </c>
      <c r="B129" s="8">
        <v>-1213.25</v>
      </c>
      <c r="C129" s="20">
        <v>0.70774000000000004</v>
      </c>
      <c r="D129" s="20">
        <v>2.3000000000000001E-4</v>
      </c>
      <c r="E129" s="20">
        <v>5.6800000000000002E-3</v>
      </c>
      <c r="F129" s="20">
        <v>2.0000000000000001E-4</v>
      </c>
      <c r="G129" s="20">
        <v>0.70757999999999999</v>
      </c>
      <c r="H129" s="20">
        <v>2.3000000000000001E-4</v>
      </c>
    </row>
    <row r="130" spans="1:8">
      <c r="A130" s="5" t="s">
        <v>480</v>
      </c>
      <c r="B130" s="8">
        <v>-1272.95</v>
      </c>
      <c r="C130" s="20">
        <v>0.70784000000000002</v>
      </c>
      <c r="D130" s="20">
        <v>2.3000000000000001E-4</v>
      </c>
      <c r="E130" s="20">
        <v>8.3000000000000001E-4</v>
      </c>
      <c r="F130" s="20">
        <v>3.0000000000000001E-5</v>
      </c>
      <c r="G130" s="20">
        <v>0.70781000000000005</v>
      </c>
      <c r="H130" s="20">
        <v>2.3000000000000001E-4</v>
      </c>
    </row>
    <row r="131" spans="1:8">
      <c r="A131" s="5" t="s">
        <v>481</v>
      </c>
      <c r="B131" s="8">
        <v>-1272.95</v>
      </c>
      <c r="C131" s="20">
        <v>0.70772000000000002</v>
      </c>
      <c r="D131" s="20">
        <v>2.3000000000000001E-4</v>
      </c>
      <c r="E131" s="20">
        <v>9.8999999999999999E-4</v>
      </c>
      <c r="F131" s="20">
        <v>4.0000000000000003E-5</v>
      </c>
      <c r="G131" s="20">
        <v>0.70769000000000004</v>
      </c>
      <c r="H131" s="20">
        <v>2.3000000000000001E-4</v>
      </c>
    </row>
    <row r="132" spans="1:8">
      <c r="A132" s="5" t="s">
        <v>480</v>
      </c>
      <c r="B132" s="8">
        <v>-1272.95</v>
      </c>
      <c r="C132" s="20">
        <v>0.70775999999999994</v>
      </c>
      <c r="D132" s="20">
        <v>2.3000000000000001E-4</v>
      </c>
      <c r="E132" s="20">
        <v>6.4999999999999997E-4</v>
      </c>
      <c r="F132" s="20">
        <v>2.0000000000000002E-5</v>
      </c>
      <c r="G132" s="20">
        <v>0.70774000000000004</v>
      </c>
      <c r="H132" s="20">
        <v>2.3000000000000001E-4</v>
      </c>
    </row>
    <row r="133" spans="1:8">
      <c r="A133" s="5" t="s">
        <v>480</v>
      </c>
      <c r="B133" s="8">
        <v>-1272.95</v>
      </c>
      <c r="C133" s="20">
        <v>0.70779000000000003</v>
      </c>
      <c r="D133" s="20">
        <v>2.3000000000000001E-4</v>
      </c>
      <c r="E133" s="20">
        <v>8.5999999999999998E-4</v>
      </c>
      <c r="F133" s="20">
        <v>3.0000000000000001E-5</v>
      </c>
      <c r="G133" s="20">
        <v>0.70777000000000001</v>
      </c>
      <c r="H133" s="20">
        <v>2.3000000000000001E-4</v>
      </c>
    </row>
    <row r="134" spans="1:8">
      <c r="A134" s="5" t="s">
        <v>481</v>
      </c>
      <c r="B134" s="8">
        <v>-1272.95</v>
      </c>
      <c r="C134" s="20">
        <v>0.70775999999999994</v>
      </c>
      <c r="D134" s="20">
        <v>2.3000000000000001E-4</v>
      </c>
      <c r="E134" s="20">
        <v>6.9999999999999999E-4</v>
      </c>
      <c r="F134" s="20">
        <v>3.0000000000000001E-5</v>
      </c>
      <c r="G134" s="20">
        <v>0.70774000000000004</v>
      </c>
      <c r="H134" s="20">
        <v>2.3000000000000001E-4</v>
      </c>
    </row>
    <row r="135" spans="1:8">
      <c r="A135" s="5" t="s">
        <v>480</v>
      </c>
      <c r="B135" s="8">
        <v>-1272.95</v>
      </c>
      <c r="C135" s="20">
        <v>0.70789000000000002</v>
      </c>
      <c r="D135" s="20">
        <v>2.3000000000000001E-4</v>
      </c>
      <c r="E135" s="20">
        <v>1.3799999999999999E-3</v>
      </c>
      <c r="F135" s="20">
        <v>5.0000000000000002E-5</v>
      </c>
      <c r="G135" s="20">
        <v>0.70784999999999998</v>
      </c>
      <c r="H135" s="20">
        <v>2.3000000000000001E-4</v>
      </c>
    </row>
    <row r="136" spans="1:8">
      <c r="A136" s="5" t="s">
        <v>482</v>
      </c>
      <c r="B136" s="8">
        <v>-1276.94</v>
      </c>
      <c r="C136" s="20">
        <v>0.70740999999999998</v>
      </c>
      <c r="D136" s="20">
        <v>2.2000000000000001E-4</v>
      </c>
      <c r="E136" s="20">
        <v>3.0500000000000002E-3</v>
      </c>
      <c r="F136" s="20">
        <v>2.0000000000000001E-4</v>
      </c>
      <c r="G136" s="20">
        <v>0.70731999999999995</v>
      </c>
      <c r="H136" s="20">
        <v>2.2000000000000001E-4</v>
      </c>
    </row>
    <row r="137" spans="1:8">
      <c r="A137" s="5" t="s">
        <v>482</v>
      </c>
      <c r="B137" s="8">
        <v>-1276.94</v>
      </c>
      <c r="C137" s="20">
        <v>0.70753999999999995</v>
      </c>
      <c r="D137" s="20">
        <v>2.2000000000000001E-4</v>
      </c>
      <c r="E137" s="20">
        <v>1.24E-3</v>
      </c>
      <c r="F137" s="20">
        <v>8.0000000000000007E-5</v>
      </c>
      <c r="G137" s="20">
        <v>0.70750000000000002</v>
      </c>
      <c r="H137" s="20">
        <v>2.2000000000000001E-4</v>
      </c>
    </row>
    <row r="138" spans="1:8">
      <c r="A138" s="5" t="s">
        <v>482</v>
      </c>
      <c r="B138" s="8">
        <v>-1276.94</v>
      </c>
      <c r="C138" s="20">
        <v>0.70789000000000002</v>
      </c>
      <c r="D138" s="20">
        <v>2.2000000000000001E-4</v>
      </c>
      <c r="E138" s="20">
        <v>1.034E-2</v>
      </c>
      <c r="F138" s="20">
        <v>6.6E-4</v>
      </c>
      <c r="G138" s="20">
        <v>0.70759000000000005</v>
      </c>
      <c r="H138" s="20">
        <v>2.3000000000000001E-4</v>
      </c>
    </row>
    <row r="139" spans="1:8">
      <c r="A139" s="5" t="s">
        <v>483</v>
      </c>
      <c r="B139" s="8">
        <v>-1276.94</v>
      </c>
      <c r="C139" s="20">
        <v>0.70757999999999999</v>
      </c>
      <c r="D139" s="20">
        <v>2.2000000000000001E-4</v>
      </c>
      <c r="E139" s="20">
        <v>5.3800000000000002E-3</v>
      </c>
      <c r="F139" s="20">
        <v>3.5E-4</v>
      </c>
      <c r="G139" s="20">
        <v>0.70742000000000005</v>
      </c>
      <c r="H139" s="20">
        <v>2.2000000000000001E-4</v>
      </c>
    </row>
    <row r="140" spans="1:8">
      <c r="A140" s="5" t="s">
        <v>484</v>
      </c>
      <c r="B140" s="8">
        <v>-1276.94</v>
      </c>
      <c r="C140" s="20">
        <v>0.70767000000000002</v>
      </c>
      <c r="D140" s="20">
        <v>2.2000000000000001E-4</v>
      </c>
      <c r="E140" s="20">
        <v>3.3999999999999998E-3</v>
      </c>
      <c r="F140" s="20">
        <v>2.2000000000000001E-4</v>
      </c>
      <c r="G140" s="20">
        <v>0.70757000000000003</v>
      </c>
      <c r="H140" s="20">
        <v>2.2000000000000001E-4</v>
      </c>
    </row>
    <row r="141" spans="1:8">
      <c r="A141" s="5" t="s">
        <v>485</v>
      </c>
      <c r="B141" s="8">
        <v>-1285.1199999999999</v>
      </c>
      <c r="C141" s="20">
        <v>0.70799000000000001</v>
      </c>
      <c r="D141" s="20">
        <v>1.8000000000000001E-4</v>
      </c>
      <c r="E141" s="20">
        <v>1.2999999999999999E-2</v>
      </c>
      <c r="F141" s="20">
        <v>7.5000000000000002E-4</v>
      </c>
      <c r="G141" s="20">
        <v>0.70762000000000003</v>
      </c>
      <c r="H141" s="20">
        <v>1.8000000000000001E-4</v>
      </c>
    </row>
    <row r="142" spans="1:8">
      <c r="A142" s="5" t="s">
        <v>485</v>
      </c>
      <c r="B142" s="8">
        <v>-1285.1199999999999</v>
      </c>
      <c r="C142" s="20">
        <v>0.70784000000000002</v>
      </c>
      <c r="D142" s="20">
        <v>1.8000000000000001E-4</v>
      </c>
      <c r="E142" s="20">
        <v>1.157E-2</v>
      </c>
      <c r="F142" s="20">
        <v>6.7000000000000002E-4</v>
      </c>
      <c r="G142" s="20">
        <v>0.70750000000000002</v>
      </c>
      <c r="H142" s="20">
        <v>1.8000000000000001E-4</v>
      </c>
    </row>
    <row r="143" spans="1:8">
      <c r="A143" s="5" t="s">
        <v>485</v>
      </c>
      <c r="B143" s="8">
        <v>-1285.1199999999999</v>
      </c>
      <c r="C143" s="20">
        <v>0.70799999999999996</v>
      </c>
      <c r="D143" s="20">
        <v>1.8000000000000001E-4</v>
      </c>
      <c r="E143" s="20">
        <v>8.6800000000000002E-3</v>
      </c>
      <c r="F143" s="20">
        <v>5.0000000000000001E-4</v>
      </c>
      <c r="G143" s="20">
        <v>0.70774999999999999</v>
      </c>
      <c r="H143" s="20">
        <v>1.8000000000000001E-4</v>
      </c>
    </row>
    <row r="144" spans="1:8">
      <c r="A144" s="5" t="s">
        <v>485</v>
      </c>
      <c r="B144" s="8">
        <v>-1285.1199999999999</v>
      </c>
      <c r="C144" s="20">
        <v>0.70774999999999999</v>
      </c>
      <c r="D144" s="20">
        <v>1.8000000000000001E-4</v>
      </c>
      <c r="E144" s="20">
        <v>1.0019999999999999E-2</v>
      </c>
      <c r="F144" s="20">
        <v>5.8E-4</v>
      </c>
      <c r="G144" s="20">
        <v>0.70745999999999998</v>
      </c>
      <c r="H144" s="20">
        <v>1.8000000000000001E-4</v>
      </c>
    </row>
    <row r="145" spans="1:8">
      <c r="A145" s="5" t="s">
        <v>485</v>
      </c>
      <c r="B145" s="8">
        <v>-1285.1199999999999</v>
      </c>
      <c r="C145" s="20">
        <v>0.70769000000000004</v>
      </c>
      <c r="D145" s="20">
        <v>1.8000000000000001E-4</v>
      </c>
      <c r="E145" s="20">
        <v>1.3809999999999999E-2</v>
      </c>
      <c r="F145" s="20">
        <v>7.9000000000000001E-4</v>
      </c>
      <c r="G145" s="20">
        <v>0.70728999999999997</v>
      </c>
      <c r="H145" s="20">
        <v>1.8000000000000001E-4</v>
      </c>
    </row>
    <row r="146" spans="1:8">
      <c r="A146" s="5" t="s">
        <v>485</v>
      </c>
      <c r="B146" s="8">
        <v>-1285.1199999999999</v>
      </c>
      <c r="C146" s="20">
        <v>0.70791000000000004</v>
      </c>
      <c r="D146" s="20">
        <v>1.8000000000000001E-4</v>
      </c>
      <c r="E146" s="20">
        <v>1.993E-2</v>
      </c>
      <c r="F146" s="20">
        <v>1.15E-3</v>
      </c>
      <c r="G146" s="20">
        <v>0.70733999999999997</v>
      </c>
      <c r="H146" s="20">
        <v>1.8000000000000001E-4</v>
      </c>
    </row>
    <row r="147" spans="1:8">
      <c r="A147" s="5" t="s">
        <v>485</v>
      </c>
      <c r="B147" s="8">
        <v>-1285.1199999999999</v>
      </c>
      <c r="C147" s="20">
        <v>0.70782</v>
      </c>
      <c r="D147" s="20">
        <v>1.8000000000000001E-4</v>
      </c>
      <c r="E147" s="20">
        <v>1.273E-2</v>
      </c>
      <c r="F147" s="20">
        <v>7.2999999999999996E-4</v>
      </c>
      <c r="G147" s="20">
        <v>0.70745000000000002</v>
      </c>
      <c r="H147" s="20">
        <v>1.8000000000000001E-4</v>
      </c>
    </row>
    <row r="148" spans="1:8">
      <c r="A148" s="5" t="s">
        <v>486</v>
      </c>
      <c r="B148" s="8">
        <v>-1286.03</v>
      </c>
      <c r="C148" s="20">
        <v>0.70737000000000005</v>
      </c>
      <c r="D148" s="20">
        <v>2.2000000000000001E-4</v>
      </c>
      <c r="E148" s="20">
        <v>8.1499999999999993E-3</v>
      </c>
      <c r="F148" s="20">
        <v>5.1999999999999995E-4</v>
      </c>
      <c r="G148" s="20">
        <v>0.70713999999999999</v>
      </c>
      <c r="H148" s="20">
        <v>2.2000000000000001E-4</v>
      </c>
    </row>
    <row r="149" spans="1:8">
      <c r="A149" s="5" t="s">
        <v>486</v>
      </c>
      <c r="B149" s="8">
        <v>-1286.03</v>
      </c>
      <c r="C149" s="20">
        <v>0.70748</v>
      </c>
      <c r="D149" s="20">
        <v>2.2000000000000001E-4</v>
      </c>
      <c r="E149" s="20">
        <v>1.9939999999999999E-2</v>
      </c>
      <c r="F149" s="20">
        <v>1.2800000000000001E-3</v>
      </c>
      <c r="G149" s="20">
        <v>0.70689999999999997</v>
      </c>
      <c r="H149" s="20">
        <v>2.3000000000000001E-4</v>
      </c>
    </row>
    <row r="150" spans="1:8">
      <c r="A150" s="5" t="s">
        <v>487</v>
      </c>
      <c r="B150" s="8">
        <v>-1286.03</v>
      </c>
      <c r="C150" s="20">
        <v>0.70787999999999995</v>
      </c>
      <c r="D150" s="20">
        <v>2.2000000000000001E-4</v>
      </c>
      <c r="E150" s="20">
        <v>1.512E-2</v>
      </c>
      <c r="F150" s="20">
        <v>9.7000000000000005E-4</v>
      </c>
      <c r="G150" s="20">
        <v>0.70743999999999996</v>
      </c>
      <c r="H150" s="20">
        <v>2.3000000000000001E-4</v>
      </c>
    </row>
    <row r="151" spans="1:8">
      <c r="A151" s="5" t="s">
        <v>487</v>
      </c>
      <c r="B151" s="8">
        <v>-1286.03</v>
      </c>
      <c r="C151" s="20">
        <v>0.70794999999999997</v>
      </c>
      <c r="D151" s="20">
        <v>2.2000000000000001E-4</v>
      </c>
      <c r="E151" s="20">
        <v>2.027E-2</v>
      </c>
      <c r="F151" s="20">
        <v>1.2999999999999999E-3</v>
      </c>
      <c r="G151" s="20">
        <v>0.70735999999999999</v>
      </c>
      <c r="H151" s="20">
        <v>2.3000000000000001E-4</v>
      </c>
    </row>
    <row r="152" spans="1:8">
      <c r="A152" s="5" t="s">
        <v>488</v>
      </c>
      <c r="B152" s="8">
        <v>-1291.8699999999999</v>
      </c>
      <c r="C152" s="20">
        <v>0.70623999999999998</v>
      </c>
      <c r="D152" s="20">
        <v>2.5999999999999998E-4</v>
      </c>
      <c r="E152" s="20">
        <v>2.1700000000000001E-3</v>
      </c>
      <c r="F152" s="20">
        <v>1.2999999999999999E-4</v>
      </c>
      <c r="G152" s="20">
        <v>0.70616999999999996</v>
      </c>
      <c r="H152" s="20">
        <v>2.5999999999999998E-4</v>
      </c>
    </row>
    <row r="153" spans="1:8">
      <c r="A153" s="5" t="s">
        <v>489</v>
      </c>
      <c r="B153" s="8">
        <v>-1291.8699999999999</v>
      </c>
      <c r="C153" s="20">
        <v>0.70630000000000004</v>
      </c>
      <c r="D153" s="20">
        <v>2.5999999999999998E-4</v>
      </c>
      <c r="E153" s="20">
        <v>5.8E-4</v>
      </c>
      <c r="F153" s="20">
        <v>4.0000000000000003E-5</v>
      </c>
      <c r="G153" s="20">
        <v>0.70628999999999997</v>
      </c>
      <c r="H153" s="20">
        <v>2.5999999999999998E-4</v>
      </c>
    </row>
    <row r="154" spans="1:8">
      <c r="A154" s="5" t="s">
        <v>489</v>
      </c>
      <c r="B154" s="8">
        <v>-1291.8699999999999</v>
      </c>
      <c r="C154" s="20">
        <v>0.70625000000000004</v>
      </c>
      <c r="D154" s="20">
        <v>2.5999999999999998E-4</v>
      </c>
      <c r="E154" s="20">
        <v>1.81E-3</v>
      </c>
      <c r="F154" s="20">
        <v>1.1E-4</v>
      </c>
      <c r="G154" s="20">
        <v>0.70620000000000005</v>
      </c>
      <c r="H154" s="20">
        <v>2.5999999999999998E-4</v>
      </c>
    </row>
    <row r="155" spans="1:8">
      <c r="A155" s="5" t="s">
        <v>488</v>
      </c>
      <c r="B155" s="8">
        <v>-1291.8699999999999</v>
      </c>
      <c r="C155" s="20">
        <v>0.70633000000000001</v>
      </c>
      <c r="D155" s="20">
        <v>2.5999999999999998E-4</v>
      </c>
      <c r="E155" s="20">
        <v>6.0999999999999997E-4</v>
      </c>
      <c r="F155" s="20">
        <v>4.0000000000000003E-5</v>
      </c>
      <c r="G155" s="20">
        <v>0.70630999999999999</v>
      </c>
      <c r="H155" s="20">
        <v>2.5999999999999998E-4</v>
      </c>
    </row>
    <row r="156" spans="1:8">
      <c r="A156" s="5" t="s">
        <v>489</v>
      </c>
      <c r="B156" s="8">
        <v>-1291.8699999999999</v>
      </c>
      <c r="C156" s="20">
        <v>0.70603000000000005</v>
      </c>
      <c r="D156" s="20">
        <v>2.5999999999999998E-4</v>
      </c>
      <c r="E156" s="20">
        <v>1.0399999999999999E-3</v>
      </c>
      <c r="F156" s="20">
        <v>6.0000000000000002E-5</v>
      </c>
      <c r="G156" s="20">
        <v>0.70599999999999996</v>
      </c>
      <c r="H156" s="20">
        <v>2.5999999999999998E-4</v>
      </c>
    </row>
    <row r="157" spans="1:8">
      <c r="A157" s="5" t="s">
        <v>489</v>
      </c>
      <c r="B157" s="8">
        <v>-1291.8699999999999</v>
      </c>
      <c r="C157" s="20">
        <v>0.70618999999999998</v>
      </c>
      <c r="D157" s="20">
        <v>2.5999999999999998E-4</v>
      </c>
      <c r="E157" s="20">
        <v>1.8400000000000001E-3</v>
      </c>
      <c r="F157" s="20">
        <v>1.1E-4</v>
      </c>
      <c r="G157" s="20">
        <v>0.70613999999999999</v>
      </c>
      <c r="H157" s="20">
        <v>2.5999999999999998E-4</v>
      </c>
    </row>
    <row r="158" spans="1:8">
      <c r="A158" s="5" t="s">
        <v>489</v>
      </c>
      <c r="B158" s="8">
        <v>-1291.8699999999999</v>
      </c>
      <c r="C158" s="20">
        <v>0.70615000000000006</v>
      </c>
      <c r="D158" s="20">
        <v>2.5999999999999998E-4</v>
      </c>
      <c r="E158" s="20">
        <v>3.3999999999999998E-3</v>
      </c>
      <c r="F158" s="20">
        <v>2.1000000000000001E-4</v>
      </c>
      <c r="G158" s="20">
        <v>0.70604999999999996</v>
      </c>
      <c r="H158" s="20">
        <v>2.5999999999999998E-4</v>
      </c>
    </row>
    <row r="159" spans="1:8">
      <c r="A159" s="5" t="s">
        <v>490</v>
      </c>
      <c r="B159" s="8">
        <v>-1292.0999999999999</v>
      </c>
      <c r="C159" s="20">
        <v>0.70655999999999997</v>
      </c>
      <c r="D159" s="20">
        <v>1.8000000000000001E-4</v>
      </c>
      <c r="E159" s="20">
        <v>6.5900000000000004E-3</v>
      </c>
      <c r="F159" s="20">
        <v>3.8000000000000002E-4</v>
      </c>
      <c r="G159" s="20">
        <v>0.70637000000000005</v>
      </c>
      <c r="H159" s="20">
        <v>1.8000000000000001E-4</v>
      </c>
    </row>
    <row r="160" spans="1:8">
      <c r="A160" s="5" t="s">
        <v>490</v>
      </c>
      <c r="B160" s="8">
        <v>-1292.0999999999999</v>
      </c>
      <c r="C160" s="20">
        <v>0.70652999999999999</v>
      </c>
      <c r="D160" s="20">
        <v>1.8000000000000001E-4</v>
      </c>
      <c r="E160" s="20">
        <v>8.7399999999999995E-3</v>
      </c>
      <c r="F160" s="20">
        <v>5.0000000000000001E-4</v>
      </c>
      <c r="G160" s="20">
        <v>0.70628000000000002</v>
      </c>
      <c r="H160" s="20">
        <v>1.8000000000000001E-4</v>
      </c>
    </row>
    <row r="161" spans="1:8">
      <c r="A161" s="5" t="s">
        <v>490</v>
      </c>
      <c r="B161" s="8">
        <v>-1292.0999999999999</v>
      </c>
      <c r="C161" s="20">
        <v>0.70640999999999998</v>
      </c>
      <c r="D161" s="20">
        <v>1.8000000000000001E-4</v>
      </c>
      <c r="E161" s="20">
        <v>8.43E-3</v>
      </c>
      <c r="F161" s="20">
        <v>4.8000000000000001E-4</v>
      </c>
      <c r="G161" s="20">
        <v>0.70616999999999996</v>
      </c>
      <c r="H161" s="20">
        <v>1.8000000000000001E-4</v>
      </c>
    </row>
    <row r="162" spans="1:8">
      <c r="A162" s="5" t="s">
        <v>491</v>
      </c>
      <c r="B162" s="8">
        <v>-1292.0999999999999</v>
      </c>
      <c r="C162" s="20">
        <v>0.70648999999999995</v>
      </c>
      <c r="D162" s="20">
        <v>1.8000000000000001E-4</v>
      </c>
      <c r="E162" s="20">
        <v>8.6199999999999992E-3</v>
      </c>
      <c r="F162" s="20">
        <v>5.0000000000000001E-4</v>
      </c>
      <c r="G162" s="20">
        <v>0.70623999999999998</v>
      </c>
      <c r="H162" s="20">
        <v>1.8000000000000001E-4</v>
      </c>
    </row>
    <row r="163" spans="1:8">
      <c r="A163" s="5" t="s">
        <v>490</v>
      </c>
      <c r="B163" s="8">
        <v>-1292.0999999999999</v>
      </c>
      <c r="C163" s="20">
        <v>0.70660999999999996</v>
      </c>
      <c r="D163" s="20">
        <v>1.8000000000000001E-4</v>
      </c>
      <c r="E163" s="20">
        <v>8.3000000000000001E-3</v>
      </c>
      <c r="F163" s="20">
        <v>4.8000000000000001E-4</v>
      </c>
      <c r="G163" s="20">
        <v>0.70637000000000005</v>
      </c>
      <c r="H163" s="20">
        <v>1.8000000000000001E-4</v>
      </c>
    </row>
    <row r="164" spans="1:8">
      <c r="A164" s="5" t="s">
        <v>491</v>
      </c>
      <c r="B164" s="8">
        <v>-1292.0999999999999</v>
      </c>
      <c r="C164" s="20">
        <v>0.70626999999999995</v>
      </c>
      <c r="D164" s="20">
        <v>1.8000000000000001E-4</v>
      </c>
      <c r="E164" s="20">
        <v>8.4200000000000004E-3</v>
      </c>
      <c r="F164" s="20">
        <v>4.8000000000000001E-4</v>
      </c>
      <c r="G164" s="20">
        <v>0.70603000000000005</v>
      </c>
      <c r="H164" s="20">
        <v>1.8000000000000001E-4</v>
      </c>
    </row>
    <row r="165" spans="1:8">
      <c r="A165" s="5" t="s">
        <v>491</v>
      </c>
      <c r="B165" s="8">
        <v>-1292.0999999999999</v>
      </c>
      <c r="C165" s="20">
        <v>0.70633999999999997</v>
      </c>
      <c r="D165" s="20">
        <v>1.8000000000000001E-4</v>
      </c>
      <c r="E165" s="20">
        <v>7.5199999999999998E-3</v>
      </c>
      <c r="F165" s="20">
        <v>4.2999999999999999E-4</v>
      </c>
      <c r="G165" s="20">
        <v>0.70611999999999997</v>
      </c>
      <c r="H165" s="20">
        <v>1.8000000000000001E-4</v>
      </c>
    </row>
    <row r="166" spans="1:8">
      <c r="A166" s="5" t="s">
        <v>492</v>
      </c>
      <c r="B166" s="8">
        <v>-1294.07</v>
      </c>
      <c r="C166" s="20">
        <v>0.70613999999999999</v>
      </c>
      <c r="D166" s="20">
        <v>1.7000000000000001E-4</v>
      </c>
      <c r="E166" s="20">
        <v>3.81E-3</v>
      </c>
      <c r="F166" s="20">
        <v>2.9999999999999997E-4</v>
      </c>
      <c r="G166" s="20">
        <v>0.70603000000000005</v>
      </c>
      <c r="H166" s="20">
        <v>1.7000000000000001E-4</v>
      </c>
    </row>
    <row r="167" spans="1:8">
      <c r="A167" s="5" t="s">
        <v>492</v>
      </c>
      <c r="B167" s="8">
        <v>-1294.07</v>
      </c>
      <c r="C167" s="20">
        <v>0.70657000000000003</v>
      </c>
      <c r="D167" s="20">
        <v>1.7000000000000001E-4</v>
      </c>
      <c r="E167" s="20">
        <v>3.96E-3</v>
      </c>
      <c r="F167" s="20">
        <v>3.1E-4</v>
      </c>
      <c r="G167" s="20">
        <v>0.70645000000000002</v>
      </c>
      <c r="H167" s="20">
        <v>1.7000000000000001E-4</v>
      </c>
    </row>
    <row r="168" spans="1:8">
      <c r="A168" s="5" t="s">
        <v>492</v>
      </c>
      <c r="B168" s="8">
        <v>-1294.07</v>
      </c>
      <c r="C168" s="20">
        <v>0.70633000000000001</v>
      </c>
      <c r="D168" s="20">
        <v>1.7000000000000001E-4</v>
      </c>
      <c r="E168" s="20">
        <v>2.7799999999999999E-3</v>
      </c>
      <c r="F168" s="20">
        <v>2.2000000000000001E-4</v>
      </c>
      <c r="G168" s="20">
        <v>0.70625000000000004</v>
      </c>
      <c r="H168" s="20">
        <v>1.7000000000000001E-4</v>
      </c>
    </row>
    <row r="169" spans="1:8">
      <c r="A169" s="5" t="s">
        <v>492</v>
      </c>
      <c r="B169" s="8">
        <v>-1294.07</v>
      </c>
      <c r="C169" s="20">
        <v>0.70647000000000004</v>
      </c>
      <c r="D169" s="20">
        <v>1.7000000000000001E-4</v>
      </c>
      <c r="E169" s="20">
        <v>3.0500000000000002E-3</v>
      </c>
      <c r="F169" s="20">
        <v>2.4000000000000001E-4</v>
      </c>
      <c r="G169" s="20">
        <v>0.70638000000000001</v>
      </c>
      <c r="H169" s="20">
        <v>1.7000000000000001E-4</v>
      </c>
    </row>
    <row r="170" spans="1:8">
      <c r="A170" s="5" t="s">
        <v>493</v>
      </c>
      <c r="B170" s="8">
        <v>-1294.07</v>
      </c>
      <c r="C170" s="20">
        <v>0.70652999999999999</v>
      </c>
      <c r="D170" s="20">
        <v>1.7000000000000001E-4</v>
      </c>
      <c r="E170" s="20">
        <v>4.47E-3</v>
      </c>
      <c r="F170" s="20">
        <v>3.5E-4</v>
      </c>
      <c r="G170" s="20">
        <v>0.70640000000000003</v>
      </c>
      <c r="H170" s="20">
        <v>1.7000000000000001E-4</v>
      </c>
    </row>
    <row r="171" spans="1:8">
      <c r="A171" s="5" t="s">
        <v>492</v>
      </c>
      <c r="B171" s="8">
        <v>-1294.07</v>
      </c>
      <c r="C171" s="20">
        <v>0.70586000000000004</v>
      </c>
      <c r="D171" s="20">
        <v>1.7000000000000001E-4</v>
      </c>
      <c r="E171" s="20">
        <v>3.8899999999999998E-3</v>
      </c>
      <c r="F171" s="20">
        <v>2.9999999999999997E-4</v>
      </c>
      <c r="G171" s="20">
        <v>0.70574999999999999</v>
      </c>
      <c r="H171" s="20">
        <v>1.7000000000000001E-4</v>
      </c>
    </row>
    <row r="172" spans="1:8">
      <c r="A172" s="5" t="s">
        <v>492</v>
      </c>
      <c r="B172" s="8">
        <v>-1294.07</v>
      </c>
      <c r="C172" s="20">
        <v>0.70630999999999999</v>
      </c>
      <c r="D172" s="20">
        <v>1.7000000000000001E-4</v>
      </c>
      <c r="E172" s="20">
        <v>3.5599999999999998E-3</v>
      </c>
      <c r="F172" s="20">
        <v>2.7999999999999998E-4</v>
      </c>
      <c r="G172" s="20">
        <v>0.70620000000000005</v>
      </c>
      <c r="H172" s="20">
        <v>1.7000000000000001E-4</v>
      </c>
    </row>
    <row r="173" spans="1:8">
      <c r="A173" s="5" t="s">
        <v>494</v>
      </c>
      <c r="B173" s="8">
        <v>-1295.92</v>
      </c>
      <c r="C173" s="20">
        <v>0.70638999999999996</v>
      </c>
      <c r="D173" s="20">
        <v>2.2000000000000001E-4</v>
      </c>
      <c r="E173" s="20">
        <v>1.9300000000000001E-3</v>
      </c>
      <c r="F173" s="20">
        <v>1.1E-4</v>
      </c>
      <c r="G173" s="20">
        <v>0.70633000000000001</v>
      </c>
      <c r="H173" s="20">
        <v>2.2000000000000001E-4</v>
      </c>
    </row>
    <row r="174" spans="1:8">
      <c r="A174" s="5" t="s">
        <v>495</v>
      </c>
      <c r="B174" s="8">
        <v>-1295.92</v>
      </c>
      <c r="C174" s="20">
        <v>0.70633999999999997</v>
      </c>
      <c r="D174" s="20">
        <v>2.2000000000000001E-4</v>
      </c>
      <c r="E174" s="20">
        <v>1.3600000000000001E-3</v>
      </c>
      <c r="F174" s="20">
        <v>8.0000000000000007E-5</v>
      </c>
      <c r="G174" s="20">
        <v>0.70630999999999999</v>
      </c>
      <c r="H174" s="20">
        <v>2.2000000000000001E-4</v>
      </c>
    </row>
    <row r="175" spans="1:8">
      <c r="A175" s="5" t="s">
        <v>495</v>
      </c>
      <c r="B175" s="8">
        <v>-1295.92</v>
      </c>
      <c r="C175" s="20">
        <v>0.70631999999999995</v>
      </c>
      <c r="D175" s="20">
        <v>2.2000000000000001E-4</v>
      </c>
      <c r="E175" s="20">
        <v>3.2599999999999999E-3</v>
      </c>
      <c r="F175" s="20">
        <v>1.8000000000000001E-4</v>
      </c>
      <c r="G175" s="20">
        <v>0.70623000000000002</v>
      </c>
      <c r="H175" s="20">
        <v>2.2000000000000001E-4</v>
      </c>
    </row>
    <row r="176" spans="1:8">
      <c r="A176" s="5" t="s">
        <v>496</v>
      </c>
      <c r="B176" s="8">
        <v>-1295.92</v>
      </c>
      <c r="C176" s="20">
        <v>0.70615000000000006</v>
      </c>
      <c r="D176" s="20">
        <v>2.2000000000000001E-4</v>
      </c>
      <c r="E176" s="20">
        <v>2.0200000000000001E-3</v>
      </c>
      <c r="F176" s="20">
        <v>1.1E-4</v>
      </c>
      <c r="G176" s="20">
        <v>0.70609</v>
      </c>
      <c r="H176" s="20">
        <v>2.2000000000000001E-4</v>
      </c>
    </row>
    <row r="177" spans="1:8">
      <c r="A177" s="5" t="s">
        <v>496</v>
      </c>
      <c r="B177" s="8">
        <v>-1295.92</v>
      </c>
      <c r="C177" s="20">
        <v>0.70640000000000003</v>
      </c>
      <c r="D177" s="20">
        <v>2.2000000000000001E-4</v>
      </c>
      <c r="E177" s="20">
        <v>8.9999999999999998E-4</v>
      </c>
      <c r="F177" s="20">
        <v>5.0000000000000002E-5</v>
      </c>
      <c r="G177" s="20">
        <v>0.70637000000000005</v>
      </c>
      <c r="H177" s="20">
        <v>2.2000000000000001E-4</v>
      </c>
    </row>
    <row r="178" spans="1:8">
      <c r="A178" s="5" t="s">
        <v>496</v>
      </c>
      <c r="B178" s="8">
        <v>-1295.92</v>
      </c>
      <c r="C178" s="20">
        <v>0.70606000000000002</v>
      </c>
      <c r="D178" s="20">
        <v>2.2000000000000001E-4</v>
      </c>
      <c r="E178" s="20">
        <v>1.1100000000000001E-3</v>
      </c>
      <c r="F178" s="20">
        <v>6.0000000000000002E-5</v>
      </c>
      <c r="G178" s="20">
        <v>0.70603000000000005</v>
      </c>
      <c r="H178" s="20">
        <v>2.2000000000000001E-4</v>
      </c>
    </row>
    <row r="179" spans="1:8">
      <c r="A179" s="5" t="s">
        <v>497</v>
      </c>
      <c r="B179" s="8">
        <v>-1300.3800000000001</v>
      </c>
      <c r="C179" s="20">
        <v>0.70669000000000004</v>
      </c>
      <c r="D179" s="20">
        <v>2.5999999999999998E-4</v>
      </c>
      <c r="E179" s="20">
        <v>9.9500000000000005E-3</v>
      </c>
      <c r="F179" s="20">
        <v>6.0999999999999997E-4</v>
      </c>
      <c r="G179" s="20">
        <v>0.70640000000000003</v>
      </c>
      <c r="H179" s="20">
        <v>2.5999999999999998E-4</v>
      </c>
    </row>
    <row r="180" spans="1:8">
      <c r="A180" s="5" t="s">
        <v>498</v>
      </c>
      <c r="B180" s="8">
        <v>-1300.3800000000001</v>
      </c>
      <c r="C180" s="20">
        <v>0.70679999999999998</v>
      </c>
      <c r="D180" s="20">
        <v>2.5999999999999998E-4</v>
      </c>
      <c r="E180" s="20">
        <v>7.8399999999999997E-3</v>
      </c>
      <c r="F180" s="20">
        <v>4.8000000000000001E-4</v>
      </c>
      <c r="G180" s="20">
        <v>0.70657000000000003</v>
      </c>
      <c r="H180" s="20">
        <v>2.5999999999999998E-4</v>
      </c>
    </row>
    <row r="181" spans="1:8">
      <c r="A181" s="5" t="s">
        <v>497</v>
      </c>
      <c r="B181" s="8">
        <v>-1300.3800000000001</v>
      </c>
      <c r="C181" s="20">
        <v>0.70667000000000002</v>
      </c>
      <c r="D181" s="20">
        <v>2.5999999999999998E-4</v>
      </c>
      <c r="E181" s="20">
        <v>9.3900000000000008E-3</v>
      </c>
      <c r="F181" s="20">
        <v>5.8E-4</v>
      </c>
      <c r="G181" s="20">
        <v>0.70640000000000003</v>
      </c>
      <c r="H181" s="20">
        <v>2.5999999999999998E-4</v>
      </c>
    </row>
    <row r="182" spans="1:8">
      <c r="A182" s="5" t="s">
        <v>497</v>
      </c>
      <c r="B182" s="8">
        <v>-1300.3800000000001</v>
      </c>
      <c r="C182" s="20">
        <v>0.70677000000000001</v>
      </c>
      <c r="D182" s="20">
        <v>2.5999999999999998E-4</v>
      </c>
      <c r="E182" s="20">
        <v>6.2199999999999998E-3</v>
      </c>
      <c r="F182" s="20">
        <v>3.8000000000000002E-4</v>
      </c>
      <c r="G182" s="20">
        <v>0.70659000000000005</v>
      </c>
      <c r="H182" s="20">
        <v>2.5999999999999998E-4</v>
      </c>
    </row>
    <row r="183" spans="1:8">
      <c r="A183" s="5" t="s">
        <v>497</v>
      </c>
      <c r="B183" s="8">
        <v>-1300.3800000000001</v>
      </c>
      <c r="C183" s="20">
        <v>0.70709</v>
      </c>
      <c r="D183" s="20">
        <v>2.5999999999999998E-4</v>
      </c>
      <c r="E183" s="20">
        <v>7.92E-3</v>
      </c>
      <c r="F183" s="20">
        <v>4.8999999999999998E-4</v>
      </c>
      <c r="G183" s="20">
        <v>0.70686000000000004</v>
      </c>
      <c r="H183" s="20">
        <v>2.5999999999999998E-4</v>
      </c>
    </row>
    <row r="184" spans="1:8">
      <c r="A184" s="5" t="s">
        <v>497</v>
      </c>
      <c r="B184" s="8">
        <v>-1300.3800000000001</v>
      </c>
      <c r="C184" s="20">
        <v>0.70691999999999999</v>
      </c>
      <c r="D184" s="20">
        <v>2.5999999999999998E-4</v>
      </c>
      <c r="E184" s="20">
        <v>8.8599999999999998E-3</v>
      </c>
      <c r="F184" s="20">
        <v>5.5000000000000003E-4</v>
      </c>
      <c r="G184" s="20">
        <v>0.70665999999999995</v>
      </c>
      <c r="H184" s="20">
        <v>2.5999999999999998E-4</v>
      </c>
    </row>
    <row r="185" spans="1:8">
      <c r="A185" s="5" t="s">
        <v>497</v>
      </c>
      <c r="B185" s="8">
        <v>-1300.3800000000001</v>
      </c>
      <c r="C185" s="20">
        <v>0.70642000000000005</v>
      </c>
      <c r="D185" s="20">
        <v>2.5999999999999998E-4</v>
      </c>
      <c r="E185" s="20">
        <v>8.8299999999999993E-3</v>
      </c>
      <c r="F185" s="20">
        <v>5.4000000000000001E-4</v>
      </c>
      <c r="G185" s="20">
        <v>0.70616999999999996</v>
      </c>
      <c r="H185" s="20">
        <v>2.5999999999999998E-4</v>
      </c>
    </row>
    <row r="186" spans="1:8">
      <c r="A186" s="5" t="s">
        <v>499</v>
      </c>
      <c r="B186" s="8">
        <v>-1311.83</v>
      </c>
      <c r="C186" s="20">
        <v>0.70679999999999998</v>
      </c>
      <c r="D186" s="20">
        <v>2.4000000000000001E-4</v>
      </c>
      <c r="E186" s="20">
        <v>3.7799999999999999E-3</v>
      </c>
      <c r="F186" s="20">
        <v>3.3E-4</v>
      </c>
      <c r="G186" s="20">
        <v>0.70669000000000004</v>
      </c>
      <c r="H186" s="20">
        <v>2.4000000000000001E-4</v>
      </c>
    </row>
    <row r="187" spans="1:8">
      <c r="A187" s="5" t="s">
        <v>499</v>
      </c>
      <c r="B187" s="8">
        <v>-1311.83</v>
      </c>
      <c r="C187" s="20">
        <v>0.70674999999999999</v>
      </c>
      <c r="D187" s="20">
        <v>2.4000000000000001E-4</v>
      </c>
      <c r="E187" s="20">
        <v>4.1799999999999997E-3</v>
      </c>
      <c r="F187" s="20">
        <v>3.6999999999999999E-4</v>
      </c>
      <c r="G187" s="20">
        <v>0.70662999999999998</v>
      </c>
      <c r="H187" s="20">
        <v>2.4000000000000001E-4</v>
      </c>
    </row>
    <row r="188" spans="1:8">
      <c r="A188" s="5" t="s">
        <v>499</v>
      </c>
      <c r="B188" s="8">
        <v>-1311.83</v>
      </c>
      <c r="C188" s="20">
        <v>0.70652999999999999</v>
      </c>
      <c r="D188" s="20">
        <v>2.4000000000000001E-4</v>
      </c>
      <c r="E188" s="20">
        <v>9.8499999999999994E-3</v>
      </c>
      <c r="F188" s="20">
        <v>8.7000000000000001E-4</v>
      </c>
      <c r="G188" s="20">
        <v>0.70623999999999998</v>
      </c>
      <c r="H188" s="20">
        <v>2.4000000000000001E-4</v>
      </c>
    </row>
    <row r="189" spans="1:8">
      <c r="A189" s="5" t="s">
        <v>499</v>
      </c>
      <c r="B189" s="8">
        <v>-1311.83</v>
      </c>
      <c r="C189" s="20">
        <v>0.70687</v>
      </c>
      <c r="D189" s="20">
        <v>2.4000000000000001E-4</v>
      </c>
      <c r="E189" s="20">
        <v>8.1099999999999992E-3</v>
      </c>
      <c r="F189" s="20">
        <v>7.2000000000000005E-4</v>
      </c>
      <c r="G189" s="20">
        <v>0.70662999999999998</v>
      </c>
      <c r="H189" s="20">
        <v>2.4000000000000001E-4</v>
      </c>
    </row>
    <row r="190" spans="1:8">
      <c r="A190" s="5" t="s">
        <v>500</v>
      </c>
      <c r="B190" s="8">
        <v>-1311.83</v>
      </c>
      <c r="C190" s="20">
        <v>0.70679000000000003</v>
      </c>
      <c r="D190" s="20">
        <v>2.4000000000000001E-4</v>
      </c>
      <c r="E190" s="20">
        <v>5.2500000000000003E-3</v>
      </c>
      <c r="F190" s="20">
        <v>4.6000000000000001E-4</v>
      </c>
      <c r="G190" s="20">
        <v>0.70662999999999998</v>
      </c>
      <c r="H190" s="20">
        <v>2.4000000000000001E-4</v>
      </c>
    </row>
    <row r="191" spans="1:8">
      <c r="A191" s="5" t="s">
        <v>499</v>
      </c>
      <c r="B191" s="8">
        <v>-1311.83</v>
      </c>
      <c r="C191" s="20">
        <v>0.70652000000000004</v>
      </c>
      <c r="D191" s="20">
        <v>2.4000000000000001E-4</v>
      </c>
      <c r="E191" s="20">
        <v>7.7000000000000002E-3</v>
      </c>
      <c r="F191" s="20">
        <v>6.8000000000000005E-4</v>
      </c>
      <c r="G191" s="20">
        <v>0.70628999999999997</v>
      </c>
      <c r="H191" s="20">
        <v>2.4000000000000001E-4</v>
      </c>
    </row>
    <row r="192" spans="1:8">
      <c r="A192" s="5" t="s">
        <v>499</v>
      </c>
      <c r="B192" s="8">
        <v>-1311.83</v>
      </c>
      <c r="C192" s="20">
        <v>0.70687999999999995</v>
      </c>
      <c r="D192" s="20">
        <v>2.4000000000000001E-4</v>
      </c>
      <c r="E192" s="20">
        <v>9.6399999999999993E-3</v>
      </c>
      <c r="F192" s="20">
        <v>8.4999999999999995E-4</v>
      </c>
      <c r="G192" s="20">
        <v>0.70660000000000001</v>
      </c>
      <c r="H192" s="20">
        <v>2.4000000000000001E-4</v>
      </c>
    </row>
    <row r="193" spans="1:8">
      <c r="A193" s="5" t="s">
        <v>501</v>
      </c>
      <c r="B193" s="8">
        <v>-1311.83</v>
      </c>
      <c r="C193" s="20">
        <v>0.70611000000000002</v>
      </c>
      <c r="D193" s="20">
        <v>2.4000000000000001E-4</v>
      </c>
      <c r="E193" s="20">
        <v>6.7000000000000002E-3</v>
      </c>
      <c r="F193" s="20">
        <v>5.9000000000000003E-4</v>
      </c>
      <c r="G193" s="20">
        <v>0.70591999999999999</v>
      </c>
      <c r="H193" s="20">
        <v>2.4000000000000001E-4</v>
      </c>
    </row>
    <row r="194" spans="1:8">
      <c r="A194" s="5" t="s">
        <v>501</v>
      </c>
      <c r="B194" s="8">
        <v>-1311.83</v>
      </c>
      <c r="C194" s="20">
        <v>0.70638999999999996</v>
      </c>
      <c r="D194" s="20">
        <v>2.4000000000000001E-4</v>
      </c>
      <c r="E194" s="20">
        <v>4.2199999999999998E-3</v>
      </c>
      <c r="F194" s="20">
        <v>3.6999999999999999E-4</v>
      </c>
      <c r="G194" s="20">
        <v>0.70626999999999995</v>
      </c>
      <c r="H194" s="20">
        <v>2.4000000000000001E-4</v>
      </c>
    </row>
    <row r="195" spans="1:8">
      <c r="A195" s="5" t="s">
        <v>502</v>
      </c>
      <c r="B195" s="8">
        <v>-1314.61</v>
      </c>
      <c r="C195" s="20">
        <v>0.70609</v>
      </c>
      <c r="D195" s="20">
        <v>1.7000000000000001E-4</v>
      </c>
      <c r="E195" s="20">
        <v>2.4199999999999998E-3</v>
      </c>
      <c r="F195" s="20">
        <v>1.9000000000000001E-4</v>
      </c>
      <c r="G195" s="20">
        <v>0.70601999999999998</v>
      </c>
      <c r="H195" s="20">
        <v>1.7000000000000001E-4</v>
      </c>
    </row>
    <row r="196" spans="1:8">
      <c r="A196" s="5" t="s">
        <v>503</v>
      </c>
      <c r="B196" s="8">
        <v>-1314.61</v>
      </c>
      <c r="C196" s="20">
        <v>0.70657000000000003</v>
      </c>
      <c r="D196" s="20">
        <v>1.7000000000000001E-4</v>
      </c>
      <c r="E196" s="20">
        <v>3.3E-3</v>
      </c>
      <c r="F196" s="20">
        <v>2.5999999999999998E-4</v>
      </c>
      <c r="G196" s="20">
        <v>0.70648</v>
      </c>
      <c r="H196" s="20">
        <v>1.7000000000000001E-4</v>
      </c>
    </row>
    <row r="197" spans="1:8">
      <c r="A197" s="5" t="s">
        <v>502</v>
      </c>
      <c r="B197" s="8">
        <v>-1314.61</v>
      </c>
      <c r="C197" s="20">
        <v>0.70662000000000003</v>
      </c>
      <c r="D197" s="20">
        <v>1.7000000000000001E-4</v>
      </c>
      <c r="E197" s="20">
        <v>3.46E-3</v>
      </c>
      <c r="F197" s="20">
        <v>2.7E-4</v>
      </c>
      <c r="G197" s="20">
        <v>0.70652000000000004</v>
      </c>
      <c r="H197" s="20">
        <v>1.7000000000000001E-4</v>
      </c>
    </row>
    <row r="198" spans="1:8">
      <c r="A198" s="5" t="s">
        <v>503</v>
      </c>
      <c r="B198" s="8">
        <v>-1314.61</v>
      </c>
      <c r="C198" s="20">
        <v>0.70652000000000004</v>
      </c>
      <c r="D198" s="20">
        <v>1.7000000000000001E-4</v>
      </c>
      <c r="E198" s="20">
        <v>4.2599999999999999E-3</v>
      </c>
      <c r="F198" s="20">
        <v>3.3E-4</v>
      </c>
      <c r="G198" s="20">
        <v>0.70640000000000003</v>
      </c>
      <c r="H198" s="20">
        <v>1.7000000000000001E-4</v>
      </c>
    </row>
    <row r="199" spans="1:8">
      <c r="A199" s="5" t="s">
        <v>503</v>
      </c>
      <c r="B199" s="8">
        <v>-1314.61</v>
      </c>
      <c r="C199" s="20">
        <v>0.70672999999999997</v>
      </c>
      <c r="D199" s="20">
        <v>1.7000000000000001E-4</v>
      </c>
      <c r="E199" s="20">
        <v>5.2500000000000003E-3</v>
      </c>
      <c r="F199" s="20">
        <v>4.0999999999999999E-4</v>
      </c>
      <c r="G199" s="20">
        <v>0.70657999999999999</v>
      </c>
      <c r="H199" s="20">
        <v>1.7000000000000001E-4</v>
      </c>
    </row>
    <row r="200" spans="1:8">
      <c r="A200" s="5" t="s">
        <v>502</v>
      </c>
      <c r="B200" s="8">
        <v>-1314.61</v>
      </c>
      <c r="C200" s="20">
        <v>0.70677000000000001</v>
      </c>
      <c r="D200" s="20">
        <v>1.7000000000000001E-4</v>
      </c>
      <c r="E200" s="20">
        <v>6.2700000000000004E-3</v>
      </c>
      <c r="F200" s="20">
        <v>4.8999999999999998E-4</v>
      </c>
      <c r="G200" s="20">
        <v>0.70657999999999999</v>
      </c>
      <c r="H200" s="20">
        <v>1.8000000000000001E-4</v>
      </c>
    </row>
    <row r="201" spans="1:8">
      <c r="A201" s="5" t="s">
        <v>502</v>
      </c>
      <c r="B201" s="8">
        <v>-1314.61</v>
      </c>
      <c r="C201" s="20">
        <v>0.70660999999999996</v>
      </c>
      <c r="D201" s="20">
        <v>1.7000000000000001E-4</v>
      </c>
      <c r="E201" s="20">
        <v>5.77E-3</v>
      </c>
      <c r="F201" s="20">
        <v>4.4999999999999999E-4</v>
      </c>
      <c r="G201" s="20">
        <v>0.70643999999999996</v>
      </c>
      <c r="H201" s="20">
        <v>1.7000000000000001E-4</v>
      </c>
    </row>
    <row r="202" spans="1:8">
      <c r="A202" s="5" t="s">
        <v>504</v>
      </c>
      <c r="B202" s="8">
        <v>-1320.02</v>
      </c>
      <c r="C202" s="20">
        <v>0.70676000000000005</v>
      </c>
      <c r="D202" s="20">
        <v>2.2000000000000001E-4</v>
      </c>
      <c r="E202" s="20">
        <v>2.15E-3</v>
      </c>
      <c r="F202" s="20">
        <v>1.2E-4</v>
      </c>
      <c r="G202" s="20">
        <v>0.70669999999999999</v>
      </c>
      <c r="H202" s="20">
        <v>2.2000000000000001E-4</v>
      </c>
    </row>
    <row r="203" spans="1:8">
      <c r="A203" s="5" t="s">
        <v>504</v>
      </c>
      <c r="B203" s="8">
        <v>-1320.02</v>
      </c>
      <c r="C203" s="20">
        <v>0.70647000000000004</v>
      </c>
      <c r="D203" s="20">
        <v>2.2000000000000001E-4</v>
      </c>
      <c r="E203" s="20">
        <v>3.3800000000000002E-3</v>
      </c>
      <c r="F203" s="20">
        <v>1.9000000000000001E-4</v>
      </c>
      <c r="G203" s="20">
        <v>0.70637000000000005</v>
      </c>
      <c r="H203" s="20">
        <v>2.2000000000000001E-4</v>
      </c>
    </row>
    <row r="204" spans="1:8">
      <c r="A204" s="5" t="s">
        <v>504</v>
      </c>
      <c r="B204" s="8">
        <v>-1320.02</v>
      </c>
      <c r="C204" s="20">
        <v>0.70672999999999997</v>
      </c>
      <c r="D204" s="20">
        <v>2.2000000000000001E-4</v>
      </c>
      <c r="E204" s="20">
        <v>4.79E-3</v>
      </c>
      <c r="F204" s="20">
        <v>2.7E-4</v>
      </c>
      <c r="G204" s="20">
        <v>0.70659000000000005</v>
      </c>
      <c r="H204" s="20">
        <v>2.2000000000000001E-4</v>
      </c>
    </row>
    <row r="205" spans="1:8">
      <c r="A205" s="5" t="s">
        <v>505</v>
      </c>
      <c r="B205" s="8">
        <v>-1320.02</v>
      </c>
      <c r="C205" s="20">
        <v>0.70652999999999999</v>
      </c>
      <c r="D205" s="20">
        <v>2.2000000000000001E-4</v>
      </c>
      <c r="E205" s="20">
        <v>5.0000000000000001E-3</v>
      </c>
      <c r="F205" s="20">
        <v>2.7999999999999998E-4</v>
      </c>
      <c r="G205" s="20">
        <v>0.70638000000000001</v>
      </c>
      <c r="H205" s="20">
        <v>2.2000000000000001E-4</v>
      </c>
    </row>
    <row r="206" spans="1:8">
      <c r="A206" s="5" t="s">
        <v>505</v>
      </c>
      <c r="B206" s="8">
        <v>-1320.02</v>
      </c>
      <c r="C206" s="20">
        <v>0.70670999999999995</v>
      </c>
      <c r="D206" s="20">
        <v>2.2000000000000001E-4</v>
      </c>
      <c r="E206" s="20">
        <v>5.4099999999999999E-3</v>
      </c>
      <c r="F206" s="20">
        <v>2.9999999999999997E-4</v>
      </c>
      <c r="G206" s="20">
        <v>0.70655000000000001</v>
      </c>
      <c r="H206" s="20">
        <v>2.2000000000000001E-4</v>
      </c>
    </row>
    <row r="207" spans="1:8">
      <c r="A207" s="5" t="s">
        <v>505</v>
      </c>
      <c r="B207" s="8">
        <v>-1320.02</v>
      </c>
      <c r="C207" s="20">
        <v>0.70633999999999997</v>
      </c>
      <c r="D207" s="20">
        <v>2.2000000000000001E-4</v>
      </c>
      <c r="E207" s="20">
        <v>4.7400000000000003E-3</v>
      </c>
      <c r="F207" s="20">
        <v>2.7E-4</v>
      </c>
      <c r="G207" s="20">
        <v>0.70620000000000005</v>
      </c>
      <c r="H207" s="20">
        <v>2.2000000000000001E-4</v>
      </c>
    </row>
    <row r="208" spans="1:8">
      <c r="A208" s="5" t="s">
        <v>506</v>
      </c>
      <c r="B208" s="8">
        <v>-1322.65</v>
      </c>
      <c r="C208" s="20">
        <v>0.70664000000000005</v>
      </c>
      <c r="D208" s="20">
        <v>2.2000000000000001E-4</v>
      </c>
      <c r="E208" s="20">
        <v>4.6699999999999997E-3</v>
      </c>
      <c r="F208" s="20">
        <v>2.2000000000000001E-4</v>
      </c>
      <c r="G208" s="20">
        <v>0.70650000000000002</v>
      </c>
      <c r="H208" s="20">
        <v>2.2000000000000001E-4</v>
      </c>
    </row>
    <row r="209" spans="1:8">
      <c r="A209" s="5" t="s">
        <v>506</v>
      </c>
      <c r="B209" s="8">
        <v>-1322.65</v>
      </c>
      <c r="C209" s="20">
        <v>0.70662000000000003</v>
      </c>
      <c r="D209" s="20">
        <v>2.2000000000000001E-4</v>
      </c>
      <c r="E209" s="20">
        <v>4.28E-3</v>
      </c>
      <c r="F209" s="20">
        <v>2.0000000000000001E-4</v>
      </c>
      <c r="G209" s="20">
        <v>0.70650000000000002</v>
      </c>
      <c r="H209" s="20">
        <v>2.2000000000000001E-4</v>
      </c>
    </row>
    <row r="210" spans="1:8">
      <c r="A210" s="5" t="s">
        <v>507</v>
      </c>
      <c r="B210" s="8">
        <v>-1322.65</v>
      </c>
      <c r="C210" s="20">
        <v>0.70676000000000005</v>
      </c>
      <c r="D210" s="20">
        <v>2.2000000000000001E-4</v>
      </c>
      <c r="E210" s="20">
        <v>9.1000000000000004E-3</v>
      </c>
      <c r="F210" s="20">
        <v>4.2000000000000002E-4</v>
      </c>
      <c r="G210" s="20">
        <v>0.70648999999999995</v>
      </c>
      <c r="H210" s="20">
        <v>2.2000000000000001E-4</v>
      </c>
    </row>
    <row r="211" spans="1:8">
      <c r="A211" s="5" t="s">
        <v>506</v>
      </c>
      <c r="B211" s="8">
        <v>-1322.65</v>
      </c>
      <c r="C211" s="20">
        <v>0.70640000000000003</v>
      </c>
      <c r="D211" s="20">
        <v>2.2000000000000001E-4</v>
      </c>
      <c r="E211" s="20">
        <v>4.2900000000000004E-3</v>
      </c>
      <c r="F211" s="20">
        <v>2.0000000000000001E-4</v>
      </c>
      <c r="G211" s="20">
        <v>0.70628000000000002</v>
      </c>
      <c r="H211" s="20">
        <v>2.2000000000000001E-4</v>
      </c>
    </row>
    <row r="212" spans="1:8">
      <c r="A212" s="5" t="s">
        <v>506</v>
      </c>
      <c r="B212" s="8">
        <v>-1322.65</v>
      </c>
      <c r="C212" s="20">
        <v>0.70662999999999998</v>
      </c>
      <c r="D212" s="20">
        <v>2.2000000000000001E-4</v>
      </c>
      <c r="E212" s="20">
        <v>8.4200000000000004E-3</v>
      </c>
      <c r="F212" s="20">
        <v>3.8999999999999999E-4</v>
      </c>
      <c r="G212" s="20">
        <v>0.70638000000000001</v>
      </c>
      <c r="H212" s="20">
        <v>2.2000000000000001E-4</v>
      </c>
    </row>
    <row r="213" spans="1:8">
      <c r="A213" s="5" t="s">
        <v>507</v>
      </c>
      <c r="B213" s="8">
        <v>-1322.65</v>
      </c>
      <c r="C213" s="20">
        <v>0.70637000000000005</v>
      </c>
      <c r="D213" s="20">
        <v>2.2000000000000001E-4</v>
      </c>
      <c r="E213" s="20">
        <v>4.6100000000000004E-3</v>
      </c>
      <c r="F213" s="20">
        <v>2.1000000000000001E-4</v>
      </c>
      <c r="G213" s="20">
        <v>0.70623999999999998</v>
      </c>
      <c r="H213" s="20">
        <v>2.2000000000000001E-4</v>
      </c>
    </row>
    <row r="214" spans="1:8">
      <c r="A214" s="5" t="s">
        <v>506</v>
      </c>
      <c r="B214" s="8">
        <v>-1322.65</v>
      </c>
      <c r="C214" s="20">
        <v>0.70628999999999997</v>
      </c>
      <c r="D214" s="20">
        <v>2.2000000000000001E-4</v>
      </c>
      <c r="E214" s="20">
        <v>5.8999999999999999E-3</v>
      </c>
      <c r="F214" s="20">
        <v>2.7E-4</v>
      </c>
      <c r="G214" s="20">
        <v>0.70611999999999997</v>
      </c>
      <c r="H214" s="20">
        <v>2.2000000000000001E-4</v>
      </c>
    </row>
    <row r="215" spans="1:8">
      <c r="A215" s="5" t="s">
        <v>508</v>
      </c>
      <c r="B215" s="8">
        <v>-1327.94</v>
      </c>
      <c r="C215" s="20">
        <v>0.70682999999999996</v>
      </c>
      <c r="D215" s="20">
        <v>2.7999999999999998E-4</v>
      </c>
      <c r="E215" s="20">
        <v>3.2100000000000002E-3</v>
      </c>
      <c r="F215" s="20">
        <v>2.2000000000000001E-4</v>
      </c>
      <c r="G215" s="20">
        <v>0.70674000000000003</v>
      </c>
      <c r="H215" s="20">
        <v>2.7999999999999998E-4</v>
      </c>
    </row>
    <row r="216" spans="1:8">
      <c r="A216" s="5" t="s">
        <v>509</v>
      </c>
      <c r="B216" s="8">
        <v>-1327.94</v>
      </c>
      <c r="C216" s="20">
        <v>0.70704999999999996</v>
      </c>
      <c r="D216" s="20">
        <v>2.7999999999999998E-4</v>
      </c>
      <c r="E216" s="20">
        <v>5.3099999999999996E-3</v>
      </c>
      <c r="F216" s="20">
        <v>3.6999999999999999E-4</v>
      </c>
      <c r="G216" s="20">
        <v>0.70689000000000002</v>
      </c>
      <c r="H216" s="20">
        <v>2.7999999999999998E-4</v>
      </c>
    </row>
    <row r="217" spans="1:8">
      <c r="A217" s="5" t="s">
        <v>508</v>
      </c>
      <c r="B217" s="8">
        <v>-1327.94</v>
      </c>
      <c r="C217" s="20">
        <v>0.70682</v>
      </c>
      <c r="D217" s="20">
        <v>2.7999999999999998E-4</v>
      </c>
      <c r="E217" s="20">
        <v>4.3899999999999998E-3</v>
      </c>
      <c r="F217" s="20">
        <v>2.9999999999999997E-4</v>
      </c>
      <c r="G217" s="20">
        <v>0.70669000000000004</v>
      </c>
      <c r="H217" s="20">
        <v>2.7999999999999998E-4</v>
      </c>
    </row>
    <row r="218" spans="1:8">
      <c r="A218" s="5" t="s">
        <v>508</v>
      </c>
      <c r="B218" s="8">
        <v>-1327.94</v>
      </c>
      <c r="C218" s="20">
        <v>0.70660000000000001</v>
      </c>
      <c r="D218" s="20">
        <v>2.7999999999999998E-4</v>
      </c>
      <c r="E218" s="20">
        <v>6.45E-3</v>
      </c>
      <c r="F218" s="20">
        <v>4.4999999999999999E-4</v>
      </c>
      <c r="G218" s="20">
        <v>0.70640999999999998</v>
      </c>
      <c r="H218" s="20">
        <v>2.7999999999999998E-4</v>
      </c>
    </row>
    <row r="219" spans="1:8">
      <c r="A219" s="5" t="s">
        <v>508</v>
      </c>
      <c r="B219" s="8">
        <v>-1327.94</v>
      </c>
      <c r="C219" s="20">
        <v>0.70679999999999998</v>
      </c>
      <c r="D219" s="20">
        <v>2.7999999999999998E-4</v>
      </c>
      <c r="E219" s="20">
        <v>2.0600000000000002E-3</v>
      </c>
      <c r="F219" s="20">
        <v>1.3999999999999999E-4</v>
      </c>
      <c r="G219" s="20">
        <v>0.70674000000000003</v>
      </c>
      <c r="H219" s="20">
        <v>2.7999999999999998E-4</v>
      </c>
    </row>
    <row r="220" spans="1:8">
      <c r="A220" s="5" t="s">
        <v>510</v>
      </c>
      <c r="B220" s="8">
        <v>-1327.94</v>
      </c>
      <c r="C220" s="20">
        <v>0.70655000000000001</v>
      </c>
      <c r="D220" s="20">
        <v>2.7999999999999998E-4</v>
      </c>
      <c r="E220" s="20">
        <v>1.3699999999999999E-3</v>
      </c>
      <c r="F220" s="20">
        <v>1E-4</v>
      </c>
      <c r="G220" s="20">
        <v>0.70650999999999997</v>
      </c>
      <c r="H220" s="20">
        <v>2.7999999999999998E-4</v>
      </c>
    </row>
    <row r="221" spans="1:8">
      <c r="A221" s="5" t="s">
        <v>508</v>
      </c>
      <c r="B221" s="8">
        <v>-1327.94</v>
      </c>
      <c r="C221" s="20">
        <v>0.70677999999999996</v>
      </c>
      <c r="D221" s="20">
        <v>2.7999999999999998E-4</v>
      </c>
      <c r="E221" s="20">
        <v>3.1199999999999999E-3</v>
      </c>
      <c r="F221" s="20">
        <v>2.2000000000000001E-4</v>
      </c>
      <c r="G221" s="20">
        <v>0.70669000000000004</v>
      </c>
      <c r="H221" s="20">
        <v>2.7999999999999998E-4</v>
      </c>
    </row>
    <row r="222" spans="1:8">
      <c r="A222" s="5" t="s">
        <v>511</v>
      </c>
      <c r="B222" s="8">
        <v>-1331.59</v>
      </c>
      <c r="C222" s="20">
        <v>0.70626999999999995</v>
      </c>
      <c r="D222" s="20">
        <v>2.2000000000000001E-4</v>
      </c>
      <c r="E222" s="20">
        <v>3.0799999999999998E-3</v>
      </c>
      <c r="F222" s="20">
        <v>1.3999999999999999E-4</v>
      </c>
      <c r="G222" s="20">
        <v>0.70618000000000003</v>
      </c>
      <c r="H222" s="20">
        <v>2.2000000000000001E-4</v>
      </c>
    </row>
    <row r="223" spans="1:8">
      <c r="A223" s="5" t="s">
        <v>512</v>
      </c>
      <c r="B223" s="8">
        <v>-1331.59</v>
      </c>
      <c r="C223" s="20">
        <v>0.70652999999999999</v>
      </c>
      <c r="D223" s="20">
        <v>2.2000000000000001E-4</v>
      </c>
      <c r="E223" s="20">
        <v>3.46E-3</v>
      </c>
      <c r="F223" s="20">
        <v>1.6000000000000001E-4</v>
      </c>
      <c r="G223" s="20">
        <v>0.70643</v>
      </c>
      <c r="H223" s="20">
        <v>2.2000000000000001E-4</v>
      </c>
    </row>
    <row r="224" spans="1:8">
      <c r="A224" s="5" t="s">
        <v>512</v>
      </c>
      <c r="B224" s="8">
        <v>-1331.59</v>
      </c>
      <c r="C224" s="20">
        <v>0.70643999999999996</v>
      </c>
      <c r="D224" s="20">
        <v>2.2000000000000001E-4</v>
      </c>
      <c r="E224" s="20">
        <v>2.8500000000000001E-3</v>
      </c>
      <c r="F224" s="20">
        <v>1.2999999999999999E-4</v>
      </c>
      <c r="G224" s="20">
        <v>0.70635000000000003</v>
      </c>
      <c r="H224" s="20">
        <v>2.2000000000000001E-4</v>
      </c>
    </row>
    <row r="225" spans="1:8">
      <c r="A225" s="5" t="s">
        <v>511</v>
      </c>
      <c r="B225" s="8">
        <v>-1331.59</v>
      </c>
      <c r="C225" s="20">
        <v>0.70623999999999998</v>
      </c>
      <c r="D225" s="20">
        <v>2.2000000000000001E-4</v>
      </c>
      <c r="E225" s="20">
        <v>5.8199999999999997E-3</v>
      </c>
      <c r="F225" s="20">
        <v>2.7E-4</v>
      </c>
      <c r="G225" s="20">
        <v>0.70606999999999998</v>
      </c>
      <c r="H225" s="20">
        <v>2.2000000000000001E-4</v>
      </c>
    </row>
    <row r="226" spans="1:8">
      <c r="A226" s="5" t="s">
        <v>512</v>
      </c>
      <c r="B226" s="8">
        <v>-1331.59</v>
      </c>
      <c r="C226" s="20">
        <v>0.70657999999999999</v>
      </c>
      <c r="D226" s="20">
        <v>2.2000000000000001E-4</v>
      </c>
      <c r="E226" s="20">
        <v>6.9199999999999999E-3</v>
      </c>
      <c r="F226" s="20">
        <v>3.2000000000000003E-4</v>
      </c>
      <c r="G226" s="20">
        <v>0.70637000000000005</v>
      </c>
      <c r="H226" s="20">
        <v>2.2000000000000001E-4</v>
      </c>
    </row>
    <row r="227" spans="1:8">
      <c r="A227" s="5" t="s">
        <v>512</v>
      </c>
      <c r="B227" s="8">
        <v>-1331.59</v>
      </c>
      <c r="C227" s="20">
        <v>0.70645000000000002</v>
      </c>
      <c r="D227" s="20">
        <v>2.2000000000000001E-4</v>
      </c>
      <c r="E227" s="20">
        <v>9.0900000000000009E-3</v>
      </c>
      <c r="F227" s="20">
        <v>4.2000000000000002E-4</v>
      </c>
      <c r="G227" s="20">
        <v>0.70618000000000003</v>
      </c>
      <c r="H227" s="20">
        <v>2.2000000000000001E-4</v>
      </c>
    </row>
    <row r="228" spans="1:8">
      <c r="A228" s="5" t="s">
        <v>512</v>
      </c>
      <c r="B228" s="8">
        <v>-1331.59</v>
      </c>
      <c r="C228" s="20">
        <v>0.70618000000000003</v>
      </c>
      <c r="D228" s="20">
        <v>2.2000000000000001E-4</v>
      </c>
      <c r="E228" s="20">
        <v>4.2399999999999998E-3</v>
      </c>
      <c r="F228" s="20">
        <v>2.0000000000000001E-4</v>
      </c>
      <c r="G228" s="20">
        <v>0.70606000000000002</v>
      </c>
      <c r="H228" s="20">
        <v>2.2000000000000001E-4</v>
      </c>
    </row>
    <row r="229" spans="1:8">
      <c r="A229" s="5" t="s">
        <v>513</v>
      </c>
      <c r="B229" s="8">
        <v>-1336.34</v>
      </c>
      <c r="C229" s="20">
        <v>0.70684000000000002</v>
      </c>
      <c r="D229" s="20">
        <v>1.7000000000000001E-4</v>
      </c>
      <c r="E229" s="20">
        <v>1.1650000000000001E-2</v>
      </c>
      <c r="F229" s="20">
        <v>9.1E-4</v>
      </c>
      <c r="G229" s="20">
        <v>0.70650000000000002</v>
      </c>
      <c r="H229" s="20">
        <v>1.8000000000000001E-4</v>
      </c>
    </row>
    <row r="230" spans="1:8">
      <c r="A230" s="5" t="s">
        <v>514</v>
      </c>
      <c r="B230" s="8">
        <v>-1336.34</v>
      </c>
      <c r="C230" s="20">
        <v>0.70677000000000001</v>
      </c>
      <c r="D230" s="20">
        <v>1.7000000000000001E-4</v>
      </c>
      <c r="E230" s="20">
        <v>5.5700000000000003E-3</v>
      </c>
      <c r="F230" s="20">
        <v>4.2999999999999999E-4</v>
      </c>
      <c r="G230" s="20">
        <v>0.70660000000000001</v>
      </c>
      <c r="H230" s="20">
        <v>1.7000000000000001E-4</v>
      </c>
    </row>
    <row r="231" spans="1:8">
      <c r="A231" s="5" t="s">
        <v>513</v>
      </c>
      <c r="B231" s="8">
        <v>-1336.34</v>
      </c>
      <c r="C231" s="20">
        <v>0.70660999999999996</v>
      </c>
      <c r="D231" s="20">
        <v>1.7000000000000001E-4</v>
      </c>
      <c r="E231" s="20">
        <v>2.98E-3</v>
      </c>
      <c r="F231" s="20">
        <v>2.3000000000000001E-4</v>
      </c>
      <c r="G231" s="20">
        <v>0.70652999999999999</v>
      </c>
      <c r="H231" s="20">
        <v>1.7000000000000001E-4</v>
      </c>
    </row>
    <row r="232" spans="1:8">
      <c r="A232" s="5" t="s">
        <v>514</v>
      </c>
      <c r="B232" s="8">
        <v>-1336.34</v>
      </c>
      <c r="C232" s="20">
        <v>0.70691999999999999</v>
      </c>
      <c r="D232" s="20">
        <v>1.7000000000000001E-4</v>
      </c>
      <c r="E232" s="20">
        <v>6.94E-3</v>
      </c>
      <c r="F232" s="20">
        <v>5.4000000000000001E-4</v>
      </c>
      <c r="G232" s="20">
        <v>0.70672000000000001</v>
      </c>
      <c r="H232" s="20">
        <v>1.8000000000000001E-4</v>
      </c>
    </row>
    <row r="233" spans="1:8">
      <c r="A233" s="5" t="s">
        <v>513</v>
      </c>
      <c r="B233" s="8">
        <v>-1336.34</v>
      </c>
      <c r="C233" s="20">
        <v>0.70650000000000002</v>
      </c>
      <c r="D233" s="20">
        <v>1.7000000000000001E-4</v>
      </c>
      <c r="E233" s="20">
        <v>4.2900000000000004E-3</v>
      </c>
      <c r="F233" s="20">
        <v>3.3E-4</v>
      </c>
      <c r="G233" s="20">
        <v>0.70638000000000001</v>
      </c>
      <c r="H233" s="20">
        <v>1.7000000000000001E-4</v>
      </c>
    </row>
    <row r="234" spans="1:8">
      <c r="A234" s="5" t="s">
        <v>513</v>
      </c>
      <c r="B234" s="8">
        <v>-1336.34</v>
      </c>
      <c r="C234" s="20">
        <v>0.70684000000000002</v>
      </c>
      <c r="D234" s="20">
        <v>1.7000000000000001E-4</v>
      </c>
      <c r="E234" s="20">
        <v>1.1169999999999999E-2</v>
      </c>
      <c r="F234" s="20">
        <v>8.7000000000000001E-4</v>
      </c>
      <c r="G234" s="20">
        <v>0.70650999999999997</v>
      </c>
      <c r="H234" s="20">
        <v>1.8000000000000001E-4</v>
      </c>
    </row>
    <row r="235" spans="1:8">
      <c r="A235" s="5" t="s">
        <v>514</v>
      </c>
      <c r="B235" s="8">
        <v>-1336.34</v>
      </c>
      <c r="C235" s="20">
        <v>0.70703000000000005</v>
      </c>
      <c r="D235" s="20">
        <v>1.7000000000000001E-4</v>
      </c>
      <c r="E235" s="20">
        <v>8.3099999999999997E-3</v>
      </c>
      <c r="F235" s="20">
        <v>6.4999999999999997E-4</v>
      </c>
      <c r="G235" s="20">
        <v>0.70677999999999996</v>
      </c>
      <c r="H235" s="20">
        <v>1.8000000000000001E-4</v>
      </c>
    </row>
    <row r="236" spans="1:8">
      <c r="A236" s="5" t="s">
        <v>515</v>
      </c>
      <c r="B236" s="8">
        <v>-1339.2</v>
      </c>
      <c r="C236" s="20">
        <v>0.70638000000000001</v>
      </c>
      <c r="D236" s="20">
        <v>2.4000000000000001E-4</v>
      </c>
      <c r="E236" s="20">
        <v>9.1999999999999998E-3</v>
      </c>
      <c r="F236" s="20">
        <v>9.7000000000000005E-4</v>
      </c>
      <c r="G236" s="20">
        <v>0.70611000000000002</v>
      </c>
      <c r="H236" s="20">
        <v>2.4000000000000001E-4</v>
      </c>
    </row>
    <row r="237" spans="1:8">
      <c r="A237" s="5" t="s">
        <v>515</v>
      </c>
      <c r="B237" s="8">
        <v>-1339.2</v>
      </c>
      <c r="C237" s="20">
        <v>0.70718000000000003</v>
      </c>
      <c r="D237" s="20">
        <v>2.4000000000000001E-4</v>
      </c>
      <c r="E237" s="20">
        <v>1.418E-2</v>
      </c>
      <c r="F237" s="20">
        <v>1.49E-3</v>
      </c>
      <c r="G237" s="20">
        <v>0.70677000000000001</v>
      </c>
      <c r="H237" s="20">
        <v>2.4000000000000001E-4</v>
      </c>
    </row>
    <row r="238" spans="1:8">
      <c r="A238" s="5" t="s">
        <v>516</v>
      </c>
      <c r="B238" s="8">
        <v>-1339.2</v>
      </c>
      <c r="C238" s="20">
        <v>0.70669999999999999</v>
      </c>
      <c r="D238" s="20">
        <v>2.4000000000000001E-4</v>
      </c>
      <c r="E238" s="20">
        <v>4.0299999999999997E-3</v>
      </c>
      <c r="F238" s="20">
        <v>4.2000000000000002E-4</v>
      </c>
      <c r="G238" s="20">
        <v>0.70657999999999999</v>
      </c>
      <c r="H238" s="20">
        <v>2.4000000000000001E-4</v>
      </c>
    </row>
    <row r="239" spans="1:8">
      <c r="A239" s="5" t="s">
        <v>517</v>
      </c>
      <c r="B239" s="8">
        <v>-1339.2</v>
      </c>
      <c r="C239" s="20">
        <v>0.70640999999999998</v>
      </c>
      <c r="D239" s="20">
        <v>2.4000000000000001E-4</v>
      </c>
      <c r="E239" s="20">
        <v>4.0899999999999999E-3</v>
      </c>
      <c r="F239" s="20">
        <v>4.2999999999999999E-4</v>
      </c>
      <c r="G239" s="20">
        <v>0.70628999999999997</v>
      </c>
      <c r="H239" s="20">
        <v>2.4000000000000001E-4</v>
      </c>
    </row>
    <row r="240" spans="1:8">
      <c r="A240" s="5" t="s">
        <v>516</v>
      </c>
      <c r="B240" s="8">
        <v>-1339.2</v>
      </c>
      <c r="C240" s="20">
        <v>0.70623999999999998</v>
      </c>
      <c r="D240" s="20">
        <v>2.4000000000000001E-4</v>
      </c>
      <c r="E240" s="20">
        <v>5.6299999999999996E-3</v>
      </c>
      <c r="F240" s="20">
        <v>5.9000000000000003E-4</v>
      </c>
      <c r="G240" s="20">
        <v>0.70608000000000004</v>
      </c>
      <c r="H240" s="20">
        <v>2.4000000000000001E-4</v>
      </c>
    </row>
    <row r="241" spans="1:8">
      <c r="A241" s="5" t="s">
        <v>518</v>
      </c>
      <c r="B241" s="8">
        <v>-1343.84</v>
      </c>
      <c r="C241" s="20">
        <v>0.70611000000000002</v>
      </c>
      <c r="D241" s="20">
        <v>2.3000000000000001E-4</v>
      </c>
      <c r="E241" s="20">
        <v>6.5500000000000003E-3</v>
      </c>
      <c r="F241" s="20">
        <v>6.2E-4</v>
      </c>
      <c r="G241" s="20">
        <v>0.70591999999999999</v>
      </c>
      <c r="H241" s="20">
        <v>2.3000000000000001E-4</v>
      </c>
    </row>
    <row r="242" spans="1:8">
      <c r="A242" s="5" t="s">
        <v>519</v>
      </c>
      <c r="B242" s="8">
        <v>-1343.84</v>
      </c>
      <c r="C242" s="20">
        <v>0.70638999999999996</v>
      </c>
      <c r="D242" s="20">
        <v>2.3000000000000001E-4</v>
      </c>
      <c r="E242" s="20">
        <v>3.5400000000000002E-3</v>
      </c>
      <c r="F242" s="20">
        <v>3.4000000000000002E-4</v>
      </c>
      <c r="G242" s="20">
        <v>0.70628999999999997</v>
      </c>
      <c r="H242" s="20">
        <v>2.3000000000000001E-4</v>
      </c>
    </row>
    <row r="243" spans="1:8">
      <c r="A243" s="5" t="s">
        <v>518</v>
      </c>
      <c r="B243" s="8">
        <v>-1343.84</v>
      </c>
      <c r="C243" s="20">
        <v>0.70626</v>
      </c>
      <c r="D243" s="20">
        <v>2.3000000000000001E-4</v>
      </c>
      <c r="E243" s="20">
        <v>6.6499999999999997E-3</v>
      </c>
      <c r="F243" s="20">
        <v>6.3000000000000003E-4</v>
      </c>
      <c r="G243" s="20">
        <v>0.70606999999999998</v>
      </c>
      <c r="H243" s="20">
        <v>2.3000000000000001E-4</v>
      </c>
    </row>
    <row r="244" spans="1:8">
      <c r="A244" s="5" t="s">
        <v>518</v>
      </c>
      <c r="B244" s="8">
        <v>-1343.84</v>
      </c>
      <c r="C244" s="20">
        <v>0.70648999999999995</v>
      </c>
      <c r="D244" s="20">
        <v>2.3000000000000001E-4</v>
      </c>
      <c r="E244" s="20">
        <v>5.3899999999999998E-3</v>
      </c>
      <c r="F244" s="20">
        <v>5.1000000000000004E-4</v>
      </c>
      <c r="G244" s="20">
        <v>0.70633000000000001</v>
      </c>
      <c r="H244" s="20">
        <v>2.3000000000000001E-4</v>
      </c>
    </row>
    <row r="245" spans="1:8">
      <c r="A245" s="5" t="s">
        <v>520</v>
      </c>
      <c r="B245" s="8">
        <v>-1343.84</v>
      </c>
      <c r="C245" s="20">
        <v>0.70613999999999999</v>
      </c>
      <c r="D245" s="20">
        <v>2.3000000000000001E-4</v>
      </c>
      <c r="E245" s="20">
        <v>2.81E-3</v>
      </c>
      <c r="F245" s="20">
        <v>2.7E-4</v>
      </c>
      <c r="G245" s="20">
        <v>0.70606000000000002</v>
      </c>
      <c r="H245" s="20">
        <v>2.3000000000000001E-4</v>
      </c>
    </row>
    <row r="246" spans="1:8">
      <c r="A246" s="5" t="s">
        <v>520</v>
      </c>
      <c r="B246" s="8">
        <v>-1343.84</v>
      </c>
      <c r="C246" s="20">
        <v>0.70638000000000001</v>
      </c>
      <c r="D246" s="20">
        <v>2.3000000000000001E-4</v>
      </c>
      <c r="E246" s="20">
        <v>5.1000000000000004E-3</v>
      </c>
      <c r="F246" s="20">
        <v>4.8000000000000001E-4</v>
      </c>
      <c r="G246" s="20">
        <v>0.70623000000000002</v>
      </c>
      <c r="H246" s="20">
        <v>2.3000000000000001E-4</v>
      </c>
    </row>
    <row r="247" spans="1:8" ht="17" thickBot="1">
      <c r="A247" s="10" t="s">
        <v>519</v>
      </c>
      <c r="B247" s="11">
        <v>-1343.84</v>
      </c>
      <c r="C247" s="23">
        <v>0.70626</v>
      </c>
      <c r="D247" s="23">
        <v>2.3000000000000001E-4</v>
      </c>
      <c r="E247" s="23">
        <v>5.0299999999999997E-3</v>
      </c>
      <c r="F247" s="23">
        <v>4.8000000000000001E-4</v>
      </c>
      <c r="G247" s="23">
        <v>0.70611000000000002</v>
      </c>
      <c r="H247" s="23">
        <v>2.3000000000000001E-4</v>
      </c>
    </row>
    <row r="249" spans="1:8">
      <c r="A249" s="3" t="s">
        <v>4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2</vt:i4>
      </vt:variant>
    </vt:vector>
  </HeadingPairs>
  <TitlesOfParts>
    <vt:vector size="8" baseType="lpstr">
      <vt:lpstr>ESM1 - Index</vt:lpstr>
      <vt:lpstr>T1 - Previous studies </vt:lpstr>
      <vt:lpstr>T2 - WR Geochemistry</vt:lpstr>
      <vt:lpstr>T3 - Assay data</vt:lpstr>
      <vt:lpstr>T4 - Plagioclase composition</vt:lpstr>
      <vt:lpstr>T5 - Sr isotopes (in plag)</vt:lpstr>
      <vt:lpstr>'T4 - Plagioclase composition'!_Toc525560403</vt:lpstr>
      <vt:lpstr>'T5 - Sr isotopes (in plag)'!_Toc52556040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dric Mayer</dc:creator>
  <cp:lastModifiedBy>P. Jugo</cp:lastModifiedBy>
  <dcterms:created xsi:type="dcterms:W3CDTF">2019-04-10T14:19:56Z</dcterms:created>
  <dcterms:modified xsi:type="dcterms:W3CDTF">2020-07-09T17:16:32Z</dcterms:modified>
</cp:coreProperties>
</file>